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ypeA iono Disease &amp; Functions" sheetId="1" state="visible" r:id="rId2"/>
    <sheet name="TypeA iono Canonical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9" uniqueCount="2050">
  <si>
    <t xml:space="preserve">Supplementary Table 4:  Ingenuity Pathway Analysis (IPA) of differentially expressed genes in Type-A ionocyte for associated disease and function pathways.</t>
  </si>
  <si>
    <t xml:space="preserve">© 2000-2022 QIAGEN. All rights reserved.</t>
  </si>
  <si>
    <t xml:space="preserve">Categories</t>
  </si>
  <si>
    <t xml:space="preserve">Diseases or Functions Annotation</t>
  </si>
  <si>
    <t xml:space="preserve">p-value</t>
  </si>
  <si>
    <t xml:space="preserve">Predicted Activation State</t>
  </si>
  <si>
    <t xml:space="preserve">Activation z-score</t>
  </si>
  <si>
    <t xml:space="preserve">Molecules</t>
  </si>
  <si>
    <t xml:space="preserve"># Molecules</t>
  </si>
  <si>
    <t xml:space="preserve"> -log(p-value)</t>
  </si>
  <si>
    <t xml:space="preserve">Nucleic Acid Metabolism,Small Molecule Biochemistry</t>
  </si>
  <si>
    <t xml:space="preserve">Metabolism of purine nucleotide</t>
  </si>
  <si>
    <t xml:space="preserve"> </t>
  </si>
  <si>
    <t xml:space="preserve">ACAT1,ACLY,ACOT7,ATP1B1,ATP5F1A,ATP5F1B,ATP5F1D,ATP5MC1,ATP5MF,ATP5MG,ATP5PB,ATP5PF,ATP5PO,BAD,DLST,HPRT1,IDH3A,IDH3B,MDH1,MFN1,NADK2,NUDT12,NUDT13,OGDH,PANK1,SOAT1</t>
  </si>
  <si>
    <t xml:space="preserve">Metabolic Disease,Organismal Injury and Abnormalities</t>
  </si>
  <si>
    <t xml:space="preserve">Mitochondrial disorder</t>
  </si>
  <si>
    <t xml:space="preserve">ACADVL,ACOX1,AIFM1,ATP5F1A,ATP5F1D,ATP5PO,CAT,CHCHD10,CHCHD2,COQ9,DLAT,ETFB,ETFDH,FARS2,FDXR,FOXRED1,MACROD1,MPC1,MRPS25,MRPS34,MT-ATP6,MT-CO1,MT-CO2,MT-CO3,MT-CYB,MT-ND1,MT-ND2,MT-ND3,MT-ND4,MT-ND4L,MT-ND5,MT-ND6,NAXE,NDUFA11,NDUFA13,NDUFS2,NDUFS7,NDUFV1,NFU1,PDHB,PMPCB,SDHA,SDHC,SLC25A11,SLC25A4,TIMM21,TIMM22,TIMM50</t>
  </si>
  <si>
    <t xml:space="preserve">Nucleic Acid Metabolism</t>
  </si>
  <si>
    <t xml:space="preserve">Metabolism of nucleic acid component or derivative</t>
  </si>
  <si>
    <t xml:space="preserve">Increased</t>
  </si>
  <si>
    <t xml:space="preserve">ACAT1,ACLY,ACO2,ACOT7,ACSF2,ADM,ADORA2A,ALDH6A1,ALDOA,ANGPT2,ANXA4,ATP1B1,ATP5F1A,ATP5F1B,ATP5F1D,ATP5MC1,ATP5MF,ATP5MG,ATP5PB,ATP5PF,ATP5PO,BAD,CAT,CFTR,COMT,CSGALNACT1,DHODH,DLST,DTYMK,ENO1,FDPS,GCDH,GNAS,HPRT1,HSPD1,IDH2,IDH3A,IDH3B,INSR,MACROD1,MDH1,MFN1,MT-ATP6,MT-CO2,MT-CO3,MTHFR,NADK2,NAMPT,NUDT12,NUDT13,OGDH,PANK1,PAPSS1,PINK1,PMM1,POLR1H,PTGER3,SLC25A5,SLC26A2,SLC29A1,SLC9A3R1,SNX1,SOAT1,SOD1,SPHK2,STIM1,TYMS,UPB1,WDR5</t>
  </si>
  <si>
    <t xml:space="preserve">Metabolism of nucleotide</t>
  </si>
  <si>
    <t xml:space="preserve">ACAT1,ACLY,ACO2,ACOT7,ADM,ADORA2A,ALDOA,ANGPT2,ANXA4,ATP1B1,ATP5F1A,ATP5F1B,ATP5F1D,ATP5MC1,ATP5MF,ATP5MG,ATP5PB,ATP5PF,ATP5PO,BAD,CAT,CFTR,CSGALNACT1,DHODH,DLST,DTYMK,ENO1,FDPS,GNAS,HPRT1,HSPD1,IDH2,IDH3A,IDH3B,INSR,MDH1,MFN1,MT-ATP6,MT-CO2,MT-CO3,MTHFR,NADK2,NAMPT,NUDT12,NUDT13,OGDH,PANK1,PAPSS1,PINK1,PMM1,PTGER3,SLC25A5,SLC26A2,SLC9A3R1,SNX1,SOAT1,SOD1,SPHK2,STIM1,TYMS,UPB1,WDR5</t>
  </si>
  <si>
    <t xml:space="preserve">Cell Morphology,Reproductive System Development and Function</t>
  </si>
  <si>
    <t xml:space="preserve">Whole-cell conductance of oocytes</t>
  </si>
  <si>
    <t xml:space="preserve">CFTR,SCNN1A,SCNN1B,SCNN1G</t>
  </si>
  <si>
    <t xml:space="preserve">Cell Signaling,Post-Translational Modification,Protein Synthesis</t>
  </si>
  <si>
    <t xml:space="preserve">Assembly of Respiratory chain complex I</t>
  </si>
  <si>
    <t xml:space="preserve">FOXRED1,MT-ND1,MT-ND2,MT-ND4,MT-ND5,MT-ND6,NDUFA11,NDUFA13,NDUFA5,NDUFB2,NDUFB5,NDUFC1,NDUFS2,NDUFS7,TIMM21</t>
  </si>
  <si>
    <t xml:space="preserve">Cancer,Hereditary Disorder,Neurological Disease,Organismal Injury and Abnormalities</t>
  </si>
  <si>
    <t xml:space="preserve">Familial brain tumor</t>
  </si>
  <si>
    <t xml:space="preserve">ADM,GABBR1,LIMK1,MLH1,MTOR,NEK11,PKD1,PTEN,SLC29A1,TRPV1</t>
  </si>
  <si>
    <t xml:space="preserve">Hereditary Disorder,Neurological Disease,Organismal Injury and Abnormalities</t>
  </si>
  <si>
    <t xml:space="preserve">Familial encephalopathy</t>
  </si>
  <si>
    <t xml:space="preserve">ABHD16A,ACAT1,ACO2,ACTN1,ADM,ADORA2A,AIFM1,ALDH6A1,ALG13,ANGPT2,AP5B1,ARL13B,ARV1,ATP1A1,ATP1B1,ATP2A3,ATP5F1A,ATP5F1B,ATP5F1D,ATP5IF1,ATP5MF,ATP5MG,ATP5MJ,ATP5PB,ATP5PF,ATP5PO,ATP7B,ATXN2,BCAP31,BEX4,CA5B,CACNA2D2,CDKN1C,CEP290,CHCHD10,CHCHD2,COPB1,COQ9,CPT2,CRAT,CRIM1,CRYAB,CYFIP2,DEAF1,DHCR24,DHCR7,DHDDS,DLAT,EMX2,ETFB,FAM50A,FARS2,FDXR,FGD1,FKBP4,FOXRED1,FUZ,GABBR1,GBA2,GHITM,GNB5,GPR107,GPT2,GUF1,HK1,HMGB2,HPRT1,HSPD1,IDH3A,INPP5A,INTS1,INTS8,JUN,KANSL1,KCNMA1,KLHL15,LAMP2,LARGE1,LGALS8,LIMK1,LINS1,LPAR1,MED12,MLH1,MPC1,MRPS34,MT-ATP6,MT-CO1,MT-CO2,MT-CO3,MT-CYB,MT-ND1,MT-ND2,MT-ND3,MT-ND4,MT-ND4L,MT-ND5,MT-ND6,MTOR,NACC1,NADK2,NAP1L5,NAXE,NDUFA13,NDUFA5,NDUFB2,NDUFB5,NDUFC1,NDUFS2,NDUFS7,NDUFV1,NEK11,NONO,OPN1SW,PCYT2,PDHB,PDK1,PFN2,PGAP2,PI4KA,PIGB,PINK1,PKD1,PKIG,PLCB1,PLXNA3,PMPCA,POMT1,PPIA,PPP1R1A,PTEN,RAB39B,RTN4IP1,SCD,SDHA,SDHC,SLC12A2,SLC25A4,SLC29A1,SLC2A1,SMU1,SOAT1,SOD1,SORT1,SYPL1,TACR1,TBCE,TCF4,TDP2,TECPR2,TECR,TESC,TIMM22,TIMM50,TMEM17,TMEM67,TMX2,TNIK,TOE1,TPD52L2,TRPV1,TSPAN7,TUBA4A,TUBB4A,TUBG1,USP13,VPS11,VPS35,VPS41,WASF1,WDR45B,WDR48,ZBTB16,ZFYVE16,ZNF674</t>
  </si>
  <si>
    <t xml:space="preserve">Lipid Metabolism,Molecular Transport,Small Molecule Biochemistry</t>
  </si>
  <si>
    <t xml:space="preserve">Concentration of lipid</t>
  </si>
  <si>
    <t xml:space="preserve">ACAT1,ACLY,ACO2,ADGRF5,ADM,ADORA2A,AIFM1,ANGPT2,ARV1,ATP1A1,ATP5IF1,ATP7B,ATXN2,AZGP1,B4GALT6,BAMBI,BCAP31,CERS4,CFTR,CLOCK,COMT,CPE,CRAT,CTDNEP1,CUEDC2,DGAT1,DHCR24,DHCR7,ECI1,FKBP4,GBA2,GLUD1,GNAS,GPM6B,GSK3A,HSD17B4,IGFBP2,INPPL1,INSR,JUN,KCNMA1,KITLG,LDOC1,LGALS8,LRAT,MGAT4A,MPC1,MTARC2,MTOR,NAA40,NAMPT,NAPEPLD,NNT,NR0B1,OSBPL1A,PANK1,PAPPA,PCYT2,PDZK1,PI4KA,PIP5K1A,PITPNA,PLCG2,PLCL1,PLPP3,PRLR,PRPF19,PTEN,PTGER3,RBP1,RGCC,SC5D,SCD,SCNN1A,SCNN1B,SIK3,SIRT6,SLC12A2,SLC2A1,SLC5A3,SLC9A3R1,SOAT1,SOD1,SORT1,SPHK2,SREBF2,STK39,TACR1,TBC1D4,TNIK,VAV3,VDAC2,VEGFB,ZBTB16</t>
  </si>
  <si>
    <t xml:space="preserve">Dermatological Diseases and Conditions,Developmental Disorder,Neurological Disease,Organismal Injury and Abnormalities</t>
  </si>
  <si>
    <t xml:space="preserve">Neurocutaneous syndrome</t>
  </si>
  <si>
    <t xml:space="preserve">ADM,DMPK,GABBR1,INPP5A,LIMK1,MLH1,MTOR,NEK11,PKD1,PTEN,SLC29A1,SLC2A1,SOS2,TRPV1</t>
  </si>
  <si>
    <t xml:space="preserve">Small Molecule Biochemistry</t>
  </si>
  <si>
    <t xml:space="preserve">Metabolism of tricarboxylic acids</t>
  </si>
  <si>
    <t xml:space="preserve">ACLY,ACO2,GLUD1,IDH3A,IDH3B</t>
  </si>
  <si>
    <t xml:space="preserve">Metabolic Disease,Organismal Injury and Abnormalities,Renal and Urological Disease</t>
  </si>
  <si>
    <t xml:space="preserve">Organic aciduria</t>
  </si>
  <si>
    <t xml:space="preserve">D2HGDH,ETFB,ETFDH,GCDH,GSTZ1,IDH2,INSR,OAT,OGDH,PCCB,PEX16</t>
  </si>
  <si>
    <t xml:space="preserve">Developmental Disorder,Hereditary Disorder,Metabolic Disease,Organismal Injury and Abnormalities,Renal and Urological Disease</t>
  </si>
  <si>
    <t xml:space="preserve">Autosomal recessive pseudohypoaldosteronism type I</t>
  </si>
  <si>
    <t xml:space="preserve">SCNN1A,SCNN1B,SCNN1G</t>
  </si>
  <si>
    <t xml:space="preserve">Cardiovascular Disease,Developmental Disorder,Hereditary Disorder,Metabolic Disease,Organismal Injury and Abnormalities,Renal and Urological Disease</t>
  </si>
  <si>
    <t xml:space="preserve">Liddle syndrome</t>
  </si>
  <si>
    <t xml:space="preserve">Organismal Injury and Abnormalities,Psychological Disorders</t>
  </si>
  <si>
    <t xml:space="preserve">Mood Disorders</t>
  </si>
  <si>
    <t xml:space="preserve">ADM,ADORA2A,ATP1A1,ATP1B1,ATP5MC3,ATP5PF,BTG1,CA5B,CACNA2D2,CLOCK,CMTM8,COMT,CRYAB,DEAF1,DLAT,ETFDH,FDPS,FKBP4,GABBR1,GAS6,GNAS,GPX4,HSD17B2,IGFBP2,INSR,ITPR2,MED12,MTOR,NDUFS7,NEK11,NEO1,OSBPL6,OXTR,PRKAR1A,PRKCSH,PRPF19,PSIP1,PSMD13,PTPRU,SLC29A1,SLC2A1,SMURF1,STK4,SUMO3,TACR1,TIMM22,TRPV1,TYMS</t>
  </si>
  <si>
    <t xml:space="preserve">Accumulation of lipid</t>
  </si>
  <si>
    <t xml:space="preserve">ACADVL,ACAT1,ACLY,ACOX1,ANGPT2,ATP5IF1,BCAP31,CCDC92,CPT2,DGAT1,ECI1,ESRRA,GBA2,GSK3A,INSR,LAMP2,LPAR1,MAPK13,NAA40,NAMPT,NONO,NR0B1,OSBPL1A,OSBPL5,OSMR,PANK1,PER1,PIP5K1A,PITPNA,PTEN,PTGER3,RAB35,RBP1,RETSAT,SCD,SOAT1,SORT1,SPHK2,SREBF2,THY1,VEGFB</t>
  </si>
  <si>
    <t xml:space="preserve">Energy Production,Nucleic Acid Metabolism,Small Molecule Biochemistry</t>
  </si>
  <si>
    <t xml:space="preserve">Metabolism of ATP</t>
  </si>
  <si>
    <t xml:space="preserve">ATP1B1,ATP5F1A,ATP5F1B,ATP5F1D,ATP5MC1,ATP5MF,ATP5MG,ATP5PB,ATP5PF,ATP5PO,BAD</t>
  </si>
  <si>
    <t xml:space="preserve">Metabolism of dicarboxylic acid</t>
  </si>
  <si>
    <t xml:space="preserve">ACLY,D2HGDH,DLST,GOT1,GPT2,HOGA1,IDH3A,IDH3B,MDH1,OGDH,SDHA</t>
  </si>
  <si>
    <t xml:space="preserve">Familial neurological disorder</t>
  </si>
  <si>
    <t xml:space="preserve">ABHD16A,ACAT1,ACO2,ACOX1,ACTN1,ADM,ADORA2A,AGAP1,AIFM1,ALDH6A1,ALG13,ANGPT2,AP5B1,ARL13B,ARV1,ATP1A1,ATP1B1,ATP2A3,ATP5F1A,ATP5F1B,ATP5F1D,ATP5IF1,ATP5MF,ATP5MG,ATP5MJ,ATP5PB,ATP5PF,ATP5PO,ATP7B,ATXN2,BCAP31,BEX4,BSND,CA5B,CACNA2D2,CDKN1C,CEP290,CHCHD10,CHCHD2,CIZ1,CLUH,COG4,COMT,COPB1,COQ9,CPT2,CRAT,CRIM1,CRYAB,CYFIP2,D2HGDH,DEAF1,DHCR24,DHCR7,DHDDS,DLAT,DMPK,ELMOD3,EMX2,ESPN,ETFB,ETFDH,FAM50A,FARS2,FDXR,FGD1,FKBP4,FOXRED1,FRK,FURIN,FUZ,GABBR1,GBA2,GHITM,GNB5,GPR107,GPT2,GUF1,HK1,HMGB2,HPRT1,HSD17B4,HSPD1,IDH2,IDH3A,INPP5A,INTS1,INTS8,JUN,KANSL1,KCNMA1,KIAA1109,KITLG,KLHL15,LAMB4,LAMP2,LARGE1,LGALS8,LIMK1,LINS1,LPAR1,MED12,MLH1,MPC1,MRPS34,MT-ATP6,MT-CO1,MT-CO2,MT-CO3,MT-CYB,MT-ND1,MT-ND2,MT-ND3,MT-ND4,MT-ND4L,MT-ND5,MT-ND6,MTHFR,MTOR,NACC1,NADK2,NAP1L5,NAXE,NDUFA13,NDUFA5,NDUFB2,NDUFB5,NDUFC1,NDUFS2,NDUFS7,NDUFV1,NEK11,NEK9,NONO,OPN1SW,PCYT2,PDE1C,PDHB,PDK1,PFN2,PGAP2,PI4KA,PIGB,PINK1,PKD1,PKIG,PLCB1,PLXNA3,PMPCA,PNPLA7,POMT1,POT1,PPIA,PPP1R1A,PRLR,PTEN,RAB39B,RTN4IP1,SBF1,SCD,SDHA,SDHC,SEMA5A,SIRT6,SLC12A2,SLC25A4,SLC29A1,SLC2A1,SMU1,SOAT1,SOD1,SORT1,SOS2,STIM1,SYPL1,TACR1,TBCE,TCF4,TDP2,TECPR2,TECR,TESC,TIMM22,TIMM50,TMEM17,TMEM47,TMEM67,TMX2,TNIK,TOE1,TPD52L2,TPRN,TRPV1,TSPAN7,TUBA4A,TUBB4A,TUBG1,UNC45A,USP13,VANGL1,VPS11,VPS16,VPS35,VPS41,WASF1,WDR45B,WDR48,ZBTB16,ZFYVE16,ZNF674</t>
  </si>
  <si>
    <t xml:space="preserve">Severe psychological disorder</t>
  </si>
  <si>
    <t xml:space="preserve">ACOT7,ADORA2A,AP1G1,ATP1A1,ATP1B1,ATP5MC3,ATP5PF,BTG1,CA5B,CACNA2D2,CLOCK,CMTM8,COMT,CRYAB,DGCR2,DLAT,ESRRA,ETFDH,FKBP4,GAS6,GNAS,GNG2,GOT1,GPX4,GSK3A,HPRT1,HSD17B2,IGFBP2,INPP5A,INSR,KCNK1,LARGE1,MDH1,MED12,MMD,MT-ATP6,MT-CO2,MT-ND4,MTHFR,MTOR,NDUFA5,NDUFS7,NDUFV1,NEK11,OSBPL6,OXTR,PFN2,PMM1,PRKAR1A,PRKCSH,PRPF19,PSIP1,PSMD13,PTPRU,RCAN2,RPS19BP1,SELENOP,SEMA5A,SLC12A2,SLC29A1,SLC2A1,SMURF1,SREBF2,STK4,SUMO3,TACR1,TCF4,TIMM22,TNIK,TRPV1,TYMS,VPS35</t>
  </si>
  <si>
    <t xml:space="preserve">Cellular Function and Maintenance,Small Molecule Biochemistry</t>
  </si>
  <si>
    <t xml:space="preserve">Homeostasis of Na+</t>
  </si>
  <si>
    <t xml:space="preserve">ATP1A1,ATP1B1,SCNN1A,SCNN1B,SCNN1G,SLC12A2,TESC</t>
  </si>
  <si>
    <t xml:space="preserve">Lipid Metabolism,Small Molecule Biochemistry,Vitamin and Mineral Metabolism</t>
  </si>
  <si>
    <t xml:space="preserve">Synthesis of sterol</t>
  </si>
  <si>
    <t xml:space="preserve">ACAT1,ACLY,ARV1,CFTR,DHCR24,DHCR7,FDPS,IDI1,MVK,SCD,SOAT1,SOD1,SQLE,SREBF2</t>
  </si>
  <si>
    <t xml:space="preserve">Organismal Injury and Abnormalities</t>
  </si>
  <si>
    <t xml:space="preserve">Oxidative stress</t>
  </si>
  <si>
    <t xml:space="preserve">Decreased</t>
  </si>
  <si>
    <t xml:space="preserve">ADM,CA5B,CAT,COQ9,DHODH,FBXL5,GSTZ1,IDH2,JUN,LANCL1,OGDH,PINK1,SOD1</t>
  </si>
  <si>
    <t xml:space="preserve">Aciduria</t>
  </si>
  <si>
    <t xml:space="preserve">D2HGDH,ETFB,ETFDH,GCDH,GSTZ1,IDH2,INSR,MVK,OAT,OGDH,PCCB,PEX16</t>
  </si>
  <si>
    <t xml:space="preserve">Developmental Disorder,Hereditary Disorder,Lipid Metabolism,Metabolic Disease,Organismal Injury and Abnormalities,Renal and Urological Disease,Small Molecule Biochemistry</t>
  </si>
  <si>
    <t xml:space="preserve">Glutaric aciduria</t>
  </si>
  <si>
    <t xml:space="preserve">ETFB,ETFDH,GCDH,OGDH</t>
  </si>
  <si>
    <t xml:space="preserve">Cellular Assembly and Organization</t>
  </si>
  <si>
    <t xml:space="preserve">Assembly of nuclear speckles</t>
  </si>
  <si>
    <t xml:space="preserve">FAM53B,G3BP2,HECTD3,NONO,UBAP2L</t>
  </si>
  <si>
    <t xml:space="preserve">Cell Morphology,Cellular Assembly and Organization</t>
  </si>
  <si>
    <t xml:space="preserve">Morphology of mitochondria</t>
  </si>
  <si>
    <t xml:space="preserve">AIFM1,CLUH,CRYAB,DDIT4,FDXR,GHITM,GPX4,HSD17B4,HSPD1,INSR,JTB,LAMP2,MFN1,NDUFA13,PINK1,PKD1,PTEN,SCD,SLC25A4,SOD1,STIM1</t>
  </si>
  <si>
    <t xml:space="preserve">Cell Morphology,Cellular Function and Maintenance</t>
  </si>
  <si>
    <t xml:space="preserve">Autophagy</t>
  </si>
  <si>
    <t xml:space="preserve">ACLY,AIFM1,ALYREF,ATG4D,ATP5MF,ATP5PO,BAD,BECN1,BIRC6,BORCS5,CALM1 (includes others),CAT,CHCHD2,CHMP6,CLEC16A,CLUH,CRYAB,DDIT4,DEPTOR,DNAJA3,DVL2,FUNDC1,GNAS,GRSF1,GSK3A,LAMP2,MFN1,MLH1,MRPL16,MTOR,NACC1,NAMPT,NDUFB2,NDUFS2,PAPSS1,PDK1,PINK1,PKD1,POLDIP2,PTEN,QSOX1,RAB39B,RNF152,RPL7A,SCD,SIRT6,SLC25A4,SLC25A5,SLC2A1,SOAT1,SOD1,SREBF2,STIM1,STK39,STK4,TBC1D4,TBC1D9B,TOR3A,UBE2O,USP13,VPS11,VPS16,VPS33A,VPS35,VPS37D,WDR41,ZC3H11A</t>
  </si>
  <si>
    <t xml:space="preserve">Developmental Disorder,Hereditary Disorder,Metabolic Disease,Organismal Injury and Abnormalities</t>
  </si>
  <si>
    <t xml:space="preserve">Mitochondrial respiratory chain deficiency</t>
  </si>
  <si>
    <t xml:space="preserve">ATP5F1A,ATP5F1D,ETFB,ETFDH,FOXRED1,MT-ATP6,MT-CO1,MT-CO2,MT-CO3,MT-CYB,MT-ND1,MT-ND2,MT-ND3,MT-ND4,MT-ND5,MT-ND6,NDUFA11,NDUFA13,NDUFS2,NDUFS7,NDUFV1,SDHA,SDHC</t>
  </si>
  <si>
    <t xml:space="preserve">Organismal Injury and Abnormalities,Renal and Urological Disease</t>
  </si>
  <si>
    <t xml:space="preserve">Early stage kidney disease</t>
  </si>
  <si>
    <t xml:space="preserve">ATP1A1,ATP1B1,CA5B,CRIM1,INSR,KANSL1,KCNMA1,LPAR1,MTOR,PLCG2,PLPP3,STK39,TCF4,TNIK,TUBA4A,TUBB4A,TUBG1,ZBTB16</t>
  </si>
  <si>
    <t xml:space="preserve">Metabolism of ribonucleotide</t>
  </si>
  <si>
    <t xml:space="preserve">ATP1B1,ATP5F1A,ATP5F1B,ATP5F1D,ATP5MC1,ATP5MF,ATP5MG,ATP5PB,ATP5PF,ATP5PO,BAD,HPRT1,UPB1</t>
  </si>
  <si>
    <t xml:space="preserve">Quantity of oleic acid</t>
  </si>
  <si>
    <t xml:space="preserve">ACO2,NNT,PTEN,SCD,SIRT6</t>
  </si>
  <si>
    <t xml:space="preserve">Metabolism of 2-oxoglutaric acid</t>
  </si>
  <si>
    <t xml:space="preserve">D2HGDH,DLST,GPT2,IDH3A,IDH3B,OGDH</t>
  </si>
  <si>
    <t xml:space="preserve">Developmental Disorder,Organismal Injury and Abnormalities</t>
  </si>
  <si>
    <t xml:space="preserve">Global developmental delay</t>
  </si>
  <si>
    <t xml:space="preserve">ATP1B1,COG4,COMT,COPB1,CYFIP2,DHCR7,GNB5,HK1,KANSL1,KIAA1109,MTOR,NACC1,NFIX,PCYT2,PDZK1,PI4KA,PIGB,PRKCSH,PTEN,RTN4IP1,SERPINB7,SLC12A2,TCF4,TECPR2,TMX2,TSHZ1,UBAP2L</t>
  </si>
  <si>
    <t xml:space="preserve">Cancer,Organismal Injury and Abnormalities</t>
  </si>
  <si>
    <t xml:space="preserve">Fibroadenoma</t>
  </si>
  <si>
    <t xml:space="preserve">HSPA9,MED12,PRLR,PTEN</t>
  </si>
  <si>
    <t xml:space="preserve">Lipid Metabolism,Small Molecule Biochemistry</t>
  </si>
  <si>
    <t xml:space="preserve">Synthesis of lipid</t>
  </si>
  <si>
    <t xml:space="preserve">ACADVL,ACAT1,ACLY,ACO2,ACOT7,ADGRF5,ADM,AGPAT3,ANGPT2,ARV1,ATP1A1,ATP5PF,B4GALT6,BECN1,CAT,CDIPT,CERS4,CFTR,CTDNEP1,DAB2,DGAT1,DGKD,DHCR24,DHCR7,DHDDS,DLAT,ESRRA,FDPS,FDXR,GBA2,GCDH,GPX4,GRB10,HSD17B2,HTD2,IDI1,IGFBP2,IL32,INPPL1,INSR,KITLG,LARGE1,LIMK1,LRAT,MGST2,MT-CYB,MTARC2,MTOR,MVD,MVK,NAA40,NAPEPLD,NR0B1,OSBPL1A,OSBPL6,PCYT2,PDHB,PGAP2,PGS1,PI4KA,PIGB,PIP5K1A,PLCB1,PLCB3,PLCG2,PLPP3,PRLR,PRPF19,PTEN,RAB35,RBP1,SCD,SIGIRR,SLC44A2,SLC9A3R1,SOAT1,SOD1,SPHK2,SQLE,SREBF2,STIM1,TACR1,TECR,TRPV1</t>
  </si>
  <si>
    <t xml:space="preserve">Carbohydrate Metabolism,Small Molecule Biochemistry</t>
  </si>
  <si>
    <t xml:space="preserve">Production of lactic acid</t>
  </si>
  <si>
    <t xml:space="preserve">ACLY,AIFM1,ATP5IF1,CUEDC2,ENO1,ESRRA,INSR,MT-CYB,MTOR,NAMPT,PDK1,PTEN,SLC2A1,SLC48A1</t>
  </si>
  <si>
    <t xml:space="preserve">Nucleic Acid Metabolism,Small Molecule Biochemistry,Vitamin and Mineral Metabolism</t>
  </si>
  <si>
    <t xml:space="preserve">Metabolism of coenzyme A</t>
  </si>
  <si>
    <t xml:space="preserve">ACAT1,ACLY,ACOT7,PANK1,SOAT1</t>
  </si>
  <si>
    <t xml:space="preserve">Overgrowth syndrome</t>
  </si>
  <si>
    <t xml:space="preserve">ADM,CDKN1C,GABBR1,IDH2,LIMK1,MLH1,NEK11,NFIX,PTEN,SLC29A1,SLC2A1,TRPV1,TUBA4A,TUBB4A,TUBG1</t>
  </si>
  <si>
    <t xml:space="preserve">Cellular Assembly and Organization,Cellular Function and Maintenance</t>
  </si>
  <si>
    <t xml:space="preserve">Function of mitochondria</t>
  </si>
  <si>
    <t xml:space="preserve">ABCB6,ALKBH7,CAT,COQ9,CRYAB,GPX4,IDH2,LANCL1,MFN1,NDUFS2,PINK1,POLDIP2,SOD1</t>
  </si>
  <si>
    <t xml:space="preserve">Synthesis of nucleotide</t>
  </si>
  <si>
    <t xml:space="preserve">ACAT1,ACO2,ACOT7,ADM,ADORA2A,ALDOA,ANGPT2,ANXA4,ATP5F1A,ATP5F1B,ATP5F1D,ATP5MC1,ATP5PO,CAT,CFTR,DHODH,DTYMK,ENO1,FDPS,GNAS,HPRT1,HSPD1,IDH2,INSR,MT-ATP6,MT-CO2,MT-CO3,MTHFR,NAMPT,PANK1,PAPSS1,PINK1,PMM1,PTGER3,SLC25A5,SLC26A2,SLC9A3R1,SNX1,SOAT1,SOD1,SPHK2,STIM1,TYMS,WDR5</t>
  </si>
  <si>
    <t xml:space="preserve">Metabolism of NADH</t>
  </si>
  <si>
    <t xml:space="preserve">DLST,IDH3A,IDH3B,NUDT13,OGDH</t>
  </si>
  <si>
    <t xml:space="preserve">Metabolic Disease,Neurological Disease,Organismal Injury and Abnormalities</t>
  </si>
  <si>
    <t xml:space="preserve">Mitochondrial encephalopathy</t>
  </si>
  <si>
    <t xml:space="preserve">AIFM1,ATP5PO,COQ9,DLAT,FARS2,FOXRED1,MRPS34,MT-ATP6,MT-CO1,MT-CO2,MT-CO3,MT-CYB,MT-ND1,MT-ND2,MT-ND3,MT-ND4,MT-ND4L,MT-ND5,MT-ND6,NAXE,NDUFA13,NDUFS2,NDUFS7,NDUFV1,PDHB,SDHA,SLC25A4,TIMM50</t>
  </si>
  <si>
    <t xml:space="preserve">Metabolism of membrane lipid derivative</t>
  </si>
  <si>
    <t xml:space="preserve">ABHD16A,ACLY,ADGRF5,AGPAT3,ALDH3A2,ARV1,B4GALT6,BECN1,CAT,CDIPT,CERS4,CFTR,DGKD,DHCR24,DHCR7,ENO1,FDPS,GBA2,GPX4,HSD17B2,IDI1,INPPL1,IP6K3,KITLG,LARGE1,LRAT,MGST2,MVK,NAPEPLD,PCYT2,PGAP2,PGS1,PI4KA,PIGB,PIP5K1A,PLCB1,PLCB3,PLCG2,PLPP3,PNPLA7,PTEN,RAB35,SCD,SLC44A2,SOAT1,SOD1,SPHK2,SQLE,SREBF2,TECR</t>
  </si>
  <si>
    <t xml:space="preserve">Neurological Disease,Organismal Injury and Abnormalities</t>
  </si>
  <si>
    <t xml:space="preserve">Progressive encephalopathy</t>
  </si>
  <si>
    <t xml:space="preserve">ACLY,ADORA2A,AIFM1,APBB2,ATP1A1,ATP1B1,ATP5F1A,ATP5PB,ATXN2,BAD,BECN1,CALM1 (includes others),CCNG2,CHCHD10,CHCHD2,CLUH,CNKSR3,COMT,CRYAB,DHCR24,DHCR7,DHODH,DMPK,FAM149A,FDPS,GNAS,HIGD1A,HPRT1,HSPA9,HSPD1,IGFBP2,INPP5A,INSR,ITPR2,JUN,LIMK1,LRAT,MACROD1,MDH1,MFN1,MPC1,MT-CO1,MT-CO2,MT-CO3,MT-ND1,MT-ND5,MT-ND6,MTHFR,MTOR,MVK,NADK2,NAXE,NEK11,NMNAT3,NNT,PDK1,PHF1,PINK1,PLCG2,PMPCB,PPIA,PPP1R1A,PRKAR1A,PRKAR2A,PTEN,PTPRG,RAB39B,RCC1,SC5D,SCD,SELENOP,SEMA5A,SLC25A6,SLC2A1,SNAP91,SNRPA,SOAT1,SOD1,SORT1,SPON1,SREBF2,STAP1,SUMO3,TBCE,THY1,TNIK,TSHZ1,TUBA4A,TUBB4A,TUBG1,VPS35,WASF1</t>
  </si>
  <si>
    <t xml:space="preserve">Quantity of steroid</t>
  </si>
  <si>
    <t xml:space="preserve">ACAT1,ADGRF5,ADM,ANGPT2,ARV1,ATP1A1,ATP7B,ATXN2,BAMBI,BCAP31,CLOCK,COMT,CRAT,DGAT1,DHCR24,DHCR7,FKBP4,GNAS,GPM6B,GSK3A,HSD17B4,INSR,JUN,KCNMA1,LDOC1,MPC1,MTARC2,NAMPT,NR0B1,OSBPL1A,PDZK1,PITPNA,PLCL1,PRLR,SC5D,SCD,SCNN1A,SCNN1B,SIK3,SIRT6,SLC12A2,SLC9A3R1,SOAT1,SORT1,SREBF2,STK39,TACR1,TNIK,VAV3,VEGFB,ZBTB16</t>
  </si>
  <si>
    <t xml:space="preserve">Cancer,Neurological Disease,Organismal Injury and Abnormalities</t>
  </si>
  <si>
    <t xml:space="preserve">Anaplastic oligodendroglioma</t>
  </si>
  <si>
    <t xml:space="preserve">IDH2,IGFBP2,LIMK1,NEK11,TUBA4A,TUBB4A,TUBG1</t>
  </si>
  <si>
    <t xml:space="preserve">Cancer,Dermatological Diseases and Conditions,Developmental Disorder,Hereditary Disorder,Neurological Disease,Organismal Injury and Abnormalities</t>
  </si>
  <si>
    <t xml:space="preserve">Tuberous sclerosis complex</t>
  </si>
  <si>
    <t xml:space="preserve">GABBR1,MTOR,PKD1,SLC29A1,TRPV1</t>
  </si>
  <si>
    <t xml:space="preserve">Head and neck cancer</t>
  </si>
  <si>
    <t xml:space="preserve">ABCB6,ABCC5,ABHD16A,ABHD17A,ACAA1,ACADVL,ACAT1,ACBD7,ACLY,ACO2,ACOT7,ACOX1,ACSF2,ACTN1,ACTR6,ACVR2B,ADAMTS17,ADGRF5,ADGRG2,ADM,AGAP1,AGPAT3,AHCYL2,AIFM1,ALDH3A2,ALDH6A1,ALDOA,ALG13,ALKBH7,ALPL,ALYREF,AMDHD2,ANAPC2,ANGPT2,ANKH,ANO6,AP1G1,AP5B1,AP5S1,APBB2,ARFGEF3,ARHGAP28,ARHGEF38,ARL13B,ARSD,ARV1,ASCL3,ASMTL,ATAD5,ATG4D,ATP11B,ATP1A1,ATP1B1,ATP2A3,ATP5F1A,ATP5F1B,ATP5F1D,ATP5MC1,ATP5MF,ATP5PB,ATP5PF,ATP5PO,ATP6AP1,ATP6V0B,ATP6V1C2,ATP6V1H,ATP7B,ATP9B,ATXN2,AZGP1,BAD,BAMBI,BCAM,BCL2L12,BDH1,BECN1,BET1L,BEX4,BIRC6,BIVM,BORCS5,BSND,BTBD8,BTG1,CACNA2D2,CALM1 (includes others),CAMSAP1,CAPS,CARD6,CARF,CAT,CBLC,CBX8,CCDC127,CCDC148,CCDC62,CCDC71L,CCDC78,CCDC85B,CD58,CD8B,CDCA7L,CDIPT,CDKAL1,CDKL2,CDKN1C,CEP170,CEP290,CEP63,CEP83,CERS4,CFAP300,CFTR,CHAF1A,CHCHD10,CHMP6,CHTF18,CIAO1,CIR1,CIZ1,CKAP2,CLDN25,CLEC16A,CLOCK,CLSPN,CLSTN1,CLUH,CMTM8,CNKSR3,CNN3,CNOT6L,COG4,COMT,COPB1,COPS7A,COQ9,CPE,CPM,CPT2,CRACR2B,CRAT,CRIM1,CRLF3,CRYAB,CSNK2A2,CSPG5,CTDNEP1,CUEDC2,CUL5,CYFIP2,D2HGDH,DAB2,DALRD3,DEAF1,DEF6,DENND5B,DENND6B,DEPTOR,DGAT1,DGCR2,DGKD,DHCR7,DHDDS,DHODH,DHRS7C,DLAT,DLST,DMPK,DMRT2,DNAJA3,DNAJC12,DNAL1,DNER,DPY19L3,DPY19L4,DTYMK,DUSP22,DUSP26,DUSP28,DVL2,ECI1,ELMOD3,EMD,EMX2,ENC1,ENO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ORASP1,GPKOW,GPM6B,GPR107,GPS1,GPT2,GRB10,GSK3A,GSPT1,GUF1,GYG1,HAGH,HAUS2,HAUS4,HEATR5B,HECTD3,HELQ,HIBADH,HIRIP3,HK1,HMGB2,HNRNPA3,HNRNPM,HNRNPUL2,HOGA1,HOOK2,HPRT1,HS3ST6,HSD17B2,HSD17B4,HSPA14,HSPA9,HSPD1,HYI,IDH2,IDI1,IGFBP2,IL32,INO80B,INPP5A,INPPL1,INSR,INTS1,INTS8,INVS,IP6K3,ISOC2,ITPR2,JPT2,JUN,KANSL1,KCNJ8,KCNK1,KCNMA1,KIAA1109,KIAA2026,KITLG,KLHL15,KYAT1,KYAT3,LAMB4,LAMP2,LANCL1,LARGE1,LDOC1,LGALS8,LGALSL,LIMK1,LINS1,LONRF2,LPAR1,LRIG1,LYPLA1,MACROD1,MAD2L1,MAP9,MAPK13,MBLAC1,MCM3,MCM4,MCRIP2,MDK,MED12,MED27,MEGF9,MESP1,METTL26,METTL27,MFN1,MFSD4A,MGAT4A,MGAT4B,MGST2,MIA,MKRN1,MLH1,MLNR,MMD,MOB1B,MORC4,MPC1,MPC2,MPHOSPH9,MRPL16,MRPL23,MRPL47,MRPS25,MRPS34,MRPS6,MSH6,MT-ATP6,MT-CO1,MT-CO2,MT-CO3,MT-CYB,MT-ND1,MT-ND2,MT-ND3,MT-ND4,MT-ND4L,MT-ND5,MT-ND6,MTHFR,MTOR,MVD,MVK,MYNN,NAA38,NACC1,NADK2,NAPEPLD,NAXE,NDUFA11,NDUFA13,NDUFA5,NDUFB2,NDUFB5,NDUFC1,NDUFS2,NDUFS7,NDUFV1,NEK11,NEK9,NEMP1,NENF,NEO1,NFIX,NIBAN1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LR2L,POMT1,POT1,PPIA,PPIL6,PPP1R14A,PPP1R1A,PPP1R37,PPP1R3E,PPP2R2D,PPP6R1,PRADC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MO3,SURF6,SYBU,TACC2,TACR1,TADA2B,TAF5L,TBC1D19,TBC1D22A,TBC1D2B,TBC1D4,TBC1D9B,TBCE,TCEAL1,TCF4,TECPR2,TECR,TENT4A,TESK2,THAP4,THAP9,THOC3,THY1,TIMM21,TIMM22,TIMM50,TLCD1,TLE2,TM7SF3,TMED6,TMEM108,TMEM121,TMEM171,TMEM175,TMEM192,TMEM260,TMEM30B,TMEM47,TMEM67,TMEM69,TMEM9B,TMPRSS13,TMX4,TNFSF13,TNFSF9,TNIK,TNIP2,TOE1,TOR3A,TP53I13,TPD52L2,TPPP3,TPRN,TRAPPC6A,TRIM28,TRIM68,TRPV1,TSHZ1,TSPAN1,TSPAN11,TSPAN14,TSPAN3,TSPAN5,TSPAN7,TTF2,TTYH1,TUBA4A,TUBB4A,TUBG1,TXNDC11,TYMS,UAP1L1,UBAP2L,UBE2K,UBE2N,UBE2O,UBFD1,UBN1,UBXN8,UFD1,UNC13D,UNC45A,UNC5B,UNK,UNKL,USP11,USP13,USP25,USP5,USPL1,UTP25,VANGL1,VAV3,VDAC2,VEGFB,VIL1,VPS11,VPS16,VPS33A,VPS33B,VPS35,VPS37D,VPS41,WASF1,WDR45B,WDR48,WDR5,WDR90,WWC3,XPOT,XRCC4,ZADH2,ZBED9,ZBTB16,ZC3H11A,ZCCHC17,ZCCHC4,ZFAND4,ZFP41,ZFYVE16,ZMYM4,ZMYND12,ZNF10,ZNF207,ZNF568,ZNF574,ZNF598,ZNF609,ZNF641,ZNF672,ZNF703,ZNF829,ZRSR2,ZSCAN29,ZSWIM8,ZW10,ZXDC</t>
  </si>
  <si>
    <t xml:space="preserve">Metabolism of sterol</t>
  </si>
  <si>
    <t xml:space="preserve">ACLY,ARV1,CAT,CFTR,DHCR24,DHCR7,ENO1,FDPS,GBA2,HSD17B2,IDI1,MVK,SOAT1,SOD1,SQLE,SREBF2</t>
  </si>
  <si>
    <t xml:space="preserve">Free Radical Scavenging</t>
  </si>
  <si>
    <t xml:space="preserve">Generation of reactive oxygen species</t>
  </si>
  <si>
    <t xml:space="preserve">AIFM1,ANGPT2,ATP5IF1,BECN1,CAT,CRYAB,DDIT4,DHCR24,DHODH,ITPR2,LRAT,MTOR,NAMPT,NFU1,NOXA1,OGDH,PDK1,PINK1,PPIA,PTEN,SCD,SDHC,SOD1,SREBF2,TRPV1</t>
  </si>
  <si>
    <t xml:space="preserve">Amino Acid Metabolism,Small Molecule Biochemistry</t>
  </si>
  <si>
    <t xml:space="preserve">Regulation of L-amino acid</t>
  </si>
  <si>
    <t xml:space="preserve">ADORA2A,MTHFR,SLC29A1</t>
  </si>
  <si>
    <t xml:space="preserve">Conversion of docosahexaenoic acid</t>
  </si>
  <si>
    <t xml:space="preserve">ACOX1,CFTR,HSD17B4</t>
  </si>
  <si>
    <t xml:space="preserve">Carbohydrate Metabolism,Digestive System Development and Function,Hepatic System Development and Function</t>
  </si>
  <si>
    <t xml:space="preserve">Glycogenolysis of liver</t>
  </si>
  <si>
    <t xml:space="preserve">PITPNA,PYGL,SCD</t>
  </si>
  <si>
    <t xml:space="preserve">Cell Cycle</t>
  </si>
  <si>
    <t xml:space="preserve">Senescence of smooth muscle cells</t>
  </si>
  <si>
    <t xml:space="preserve">CAT,PDE1C,PTEN</t>
  </si>
  <si>
    <t xml:space="preserve">Nodular hyperplasia</t>
  </si>
  <si>
    <t xml:space="preserve">PRKAR1A,SOD1,TNFRSF13B</t>
  </si>
  <si>
    <t xml:space="preserve">Incorporation of ceramide</t>
  </si>
  <si>
    <t xml:space="preserve">ACLY,SCD,SPHK2</t>
  </si>
  <si>
    <t xml:space="preserve">Cancer,Organismal Injury and Abnormalities,Reproductive System Disease</t>
  </si>
  <si>
    <t xml:space="preserve">Mammary fibroadenoma</t>
  </si>
  <si>
    <t xml:space="preserve">HSPA9,MED12,PRLR</t>
  </si>
  <si>
    <t xml:space="preserve">Toxicity of methotrexate</t>
  </si>
  <si>
    <t xml:space="preserve">ADORA2A,MTHFR,TYMS</t>
  </si>
  <si>
    <t xml:space="preserve">Metabolism of isocitric acid</t>
  </si>
  <si>
    <t xml:space="preserve">ACO2,IDH3A,IDH3B</t>
  </si>
  <si>
    <t xml:space="preserve">Cellular Function and Maintenance,Molecular Transport</t>
  </si>
  <si>
    <t xml:space="preserve">Efflux of Na+</t>
  </si>
  <si>
    <t xml:space="preserve">Carbohydrate Metabolism,Molecular Transport</t>
  </si>
  <si>
    <t xml:space="preserve">Quantity of lactic acid</t>
  </si>
  <si>
    <t xml:space="preserve">ADM,AIFM1,ALDOA,ATP7B,CUEDC2,INSR,MTOR,PKD1,PTEN,SLC2A1,ZBTB16</t>
  </si>
  <si>
    <t xml:space="preserve">Metabolism of cholesterol</t>
  </si>
  <si>
    <t xml:space="preserve">ACLY,ARV1,CAT,CFTR,DHCR24,DHCR7,ENO1,FDPS,GBA2,IDI1,MVK,SOAT1,SOD1,SQLE,SREBF2</t>
  </si>
  <si>
    <t xml:space="preserve">Gastrointestinal Disease,Hepatic System Disease,Metabolic Disease,Organismal Injury and Abnormalities</t>
  </si>
  <si>
    <t xml:space="preserve">Microvesicular hepatic steatosis</t>
  </si>
  <si>
    <t xml:space="preserve">ACADVL,ACOX1,CPT2,GSTZ1,HSD17B4,MTHFR,PDHB,PITPNA,SOD1</t>
  </si>
  <si>
    <t xml:space="preserve">Digestive System Development and Function,Organ Morphology,Organismal Development</t>
  </si>
  <si>
    <t xml:space="preserve">Size of pancreas</t>
  </si>
  <si>
    <t xml:space="preserve">ACVR2B,CFTR,DGKD,GNAS,INSR,MTOR,PRLR,PTEN,SREBF2</t>
  </si>
  <si>
    <t xml:space="preserve">Hereditary Disorder,Metabolic Disease,Neurological Disease,Organismal Injury and Abnormalities,Skeletal and Muscular Disorders</t>
  </si>
  <si>
    <t xml:space="preserve">Leigh syndrome</t>
  </si>
  <si>
    <t xml:space="preserve">AIFM1,ATP5PO,COQ9,DLAT,FARS2,FOXRED1,MRPS34,MT-ATP6,MT-CO1,MT-CO2,MT-CO3,MT-CYB,MT-ND1,MT-ND2,MT-ND3,MT-ND4,MT-ND4L,MT-ND5,MT-ND6,NAXE,NDUFA13,NDUFS2,NDUFS7,NDUFV1,PDHB,SDHA,SLC25A4</t>
  </si>
  <si>
    <t xml:space="preserve">Synthesis of cholesterol</t>
  </si>
  <si>
    <t xml:space="preserve">ACLY,ARV1,CFTR,DHCR24,DHCR7,FDPS,IDI1,MVK,SOAT1,SOD1,SREBF2</t>
  </si>
  <si>
    <t xml:space="preserve">Neurological Disease,Organismal Injury and Abnormalities,Skeletal and Muscular Disorders</t>
  </si>
  <si>
    <t xml:space="preserve">Neuromuscular disease</t>
  </si>
  <si>
    <t xml:space="preserve">ACAT1,ACTN1,ADORA2A,AIFM1,ALDH6A1,ATP1B1,ATP5F1A,ATP5F1B,ATP5F1D,ATP5IF1,ATP5MF,ATP5MG,ATP5MJ,ATP5PB,ATP5PF,ATP5PO,ATXN2,B4GALT6,BECN1,CDKN1C,CHCHD2,COMT,COQ9,CPT2,CRIM1,CRYAB,CYFIP2,DHCR24,DHCR7,DHODH,DLAT,EMD,EMX2,ETFB,FARS2,FDPS,FKBP4,FOXRED1,FURIN,GABBR1,GHITM,GNAS,GNB5,GPM6B,GPR107,HIGD1A,HMGB2,HPRT1,IDH3A,INTS8,JUN,KCNMA1,LAMP2,LIMK1,LPAR1,MDH1,MPC1,MRPS34,MT-ATP6,MT-CO1,MT-CO2,MT-CO3,MT-CYB,MT-ND1,MT-ND2,MT-ND3,MT-ND4,MT-ND4L,MT-ND5,MT-ND6,MTOR,MVK,NAP1L5,NAXE,NDUFA13,NDUFA5,NDUFB2,NDUFB5,NDUFC1,NDUFS2,NDUFS7,NDUFV1,OPN1SW,PDHB,PDK1,PFN2,PINK1,PLCB1,PPIA,PPP1R1A,RAB39B,SC5D,SCD,SDHA,SDHC,SEMA5A,SLC25A4,SLC25A6,SLC2A1,SOD1,SORT1,SQLE,SRSF1,STAP1,SUMO3,SYPL1,TACR1,TBCE,TESC,THY1,TIMM22,TIMM50,TMX2,TPD52L2,USP13,VPS35,ZBTB16</t>
  </si>
  <si>
    <t xml:space="preserve">Homeostasis of K+</t>
  </si>
  <si>
    <t xml:space="preserve">ATP1A1,ATP1B1,KCNMA1,SLC12A2</t>
  </si>
  <si>
    <t xml:space="preserve">Synthesis of coenzyme A</t>
  </si>
  <si>
    <t xml:space="preserve">ACAT1,ACOT7,PANK1,SOAT1</t>
  </si>
  <si>
    <t xml:space="preserve">Cardiovascular Disease,Developmental Disorder,Hereditary Disorder,Metabolic Disease,Ophthalmic Disease,Organismal Injury and Abnormalities,Skeletal and Muscular Disorders</t>
  </si>
  <si>
    <t xml:space="preserve">Sengers syndrome</t>
  </si>
  <si>
    <t xml:space="preserve">ACOX1,CAT,CHCHD2,MACROD1,SLC25A11,SLC25A4,TIMM21</t>
  </si>
  <si>
    <t xml:space="preserve">Quantity of monounsaturated fatty acids</t>
  </si>
  <si>
    <t xml:space="preserve">ACLY,ACO2,NNT,PTEN,SCD,SIRT6</t>
  </si>
  <si>
    <t xml:space="preserve">Developmental Disorder,Hereditary Disorder,Neurological Disease,Organismal Injury and Abnormalities</t>
  </si>
  <si>
    <t xml:space="preserve">Recessive mental retardation</t>
  </si>
  <si>
    <t xml:space="preserve">BCAP31,COPB1,DEAF1,FAM50A,GNB5,GPT2,HPRT1,INTS1,LARGE1,LINS1,MED12,NONO,PDHB,PGAP2,PIGB,POMT1,RAB39B,RTN4IP1,SLC2A1,TBCE,TECR,TIMM50,TMEM67,TNIK,WDR45B,ZBTB16</t>
  </si>
  <si>
    <t xml:space="preserve">Restenosis</t>
  </si>
  <si>
    <t xml:space="preserve">CAT,INSR,MTOR,SLC2A1,SOD1</t>
  </si>
  <si>
    <t xml:space="preserve">Neurofibromatosis</t>
  </si>
  <si>
    <t xml:space="preserve">ADM,LIMK1,MLH1,NEK11,PTEN</t>
  </si>
  <si>
    <t xml:space="preserve">Anaphase</t>
  </si>
  <si>
    <t xml:space="preserve">CKAP2,LIMK1,MAD2L1,MCM4,MLH1,UBAP2L</t>
  </si>
  <si>
    <t xml:space="preserve">Molecular Transport</t>
  </si>
  <si>
    <t xml:space="preserve">Transport of monovalent inorganic cation</t>
  </si>
  <si>
    <t xml:space="preserve">ANO6,ATP1A1,ATP1B1,ATP5F1B,ATP5F1D,ATP5MG,ATP6V0B,CALM1 (includes others),CFTR,CNKSR3,DMPK,GNAS,KCNJ8,KCNK1,KCNMA1,MT-CYB,NNT,PER1,SCNN1A,SCNN1B,SCNN1G,SLC12A2,SNX1,STK39,TMEM175</t>
  </si>
  <si>
    <t xml:space="preserve">Energy Production</t>
  </si>
  <si>
    <t xml:space="preserve">Consumption of oxygen</t>
  </si>
  <si>
    <t xml:space="preserve">ACLY,ARV1,CAT,CHCHD10,CLEC16A,DGAT1,ETFB,GABBR1,GNAS,GRSF1,IDH2,INSR,MPC1,MPC2,MT-ND6,NAMPT,NNT,PDK1,PKD1,SCD,SIK3,SLC25A5,SLC2A1,TBC1D4,TRPV1</t>
  </si>
  <si>
    <t xml:space="preserve">Transport of cation</t>
  </si>
  <si>
    <t xml:space="preserve">ANO6,ATP1A1,ATP1B1,ATP2A3,ATP5F1B,ATP5F1D,ATP5MG,ATP6V0B,ATP7B,CACNA2D2,CALM1 (includes others),CFTR,CNKSR3,DMPK,FKBP4,GAS6,GNAS,ITPR2,KCNJ8,KCNK1,KCNMA1,MT-CYB,NNT,PDZK1,PER1,PKD1,PLCB3,PMPCB,PPP1R1A,PRLR,SCNN1A,SCNN1B,SCNN1G,SLC12A2,SLC25A29,SLC44A2,SNX1,STIM1,STK39,TMEM175,TRPV1</t>
  </si>
  <si>
    <t xml:space="preserve">Mitochondrial DNA-related disorder</t>
  </si>
  <si>
    <t xml:space="preserve">ACADVL,AIFM1,ATP5PO,COQ9,DLAT,FARS2,FOXRED1,MRPS34,MT-ATP6,MT-CO1,MT-CO2,MT-CO3,MT-CYB,MT-ND1,MT-ND2,MT-ND3,MT-ND4,MT-ND4L,MT-ND5,MT-ND6,NAXE,NDUFA13,NDUFS2,NDUFS7,NDUFV1,PDHB,SDHA,SLC25A4</t>
  </si>
  <si>
    <t xml:space="preserve">Transport of Na+</t>
  </si>
  <si>
    <t xml:space="preserve">ANO6,ATP1A1,ATP1B1,CFTR,CNKSR3,DMPK,GNAS,KCNK1,PER1,SCNN1A,SCNN1B,SCNN1G,SLC12A2,SNX1</t>
  </si>
  <si>
    <t xml:space="preserve">Endocrine System Disorders,Gastrointestinal Disease,Metabolic Disease,Organismal Injury and Abnormalities,Renal and Urological Disease</t>
  </si>
  <si>
    <t xml:space="preserve">Early stage diabetic nephropathy</t>
  </si>
  <si>
    <t xml:space="preserve">ATP1A1,ATP1B1,CA5B,CRIM1,INSR,KANSL1,KCNMA1,LPAR1,PLCG2,PLPP3,STK39,TCF4,TNIK,ZBTB16</t>
  </si>
  <si>
    <t xml:space="preserve">Major affective disorder</t>
  </si>
  <si>
    <t xml:space="preserve">ATP1B1,ATP5MC3,ATP5PF,BTG1,CA5B,CLOCK,CMTM8,COMT,CRYAB,DLAT,ETFDH,FKBP4,GAS6,GNAS,GPX4,HSD17B2,IGFBP2,INSR,MED12,MTOR,NDUFS7,NEK11,OSBPL6,PRKAR1A,PRKCSH,PRPF19,PSIP1,PSMD13,PTPRU,SLC29A1,SLC2A1,SMURF1,STK4,SUMO3,TACR1,TIMM22,TRPV1,TYMS</t>
  </si>
  <si>
    <t xml:space="preserve">Incorporation of palmitic acid</t>
  </si>
  <si>
    <t xml:space="preserve">ACLY,DGAT1,SCD,SPHK2</t>
  </si>
  <si>
    <t xml:space="preserve">Transport of ion</t>
  </si>
  <si>
    <t xml:space="preserve">ANKH,ANO6,ATP11B,ATP1A1,ATP1B1,ATP2A3,ATP5F1B,ATP5F1D,ATP5MG,ATP6V0B,ATP7B,BCAP31,BSND,CACNA2D2,CALM1 (includes others),CFTR,CNKSR3,DMPK,FKBP4,GAS6,GNAS,ITPR2,KCNJ8,KCNK1,KCNMA1,MT-CYB,NNT,PDZK1,PER1,PKD1,PLCB3,PMPCB,PPP1R1A,PRLR,PTGER3,SCNN1A,SCNN1B,SCNN1G,SLC12A2,SLC25A29,SLC26A2,SLC44A2,SLC4A2,SLC9A3R1,SNX1,STIM1,STK39,TMEM175,TRPV1,TTYH1,VDAC2</t>
  </si>
  <si>
    <t xml:space="preserve">Cancer,Endocrine System Disorders,Organismal Injury and Abnormalities</t>
  </si>
  <si>
    <t xml:space="preserve">Thyroid cancer</t>
  </si>
  <si>
    <t xml:space="preserve">ABCB6,ABCC5,ABHD16A,ABHD17A,ACAA1,ACADVL,ACAT1,ACBD7,ACLY,ACO2,ACOT7,ACOX1,ACSF2,ACTN1,ACTR6,ACVR2B,ADAMTS17,ADGRG2,AGAP1,AGPAT3,AHCYL2,AIFM1,ALDH3A2,ALDH6A1,ALDOA,ALG13,ALKBH7,ALYREF,AMDHD2,ANAPC2,ANGPT2,ANKH,ANO6,AP1G1,AP5B1,AP5S1,APBB2,ARFGEF3,ARHGAP2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F,CAT,CBLC,CBX8,CCDC148,CCDC62,CCDC71L,CCDC78,CCDC85B,CD58,CD8B,CDCA7L,CDIPT,CDKAL1,CDKL2,CDKN1C,CEP170,CEP290,CEP63,CEP83,CERS4,CFAP300,CFTR,CHAF1A,CHCHD10,CHMP6,CHTF18,CIAO1,CIR1,CIZ1,CKAP2,CLEC16A,CLOCK,CLSPN,CLSTN1,CLUH,CMTM8,CNKSR3,CNN3,CNOT6L,COG4,COMT,COPB1,COQ9,CPE,CPM,CRACR2B,CRAT,CRIM1,CRLF3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S2L1,GAS6,GBA2,GCDH,GCN1,GGA2,GID8,GLG1,GLUD1,GNAS,GORASP1,GPKOW,GPM6B,GPR107,GPS1,GPT2,GRB10,GSK3A,GSPT1,GUF1,GYG1,HAGH,HAUS2,HEATR5B,HECTD3,HELQ,HIBADH,HIRIP3,HMGB2,HNRNPA3,HNRNPM,HNRNPUL2,HOGA1,HOOK2,HPRT1,HSD17B2,HSD17B4,HSPA14,HSPA9,HSPD1,HYI,IDH2,IDI1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3,MT-ND1,MT-ND2,MT-ND3,MT-ND4,MT-ND5,MTHFR,MTOR,MVD,MVK,MYNN,NAA38,NACC1,NADK2,NAPEPLD,NAXE,NDUFA11,NDUFA13,NDUFA5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MO3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207,ZNF568,ZNF574,ZNF598,ZNF641,ZNF672,ZNF703,ZNF829,ZRSR2,ZSCAN29,ZSWIM8,ZW10,ZXDC</t>
  </si>
  <si>
    <t xml:space="preserve">Cancer,Dermatological Diseases and Conditions,Hereditary Disorder,Organismal Injury and Abnormalities</t>
  </si>
  <si>
    <t xml:space="preserve">Familial porokeratosis</t>
  </si>
  <si>
    <t xml:space="preserve">FDPS,MVD,MVK</t>
  </si>
  <si>
    <t xml:space="preserve">Organismal Injury and Abnormalities,Respiratory Disease</t>
  </si>
  <si>
    <t xml:space="preserve">Failure of respiratory system</t>
  </si>
  <si>
    <t xml:space="preserve">Senescence of eye cell lines</t>
  </si>
  <si>
    <t xml:space="preserve">MTOR,NUDT16L1,RCC1</t>
  </si>
  <si>
    <t xml:space="preserve">Nuclear type 1 mitochondrial complex I deficiency</t>
  </si>
  <si>
    <t xml:space="preserve">FOXRED1,MT-ND2,MT-ND4,NDUFA11,NDUFS2,NDUFS7,NDUFV1</t>
  </si>
  <si>
    <t xml:space="preserve">Quantity of C18:2 fatty acid</t>
  </si>
  <si>
    <t xml:space="preserve">CFTR,NNT,PTEN,SCD,SIRT6</t>
  </si>
  <si>
    <t xml:space="preserve">Protein Synthesis</t>
  </si>
  <si>
    <t xml:space="preserve">Metabolism of peptide</t>
  </si>
  <si>
    <t xml:space="preserve">CLSPN,CPE,CSNK2A2,FURIN,GALNT1,GAS6,GPX4,GSK3A,GSTM3,GSTZ1,HAGH,HK1,MAPK13,MGST2,MTOR,PAM,PDK1,PINK1,PKD1,SOD1,STK39,STK4</t>
  </si>
  <si>
    <t xml:space="preserve">Metabolism of nucleoside triphosphate</t>
  </si>
  <si>
    <t xml:space="preserve">ACO2,ALDOA,ATP1B1,ATP5F1A,ATP5F1B,ATP5F1D,ATP5MC1,ATP5MF,ATP5MG,ATP5PB,ATP5PF,ATP5PO,BAD,DTYMK,ENO1,HSPD1,IDH2,INSR,MFN1,MT-ATP6,MT-CO2,MT-CO3,PINK1,SLC25A5,SOD1,SPHK2,TYMS</t>
  </si>
  <si>
    <t xml:space="preserve">Thyroid gland tumor</t>
  </si>
  <si>
    <t xml:space="preserve">ABCB6,ABCC5,ABHD16A,ABHD17A,ACAA1,ACADVL,ACAT1,ACBD7,ACLY,ACO2,ACOT7,ACOX1,ACSF2,ACTN1,ACTR6,ACVR2B,ADAMTS17,ADGRG2,AGAP1,AGPAT3,AHCYL2,AIFM1,ALDH3A2,ALDH6A1,ALDOA,ALG13,ALKBH7,ALYREF,AMDHD2,ANAPC2,ANGPT2,ANKH,ANO6,AP1G1,AP5B1,AP5S1,APBB2,ARFGEF3,ARHGAP2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F,CAT,CBLC,CBX8,CCDC148,CCDC62,CCDC71L,CCDC78,CCDC85B,CD58,CD8B,CDCA7L,CDIPT,CDKAL1,CDKL2,CDKN1C,CEP170,CEP290,CEP63,CEP83,CERS4,CFAP300,CFTR,CHAF1A,CHCHD10,CHMP6,CHTF18,CIAO1,CIR1,CIZ1,CKAP2,CLEC16A,CLOCK,CLSPN,CLSTN1,CLUH,CMTM8,CNKSR3,CNN3,CNOT6L,COG4,COMT,COPB1,COQ9,CPE,CPM,CRACR2B,CRAT,CRIM1,CRLF3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S2L1,GAS6,GBA2,GCDH,GCN1,GGA2,GID8,GLG1,GLUD1,GNAS,GORASP1,GPKOW,GPM6B,GPR107,GPS1,GPT2,GRB10,GSK3A,GSPT1,GUF1,GYG1,HAGH,HAUS2,HEATR5B,HECTD3,HELQ,HIBADH,HIRIP3,HMGB2,HNRNPA3,HNRNPM,HNRNPUL2,HOGA1,HOOK2,HPRT1,HSD17B2,HSD17B4,HSPA14,HSPA9,HSPD1,HYI,IDH2,IDI1,IGFBP2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3,MT-ND1,MT-ND2,MT-ND3,MT-ND4,MT-ND5,MT-ND6,MTHFR,MTOR,MVD,MVK,MYNN,NAA38,NACC1,NADK2,NAPEPLD,NAXE,NDUFA11,NDUFA13,NDUFA5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MO3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207,ZNF568,ZNF574,ZNF598,ZNF641,ZNF672,ZNF703,ZNF829,ZRSR2,ZSCAN29,ZSWIM8,ZW10,ZXDC</t>
  </si>
  <si>
    <t xml:space="preserve">Synthesis of terpenoid</t>
  </si>
  <si>
    <t xml:space="preserve">ACAT1,ACLY,ADM,ANGPT2,ARV1,ATP1A1,CAT,CFTR,DAB2,DHCR24,DHCR7,ESRRA,FDPS,FDXR,HSD17B2,IDI1,IGFBP2,KITLG,LRAT,MVD,MVK,NR0B1,OSBPL1A,OSBPL6,PRLR,RBP1,SCD,SLC9A3R1,SOAT1,SOD1,SQLE,SREBF2</t>
  </si>
  <si>
    <t xml:space="preserve">Developmental Disorder,Hereditary Disorder,Lipid Metabolism,Metabolic Disease,Organismal Injury and Abnormalities,Small Molecule Biochemistry</t>
  </si>
  <si>
    <t xml:space="preserve">Inborn error of lipid metabolism</t>
  </si>
  <si>
    <t xml:space="preserve">ACADVL,CPT2,ETFB,ETFDH,GCDH,NADK2,OGDH,PEX16,SOAT1</t>
  </si>
  <si>
    <t xml:space="preserve">Conversion of lipid</t>
  </si>
  <si>
    <t xml:space="preserve">ACLY,ACOX1,ALDH3A2,CAT,CERS4,CFTR,CRAT,DHCR24,GPX4,HSD17B2,HSD17B4,INSR,PTEN,PTGER3,SCD,SLC2A1,SOD1,SPHK2,TECR,TIMM50</t>
  </si>
  <si>
    <t xml:space="preserve">Liddle syndrome type 1</t>
  </si>
  <si>
    <t xml:space="preserve">SCNN1B,SCNN1G</t>
  </si>
  <si>
    <t xml:space="preserve">Endocrine System Disorders,Organismal Injury and Abnormalities</t>
  </si>
  <si>
    <t xml:space="preserve">Mineralocorticoid deficiency</t>
  </si>
  <si>
    <t xml:space="preserve">NNT,NR0B1</t>
  </si>
  <si>
    <t xml:space="preserve">Ophthalmic Disease,Organismal Injury and Abnormalities</t>
  </si>
  <si>
    <t xml:space="preserve">Degeneration of ommatidium</t>
  </si>
  <si>
    <t xml:space="preserve">PINK1,SOD1</t>
  </si>
  <si>
    <t xml:space="preserve">Cellular Development,Cellular Growth and Proliferation</t>
  </si>
  <si>
    <t xml:space="preserve">Expansion of leukemia cell lines</t>
  </si>
  <si>
    <t xml:space="preserve">CAT,SIK3</t>
  </si>
  <si>
    <t xml:space="preserve">Cellular Assembly and Organization,Cellular Development</t>
  </si>
  <si>
    <t xml:space="preserve">Differentiation of cell membrane leading edge</t>
  </si>
  <si>
    <t xml:space="preserve">DAB2,JUN</t>
  </si>
  <si>
    <t xml:space="preserve">Incorporation of glycerol</t>
  </si>
  <si>
    <t xml:space="preserve">DGAT1,SCD</t>
  </si>
  <si>
    <t xml:space="preserve">Biosynthesis of pyrimidine nucleoside</t>
  </si>
  <si>
    <t xml:space="preserve">DHODH,DTYMK</t>
  </si>
  <si>
    <t xml:space="preserve">Cellular Assembly and Organization,Cellular Function and Maintenance,Molecular Transport</t>
  </si>
  <si>
    <t xml:space="preserve">Initiation of exocytosis of vesicles</t>
  </si>
  <si>
    <t xml:space="preserve">INPP5A,PITPNA</t>
  </si>
  <si>
    <t xml:space="preserve">Dental Disease,Digestive System Development and Function,Gastrointestinal Disease,Organismal Development,Organismal Injury and Abnormalities,Tissue Morphology</t>
  </si>
  <si>
    <t xml:space="preserve">Abnormal morphology of cementum</t>
  </si>
  <si>
    <t xml:space="preserve">ALPL,ANKH</t>
  </si>
  <si>
    <t xml:space="preserve">Aggressive breast cancer</t>
  </si>
  <si>
    <t xml:space="preserve">HNRNPM,SRCIN1</t>
  </si>
  <si>
    <t xml:space="preserve">Cell-To-Cell Signaling and Interaction,Cellular Compromise</t>
  </si>
  <si>
    <t xml:space="preserve">Mitochondrial unfolded protein response</t>
  </si>
  <si>
    <t xml:space="preserve">CHCHD2,HSPD1</t>
  </si>
  <si>
    <t xml:space="preserve">Developmental Disorder,Endocrine System Disorders,Organismal Injury and Abnormalities,Reproductive System Disease</t>
  </si>
  <si>
    <t xml:space="preserve">Congenital bilateral aplasia of vas deferens</t>
  </si>
  <si>
    <t xml:space="preserve">ADGRG2,CFTR</t>
  </si>
  <si>
    <t xml:space="preserve">Defect of intergenomic communication</t>
  </si>
  <si>
    <t xml:space="preserve">CHCHD10,SLC25A4</t>
  </si>
  <si>
    <t xml:space="preserve">Bronchiectasis type 1</t>
  </si>
  <si>
    <t xml:space="preserve">CFTR,SCNN1B</t>
  </si>
  <si>
    <t xml:space="preserve">Catabolism of valine</t>
  </si>
  <si>
    <t xml:space="preserve">ALDH6A1,HIBADH</t>
  </si>
  <si>
    <t xml:space="preserve">Energy Production,Lipid Metabolism,Small Molecule Biochemistry</t>
  </si>
  <si>
    <t xml:space="preserve">Beta-oxidation of docosahexaenoic acid</t>
  </si>
  <si>
    <t xml:space="preserve">ACOX1,HSD17B4</t>
  </si>
  <si>
    <t xml:space="preserve">Cell-To-Cell Signaling and Interaction,Cellular Compromise,Cellular Function and Maintenance</t>
  </si>
  <si>
    <t xml:space="preserve">Endoplasmic reticulum stress response of retinal cone cells</t>
  </si>
  <si>
    <t xml:space="preserve">LRAT,OPN1SW</t>
  </si>
  <si>
    <t xml:space="preserve">Cell cycle progression of endometrial cancer cell lines</t>
  </si>
  <si>
    <t xml:space="preserve">INSR,PTEN</t>
  </si>
  <si>
    <t xml:space="preserve">Cardiovascular System Development and Function</t>
  </si>
  <si>
    <t xml:space="preserve">Length of vascular sprout</t>
  </si>
  <si>
    <t xml:space="preserve">GAS6,PTEN</t>
  </si>
  <si>
    <t xml:space="preserve">Beta-oxidation of tetracosahexaenoic acid</t>
  </si>
  <si>
    <t xml:space="preserve">Accumulation of triacylglycerol</t>
  </si>
  <si>
    <t xml:space="preserve">ACLY,CPT2,DGAT1,ESRRA,LPAR1,MAPK13,NAMPT,NONO,PANK1,PITPNA,PTEN,PTGER3,RBP1,SCD</t>
  </si>
  <si>
    <t xml:space="preserve">Hereditary neuropathy</t>
  </si>
  <si>
    <t xml:space="preserve">ABHD16A,ACO2,ACOX1,AIFM1,AP5B1,ATP1A1,ATXN2,CHCHD10,CHCHD2,CRAT,ETFDH,FARS2,FDXR,FURIN,GBA2,HK1,HSPD1,KCNMA1,LAMB4,MT-ATP6,MT-CO1,MT-CO3,MT-CYB,MT-ND1,MT-ND2,MT-ND3,MT-ND4,MT-ND4L,MT-ND5,MT-ND6,NDUFS2,PCYT2,PINK1,PNPLA7,RAB39B,RTN4IP1,SBF1,SDHA,SEMA5A,SOD1,TBCE,TECPR2,TUBA4A,VPS35,WDR48</t>
  </si>
  <si>
    <t xml:space="preserve">PR interval of heart</t>
  </si>
  <si>
    <t xml:space="preserve">DMPK,EMD,EPHA3,VEGFB</t>
  </si>
  <si>
    <t xml:space="preserve">Cell Death and Survival,Neurological Disease,Organismal Injury and Abnormalities</t>
  </si>
  <si>
    <t xml:space="preserve">Apoptosis of cerebellar granule cell</t>
  </si>
  <si>
    <t xml:space="preserve">AIFM1,BAD,CACNA2D2,GSK3A,JUN</t>
  </si>
  <si>
    <t xml:space="preserve">Head and neck carcinoma</t>
  </si>
  <si>
    <t xml:space="preserve">ABCB6,ABCC5,ABHD16A,ABHD17A,ACAA1,ACADVL,ACAT1,ACBD7,ACLY,ACO2,ACOT7,ACOX1,ACSF2,ACTN1,ACTR6,ACVR2B,ADAMTS17,ADGRG2,AGAP1,AGPAT3,AHCYL2,AIFM1,ALDH3A2,ALDH6A1,ALDOA,ALG13,ALKBH7,ALYREF,AMDHD2,ANAPC2,ANGPT2,ANKH,ANO6,AP1G1,AP5B1,AP5S1,APBB2,ARFGEF3,ARHGAP28,ARL13B,ARSD,ARV1,ASCL3,ASMTL,ATAD5,ATG4D,ATP11B,ATP1A1,ATP1B1,ATP2A3,ATP5F1A,ATP5F1B,ATP5F1D,ATP5MC1,ATP5MF,ATP5PB,ATP5PF,ATP5PO,ATP6AP1,ATP6V0B,ATP6V1C2,ATP6V1H,ATP7B,ATP9B,ATXN2,AZGP1,BAD,BAMBI,BCAM,BCL2L12,BDH1,BECN1,BET1L,BEX4,BIRC6,BIVM,BSND,BTBD8,BTG1,CACNA2D2,CALM1 (includes others),CAMSAP1,CAPS,CARD6,CARF,CAT,CBLC,CBX8,CCDC127,CCDC148,CCDC62,CCDC71L,CCDC78,CCDC85B,CD58,CD8B,CDCA7L,CDIPT,CDKAL1,CDKL2,CDKN1C,CEP170,CEP290,CEP63,CEP83,CERS4,CFAP300,CFTR,CHAF1A,CHCHD10,CHMP6,CHTF18,CIAO1,CIR1,CIZ1,CKAP2,CLEC16A,CLOCK,CLSPN,CLSTN1,CLUH,CMTM8,CNKSR3,CNN3,CNOT6L,COG4,COMT,COPB1,COPS7A,COQ9,CPE,CPM,CPT2,CRACR2B,CRAT,CRIM1,CRLF3,CRYAB,CSNK2A2,CSPG5,CUL5,CYFIP2,D2HGDH,DAB2,DALRD3,DEAF1,DEF6,DENND5B,DENND6B,DEPTOR,DGCR2,DGKD,DHCR7,DHDDS,DHODH,DHRS7C,DLAT,DLST,DMPK,DMRT2,DNAJA3,DNAJC12,DNAL1,DNER,DPY19L3,DPY19L4,DTYMK,DUSP22,DUSP26,DUSP28,DVL2,ECI1,ELMOD3,EMD,EMX2,ENO1,ENOSF1,EPHA3,EPN1,EPPK1,ERP29,ESPN,ESRP2,ESRRA,ETFB,ETFDH,ETS1,EXD2,EXO5,FAIM,FAM149A,FAM174C,FAM184A,FAM189A2,FAM20B,FAM227A,FAM234A,FAM43A,FAM50A,FAM53A,FAM53B,FAM71E1,FAM83E,FBXL5,FBXO3,FBXO44,FBXW5,FDPS,FDXR,FGD1,FKBP4,FN3K,FOXRED1,FRK,FUNDC1,FURIN,FUZ,FYB2,G3BP2,GABBR1,GALNT1,GALNT13,GAS2L1,GAS6,GBA2,GCDH,GCN1,GGA2,GID8,GLG1,GLUD1,GNAS,GORASP1,GPKOW,GPM6B,GPR107,GPS1,GPT2,GRB10,GSK3A,GSPT1,GUF1,GYG1,HAGH,HAUS2,HEATR5B,HECTD3,HELQ,HIBADH,HIRIP3,HMGB2,HNRNPA3,HNRNPM,HNRNPUL2,HOGA1,HOOK2,HPRT1,HS3ST6,HSD17B2,HSD17B4,HSPA14,HSPA9,HSPD1,HYI,IDH2,IDI1,IL32,INO80B,INPP5A,INPPL1,INSR,INTS1,INTS8,INVS,IP6K3,ISOC2,ITPR2,JPT2,JUN,KANSL1,KCNK1,KCNMA1,KIAA1109,KIAA2026,KITLG,KLHL15,KYAT1,KYAT3,LAMB4,LAMP2,LANCL1,LARGE1,LDOC1,LGALS8,LGALSL,LIMK1,LINS1,LONRF2,LPAR1,LRIG1,LYPLA1,MACROD1,MAD2L1,MAP9,MAPK13,MBLAC1,MCM3,MCM4,MCRIP2,MDK,MED12,MED27,MEGF9,MESP1,METTL26,METTL27,MFN1,MFSD4A,MGAT4A,MGAT4B,MGST2,MIA,MKRN1,MLNR,MMD,MOB1B,MORC4,MPC1,MPC2,MPHOSPH9,MRPL16,MRPL23,MRPL47,MRPS25,MRPS34,MRPS6,MSH6,MT-CO1,MT-CO2,MT-CO3,MT-CYB,MT-ND1,MT-ND2,MT-ND3,MT-ND4,MT-ND5,MTHFR,MTOR,MVD,MVK,MYNN,NAA38,NACC1,NADK2,NAPEPLD,NAXE,NDUFA11,NDUFA13,NDUFA5,NDUFB2,NDUFB5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LR2L,POMT1,POT1,PPIA,PPIL6,PPP1R14A,PPP1R1A,PPP1R37,PPP1R3E,PPP2R2D,PPP6R1,PRADC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E1,TOR3A,TP53I13,TPD52L2,TPPP3,TPRN,TRAPPC6A,TRIM28,TRIM68,TRPV1,TSHZ1,TSPAN1,TSPAN11,TSPAN14,TSPAN3,TSPAN5,TSPAN7,TTF2,TTYH1,TUBA4A,TUBB4A,TUBG1,TXNDC11,TYMS,UAP1L1,UBAP2L,UBE2K,UBE2N,UBE2O,UBFD1,UBN1,UBXN8,UFD1,UNC13D,UNC45A,UNC5B,UNK,UNKL,USP11,USP13,USP25,USP5,USPL1,UTP25,VANGL1,VAV3,VDAC2,VIL1,VPS11,VPS16,VPS33B,VPS35,VPS37D,VPS41,WASF1,WDR45B,WDR48,WDR5,WDR90,WWC3,XPOT,XRCC4,ZADH2,ZBED9,ZC3H11A,ZCCHC17,ZCCHC4,ZFAND4,ZFP41,ZFYVE16,ZMYM4,ZMYND12,ZNF10,ZNF207,ZNF568,ZNF574,ZNF598,ZNF609,ZNF641,ZNF672,ZNF703,ZNF829,ZRSR2,ZSCAN29,ZSWIM8,ZW10,ZXDC</t>
  </si>
  <si>
    <t xml:space="preserve">Developmental Disorder,Neurological Disease,Organismal Injury and Abnormalities</t>
  </si>
  <si>
    <t xml:space="preserve">Brain developmental abnormality</t>
  </si>
  <si>
    <t xml:space="preserve">ALG13,ARV1,BCAP31,CACNA2D2,CYFIP2,DALRD3,EMX2,GABBR1,GUF1,MDH1,MTOR,PIGB,PLCB1,SLC29A1,TMX2,TRPV1,TUBG1,WDR45B</t>
  </si>
  <si>
    <t xml:space="preserve">Peripheral neuropathy</t>
  </si>
  <si>
    <t xml:space="preserve">ABHD16A,ACOX1,ADORA2A,AIFM1,AP5B1,ATP1A1,CACNA2D2,ETFDH,FARS2,FDPS,GABBR1,GBA2,HK1,HSPD1,KCNMA1,LAMB4,MACROD1,MT-ATP6,PCYT2,PNPLA7,SBF1,SEMA5A,TECPR2,TRPV1,TUBA4A,TUBB4A,TUBG1,VEGFB,WDR48</t>
  </si>
  <si>
    <t xml:space="preserve">Autophagy of mitochondria</t>
  </si>
  <si>
    <t xml:space="preserve">ATG4D,BECN1,CLEC16A,CLUH,DDIT4,FUNDC1,LAMP2,MFN1,PINK1,PKD1,SLC25A4,SLC25A5</t>
  </si>
  <si>
    <t xml:space="preserve">Thyroid carcinoma</t>
  </si>
  <si>
    <t xml:space="preserve">ABCB6,ABCC5,ABHD16A,ABHD17A,ACAA1,ACADVL,ACAT1,ACBD7,ACLY,ACO2,ACOT7,ACOX1,ACSF2,ACTN1,ACTR6,ACVR2B,ADAMTS17,ADGRG2,AGAP1,AGPAT3,AHCYL2,AIFM1,ALDH3A2,ALDH6A1,ALDOA,ALG13,ALKBH7,ALYREF,AMDHD2,ANAPC2,ANGPT2,ANKH,ANO6,AP1G1,AP5B1,AP5S1,APBB2,ARFGEF3,ARHGAP2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F,CAT,CBLC,CBX8,CCDC148,CCDC62,CCDC71L,CCDC78,CCDC85B,CD58,CD8B,CDCA7L,CDIPT,CDKAL1,CDKL2,CDKN1C,CEP170,CEP290,CEP63,CEP83,CERS4,CFAP300,CFTR,CHAF1A,CHCHD10,CHMP6,CHTF18,CIAO1,CIR1,CIZ1,CKAP2,CLEC16A,CLOCK,CLSPN,CLSTN1,CLUH,CMTM8,CNKSR3,CNN3,CNOT6L,COG4,COMT,COPB1,COQ9,CPE,CPM,CRACR2B,CRAT,CRIM1,CRLF3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S2L1,GAS6,GBA2,GCDH,GCN1,GGA2,GID8,GLG1,GLUD1,GNAS,GORASP1,GPKOW,GPM6B,GPR107,GPS1,GPT2,GRB10,GSK3A,GSPT1,GUF1,GYG1,HAGH,HAUS2,HEATR5B,HECTD3,HELQ,HIBADH,HIRIP3,HMGB2,HNRNPA3,HNRNPM,HNRNPUL2,HOGA1,HOOK2,HPRT1,HSD17B2,HSD17B4,HSPA14,HSPA9,HSPD1,HYI,IDH2,IDI1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NR,MMD,MOB1B,MORC4,MPC1,MPC2,MPHOSPH9,MRPL16,MRPL23,MRPL47,MRPS34,MRPS6,MSH6,MT-CO3,MT-ND1,MT-ND2,MT-ND3,MT-ND4,MT-ND5,MTHFR,MTOR,MVD,MVK,MYNN,NAA38,NACC1,NADK2,NAPEPLD,NAXE,NDUFA11,NDUFA13,NDUFA5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207,ZNF568,ZNF574,ZNF598,ZNF641,ZNF672,ZNF703,ZNF829,ZRSR2,ZSCAN29,ZSWIM8,ZW10,ZXDC</t>
  </si>
  <si>
    <t xml:space="preserve">Incorporation of lipid</t>
  </si>
  <si>
    <t xml:space="preserve">ACLY,ATP5IF1,CFTR,DGAT1,MPC1,SCD,SPHK2</t>
  </si>
  <si>
    <t xml:space="preserve">Transport of inorganic cation</t>
  </si>
  <si>
    <t xml:space="preserve">ANO6,ATP1A1,ATP1B1,ATP2A3,ATP5F1B,ATP5F1D,ATP5MG,ATP6V0B,ATP7B,CACNA2D2,CALM1 (includes others),CFTR,CNKSR3,DMPK,FKBP4,GAS6,GNAS,ITPR2,KCNJ8,KCNK1,KCNMA1,MT-CYB,NNT,PER1,PKD1,PLCB3,PMPCB,PPP1R1A,PRLR,SCNN1A,SCNN1B,SCNN1G,SLC12A2,SNX1,STK39,TMEM175,TRPV1</t>
  </si>
  <si>
    <t xml:space="preserve">Postmenopausal breast adenocarcinoma</t>
  </si>
  <si>
    <t xml:space="preserve">FDPS,HELQ,MTOR,TUBA4A,TUBB4A,TUBG1,TYMS</t>
  </si>
  <si>
    <t xml:space="preserve">Movement Disorders</t>
  </si>
  <si>
    <t xml:space="preserve">ACAT1,ACTN1,ADORA2A,AIFM1,ALDH6A1,ALG13,ANKH,ATP1B1,ATP2A3,ATP5F1A,ATP5F1B,ATP5F1D,ATP5IF1,ATP5MF,ATP5MG,ATP5MJ,ATP5PB,ATP5PF,ATP5PO,ATP7B,ATXN2,BCAP31,BECN1,CA5B,CACNA2D2,CDKN1C,CFTR,CHCHD2,CIZ1,COMT,COQ9,CPE,CRIM1,CRYAB,CYFIP2,DEAF1,DHCR7,EMX2,ETFB,FDPS,FDXR,FKBP4,FUZ,GABBR1,GHITM,GNAS,GNB5,GPM6B,GPR107,HIGD1A,HMGB2,HPRT1,HSD17B4,IDH3A,INPP5A,IP6K3,JUN,KCNMA1,LAMP2,LIMK1,LPAR1,MDH1,MPC1,MT-ATP6,MT-CO1,MT-CO2,MT-CO3,MT-CYB,MT-ND1,MT-ND2,MT-ND3,MT-ND4,MT-ND4L,MT-ND5,MT-ND6,MTOR,NAP1L5,NDUFA13,NDUFA5,NDUFB2,NDUFB5,NDUFC1,NDUFS2,NDUFS7,NDUFV1,NFIX,OPN1SW,PANK1,PDK1,PFN2,PINK1,PITPNA,PLCB1,PMPCA,PPIA,PPP1R1A,RAB39B,RTN4IP1,SCD,SDHA,SDHC,SELENOP,SEMA5A,SLC12A2,SLC25A6,SLC29A1,SLC2A1,SLC4A2,SOD1,SORT1,STAP1,SUMO3,SYPL1,TACR1,TBCE,TCF4,TDP2,TESC,THY1,TIMM22,TIMM50,TPD52L2,TRPV1,TUBA4A,TUBB4A,TUBG1,USP13,VPS16,VPS35,VPS41,ZBTB16</t>
  </si>
  <si>
    <t xml:space="preserve">Primary breast tumor</t>
  </si>
  <si>
    <t xml:space="preserve">ABCC5,HELQ,INSR,MAPK13,MED12,MTOR,PSIP1,TNFSF9,TUBA4A,TUBB4A,TUBG1,TYMS</t>
  </si>
  <si>
    <t xml:space="preserve">Cell Morphology</t>
  </si>
  <si>
    <t xml:space="preserve">Morphology of stem cell lines</t>
  </si>
  <si>
    <t xml:space="preserve">ATP5F1A,ATP5F1B,MVK,SMYD2,SQLE</t>
  </si>
  <si>
    <t xml:space="preserve">Cancer,Hereditary Disorder,Organismal Injury and Abnormalities,Reproductive System Disease</t>
  </si>
  <si>
    <t xml:space="preserve">Familial endometrial cancer</t>
  </si>
  <si>
    <t xml:space="preserve">MLH1,MSH6,PTEN</t>
  </si>
  <si>
    <t xml:space="preserve">Carbohydrate Metabolism,Lipid Metabolism,Small Molecule Biochemistry</t>
  </si>
  <si>
    <t xml:space="preserve">Degradation of phosphatidylinositol</t>
  </si>
  <si>
    <t xml:space="preserve">PLCB1,PLCB3,PTEN</t>
  </si>
  <si>
    <t xml:space="preserve">Cancer,Cellular Development,Neurological Disease,Organismal Injury and Abnormalities,Tumor Morphology</t>
  </si>
  <si>
    <t xml:space="preserve">Differentiation of glioma</t>
  </si>
  <si>
    <t xml:space="preserve">DVL2,PLXNB3,SEMA5A</t>
  </si>
  <si>
    <t xml:space="preserve">Anaplastic astrocytoma</t>
  </si>
  <si>
    <t xml:space="preserve">IDH2,LIMK1,NEK11,OAZ1,SLC12A2,TUBA4A,TUBB4A,TUBG1,TYMS</t>
  </si>
  <si>
    <t xml:space="preserve">Metabolic Disease,Neurological Disease,Organismal Injury and Abnormalities,Skeletal and Muscular Disorders</t>
  </si>
  <si>
    <t xml:space="preserve">Mitochondrial myopathy</t>
  </si>
  <si>
    <t xml:space="preserve">AIFM1,ATP5PO,CHCHD10,COQ9,DLAT,FARS2,FOXRED1,MRPS34,MT-ATP6,MT-CO1,MT-CO2,MT-CO3,MT-CYB,MT-ND1,MT-ND2,MT-ND3,MT-ND4,MT-ND4L,MT-ND5,MT-ND6,NAXE,NDUFA13,NDUFS2,NDUFS7,NDUFV1,PDHB,SDHA,SLC25A4</t>
  </si>
  <si>
    <t xml:space="preserve">Lipid Metabolism,Nucleic Acid Metabolism,Small Molecule Biochemistry</t>
  </si>
  <si>
    <t xml:space="preserve">Synthesis of acetyl-coenzyme A</t>
  </si>
  <si>
    <t xml:space="preserve">ACAT1,ACLY,DLAT,PDHB</t>
  </si>
  <si>
    <t xml:space="preserve">Neck neoplasm</t>
  </si>
  <si>
    <t xml:space="preserve">ABCB6,ABCC5,ABHD16A,ABHD17A,ACAA1,ACADVL,ACAT1,ACBD7,ACLY,ACO2,ACOT7,ACOX1,ACSF2,ACTN1,ACTR6,ACVR2B,ADAMTS17,ADGRG2,AGAP1,AGPAT3,AHCYL2,AIFM1,ALDH3A2,ALDH6A1,ALDOA,ALG13,ALKBH7,ALYREF,AMDHD2,ANAPC2,ANGPT2,ANKH,ANO6,AP1G1,AP5B1,AP5S1,APBB2,ARFGEF3,ARHGAP2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F,CAT,CBLC,CBX8,CCDC148,CCDC62,CCDC71L,CCDC78,CCDC85B,CD58,CD8B,CDCA7L,CDIPT,CDKAL1,CDKL2,CDKN1C,CEP170,CEP290,CEP63,CEP83,CERS4,CFAP300,CFTR,CHAF1A,CHCHD10,CHMP6,CHTF18,CIAO1,CIR1,CIZ1,CKAP2,CLEC16A,CLOCK,CLSPN,CLSTN1,CLUH,CMTM8,CNKSR3,CNN3,CNOT6L,COG4,COMT,COPB1,COQ9,CPE,CPM,CRACR2B,CRAT,CRIM1,CRLF3,CSNK2A2,CSPG5,CUL5,CYFIP2,D2HGDH,DAB2,DALRD3,DEAF1,DEF6,DENND5B,DENND6B,DEPTOR,DGCR2,DGKD,DHDDS,DHODH,DHRS7C,DLAT,DLST,DMPK,DMRT2,DNAJA3,DNAL1,DNER,DPY19L3,DPY19L4,DTYMK,DUSP26,DUSP28,DVL2,ECI1,ELMOD3,EMD,EMX2,ENO1,ENOSF1,EPHA3,EPN1,EPPK1,ERP29,ESPN,ESRRA,ETFB,ETFDH,ETS1,EXD2,FAIM,FAM149A,FAM174C,FAM184A,FAM189A2,FAM20B,FAM227A,FAM234A,FAM43A,FAM50A,FAM53A,FAM53B,FAM71E1,FAM83E,FBXL5,FBXO3,FBXO44,FBXW5,FDPS,FDXR,FGD1,FKBP4,FN3K,FOXRED1,FRK,FUNDC1,FURIN,FUZ,FYB2,G3BP2,GABBR1,GALNT1,GAS2L1,GAS6,GBA2,GCDH,GCN1,GGA2,GID8,GLG1,GLUD1,GNAS,GORASP1,GPKOW,GPM6B,GPR107,GPS1,GPT2,GRB10,GSK3A,GSPT1,GUF1,GYG1,HAGH,HAUS2,HEATR5B,HECTD3,HELQ,HIBADH,HIRIP3,HMGB2,HNRNPA3,HNRNPM,HNRNPUL2,HOGA1,HOOK2,HPRT1,HSD17B2,HSD17B4,HSPA14,HSPA9,HSPD1,HYI,IDH2,IDI1,IGFBP2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3,MT-ND1,MT-ND2,MT-ND3,MT-ND4,MT-ND5,MT-ND6,MTHFR,MTOR,MVD,MVK,MYNN,NAA38,NACC1,NADK2,NAPEPLD,NAXE,NDUFA11,NDUFA13,NDUFA5,NDUFB2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XN1,SSNA1,ST6GAL1,STAP1,STAT4,STIM1,STK17A,STK32C,STK39,STK4,SUMO3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207,ZNF568,ZNF574,ZNF598,ZNF641,ZNF672,ZNF703,ZNF829,ZRSR2,ZSCAN29,ZSWIM8,ZW10,ZXDC</t>
  </si>
  <si>
    <t xml:space="preserve">Synthesis of steroid</t>
  </si>
  <si>
    <t xml:space="preserve">ACAT1,ACLY,ADM,ANGPT2,ARV1,ATP1A1,CAT,CFTR,DAB2,DHCR24,DHCR7,ESRRA,FDPS,FDXR,HSD17B2,IDI1,IGFBP2,KITLG,MVK,NR0B1,OSBPL1A,OSBPL6,PRLR,SCD,SLC9A3R1,SOAT1,SOD1,SQLE,SREBF2</t>
  </si>
  <si>
    <t xml:space="preserve">Transport of molecule</t>
  </si>
  <si>
    <t xml:space="preserve">ABCB6,ABCC5,ACAT1,ACLY,ADM,ADORA2A,ALYREF,ANGPT2,ANKH,ANO6,AP1G1,ARL4D,ARV1,ATP11B,ATP1A1,ATP1B1,ATP2A3,ATP5F1B,ATP5F1D,ATP5IF1,ATP5MG,ATP6AP1,ATP6V0B,ATP7B,ATXN2,BCAP31,BSND,CACNA2D2,CALM1 (includes others),CAT,CEP290,CFTR,CNKSR3,CPE,CPT2,CRAT,CRYAB,DGAT1,DHRS7C,DMPK,ERP29,FAM53A,FBXL5,FDXR,FKBP4,FURIN,GABBR1,GAS6,GNAS,GRB10,GSK3A,HK1,HOOK2,HSD17B2,HSPA9,INSR,ITPR2,KCNJ8,KCNK1,KCNMA1,LRAT,MGAT4A,MT-CYB,MTOR,NAXE,NEO1,NNT,NUP205,NUP42,OSBPL1A,OSBPL5,OSBPL6,OXTR,P2RY14,PAM,PAPPA,PDZK1,PER1,PEX16,PFN2,PINK1,PITPNA,PKD1,PLCB3,PLCL1,PMPCB,PPIA,PPP1R1A,PRLR,PTEN,PTGER3,RAB34,RAB39B,RBP1,REPIN1,SCD,SCNN1A,SCNN1B,SCNN1G,SEL1L,SELENOP,SIRT6,SLC12A2,SLC16A12,SLC25A11,SLC25A29,SLC25A4,SLC26A2,SLC29A1,SLC2A1,SLC36A4,SLC43A2,SLC44A2,SLC48A1,SLC4A2,SLC5A3,SLC9A3R1,SMURF1,SNAP91,SNTB1,SNX1,SOAT1,SOD1,SORT1,SRCIN1,STIM1,STK39,STK4,TACR1,TBC1D4,THOC3,TMEM175,TMEM30B,TRIM28,TRPV1,TTYH1,UBAP2L,UNC13D,VDAC2,VPS11,VPS16,VPS33A,VPS33B,VPS41,XPOT</t>
  </si>
  <si>
    <t xml:space="preserve">Biosynthesis of reactive oxygen species</t>
  </si>
  <si>
    <t xml:space="preserve">ACOX1,ANGPT2,ATP5MC1,CAT,ETS1,GNAS,HSPD1,MT-CO2,NFU1,NOXA1,PINK1,PLCG2,PTEN,SLC5A3,SOD1,SPHK2</t>
  </si>
  <si>
    <t xml:space="preserve">Metabolism of reactive oxygen species</t>
  </si>
  <si>
    <t xml:space="preserve">ACOX1,AIFM1,ALDH3A2,ANGPT2,ATP5IF1,ATP5MC1,BECN1,CAT,CHCHD10,CISD3,CRYAB,DDIT4,DHCR24,DHODH,DLST,ESRRA,ETS1,FDXR,GNAS,HK1,HSPA9,HSPD1,IDH2,IL32,INSR,ITPR2,LIMK1,LRAT,MT-CO2,MT-ND2,MT-ND6,MTOR,NAMPT,NDUFA11,NDUFA13,NDUFA5,NFU1,NNT,NOXA1,OGDH,PDK1,PINK1,PLCB3,PLCG2,PPIA,PTEN,SCD,SDHA,SDHC,SELENOP,SLC2A1,SLC5A3,SLC9A3R1,SOD1,SPHK2,SREBF2,SRXN1,TRPV1,UNC13D</t>
  </si>
  <si>
    <t xml:space="preserve">Hereditary Disorder,Ophthalmic Disease,Organismal Injury and Abnormalities</t>
  </si>
  <si>
    <t xml:space="preserve">Autosomal recessive cataract disease</t>
  </si>
  <si>
    <t xml:space="preserve">ACOX1,CAT,CHCHD2,COPB1,INTS1,MACROD1,SLC25A11,SLC25A4,TIMM21</t>
  </si>
  <si>
    <t xml:space="preserve">Development of astrocytoma</t>
  </si>
  <si>
    <t xml:space="preserve">IDH2,IGFBP2,LIMK1,NEK11,OAZ1,PTEN,SLC12A2,TUBA4A,TUBB4A,TUBG1,TYMS</t>
  </si>
  <si>
    <t xml:space="preserve">Nonmetastatic breast cancer</t>
  </si>
  <si>
    <t xml:space="preserve">FDPS,HELQ,MTOR,SLC25A4,SLC25A5,SLC25A6,TUBA4A,TUBB4A,TUBG1,TYMS</t>
  </si>
  <si>
    <t xml:space="preserve">Abdominal cancer</t>
  </si>
  <si>
    <t xml:space="preserve">ABCB6,ABCC5,ABHD16A,ABHD17A,ACAA1,ACADVL,ACAT1,ACBD7,ACLY,ACO2,ACOT7,ACOX1,ACSF2,ACTN1,ACTR6,ACVR2B,ADAMTS17,ADGRF5,ADGRG2,ADM,ADORA2A,AGAP1,AHCYL2,AIFM1,ALDH3A2,ALDH6A1,ALDOA,ALG13,ALKBH7,ALPL,ALYREF,AMDHD2,ANAPC2,ANGPT2,ANKH,ANO6,ANXA4,AP1G1,AP5B1,APBB2,ARFGEF3,ARHGAP28,ARHGEF38,ARL13B,ARL4D,ARSD,ARV1,ASMTL,ATAD5,ATG4D,ATP11B,ATP1A1,ATP1B1,ATP2A3,ATP5F1A,ATP5F1B,ATP5IF1,ATP5MC1,ATP5MC3,ATP5MF,ATP5MG,ATP5PB,ATP5PF,ATP5PO,ATP6AP1,ATP6V1C2,ATP6V1H,ATP7B,ATP9B,ATXN2,AZGP1,B4GALT6,BAD,BAMBI,BCAM,BCL2L12,BDH1,BECN1,BET1L,BEX4,BEX5,BIRC6,BIVM,BSND,BTBD8,BTG1,CA5B,CACNA2D2,CALM1 (includes others),CAMSAP1,CAPS,CARD6,CARF,CAT,CBLC,CBX8,CCDC148,CCDC62,CCDC78,CCDC92,CCL16,CCNG2,CD58,CDCA7L,CDIPT,CDKAL1,CDKL2,CDKN1C,CEP170,CEP290,CEP63,CEP83,CERS4,CFAP300,CFTR,CHAF1A,CHCHD10,CHCHD2,CHCHD3,CHMP6,CHTF18,CIBAR1,CIR1,CIZ1,CKAP2,CLDN8,CLEC16A,CLOCK,CLSPN,CLSTN1,CLUH,CMTM8,CNKSR3,CNOT6L,COG4,COMT,COPB1,COPS7A,COQ9,CPE,CPT2,CRACR2B,CRAT,CRIM1,CRLF3,CRYAB,CSGALNACT1,CSNK2A2,CSPG5,CTDNEP1,CUEDC2,CUL5,CYFIP2,D2HGDH,DAB2,DALRD3,DCAKD,DDIT4,DEAF1,DEF6,DENND5B,DENND6B,DEPTOR,DGAT1,DGCR2,DGKD,DHCR24,DHCR7,DHDDS,DHODH,DHRS7C,DLAT,DLST,DMPK,DMRT2,DNAJA3,DNAJC12,DNASE2B,DNER,DPY19L3,DPY19L4,DTYMK,DUSP22,DUSP26,DVL2,DYNLRB2,ECI1,EEF1E1,ELMOD3,ELOB,EMD,EMX2,ENC1,ENO1,ENOPH1,ENOSF1,EPB41L5,EPHA3,EPN1,EPPK1,ESPN,ESRP2,ESRRA,ETFB,ETFDH,ETS1,EXD2,EXO5,FAIM,FAM149A,FAM184A,FAM189A2,FAM20B,FAM227A,FAM234A,FAM53A,FAM53B,FAM83E,FARS2,FBXL5,FBXO3,FBXO44,FBXW5,FDPS,FDXR,FGD1,FKBP4,FN3K,FOXRED1,FRK,FURIN,FUZ,FYB2,G3BP2,GABBR1,GALNT1,GALNT13,GAS2L1,GAS6,GBA2,GCDH,GCN1,GGA2,GHITM,GID8,GLG1,GLUD1,GNAS,GNB5,GORASP1,GOT1,GPKOW,GPM6B,GPR107,GPS1,GPT2,GPX4,GRB10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NCL1,LARGE1,LDOC1,LGALS8,LGALSL,LIMK1,LINS1,LONRF2,LPAR1,LRAT,LRIG1,LYPLA1,MACROD1,MAD2L1,MAGEH1,MAIP1,MAP9,MAPK13,MBLAC1,MCM3,MCM4,MCRIP2,MDH1,MDK,MEAF6,MED12,MED27,MEGF9,MESP1,METTL26,METTL27,MFN1,MFSD4A,MFSD6L,MGAT4A,MGAT4B,MIA,MKRN1,MLH1,MLNR,MMD,MOB1B,MORC4,MPC1,MPC2,MPHOSPH6,MPHOSPH9,MRPL16,MRPL23,MRPL47,MRPS25,MRPS27,MRPS34,MRPS6,MSH6,MT-CO1,MT-CO2,MT-CO3,MT-CYB,MT-ND1,MT-ND2,MT-ND4,MT-ND4L,MT-ND5,MT-ND6,MTHFR,MTOR,MVD,MVK,MYNN,NAA38,NAA40,NACC1,NADK2,NAMPT,NAP1L5,NAPEPLD,NCALD,NDUFA11,NDUFA13,NDUFB2,NDUFB5,NDUFS2,NDUFS7,NDUFV1,NEK11,NEK9,NEMP1,NENF,NEO1,NFIX,NFU1,NIBAN1,NMNAT3,NNT,NONO,NOPCHAP1,NOXA1,NR0B1,NUDT12,NUDT13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MT1,POP1,POT1,PPIA,PPIL6,PPM1A,PPP1R15B,PPP1R1A,PPP1R37,PPP1R3E,PPP2R2D,PPP6R1,PRADC1,PRKAR1A,PRKCSH,PRLR,PRMT5,PRMT6,PROSER1,PRPF19,PRXL2A,PSIP1,PSMC5,PSMD13,PSPC1,PTCD2,PTEN,PTGER3,PTPRF,PTPRG,PTPRU,PXYLP1,PYCR3,PYGL,QSOX1,RAB22A,RAB24,RAB34,RAB35,RAB36,RAB39B,RAD18,RAI2,RASEF,RBBP4,RBP1,RCAN2,RCC1,RCN2,REPIN1,RETREG3,RETSAT,REXO1,RGCC,RGS11,RHOT2,RIMBP2,RNF11,RNF111,RNF126,RNF31,RPAP3,RPL7A,RPN2,RRAGD,RTN4IP1,SAMM50,SARDH,SAT2,SBF1,SC5D,SCD,SCFD2,SCNN1A,SCNN1B,SCNN1G,SCRN1,SCUBE3,SDHA,SDHC,SEL1L,SELENOP,SEMA3C,SEMA5A,SENP7,SERPINB7,SF3B1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PHK2,SPON1,SQLE,SRCIN1,SREBF2,SRPRA,SRSF1,SRXN1,SSNA1,ST6GAL1,STAP1,STAT4,STIM1,STK17A,STK32C,STK39,STK4,STPG3,SUMO3,SURF6,SYBU,TACC2,TACR1,TADA2B,TAF15,TAF5L,TBC1D19,TBC1D22A,TBC1D2B,TBC1D4,TBC1D9B,TBCE,TCF4,TDP2,TECPR2,TECR,TENT4A,TESC,TESK2,THAP4,THAP9,THOC3,THY1,TIMM21,TIMM22,TIMM50,TLCD1,TLE2,TM7SF3,TM9SF1,TMED6,TMEM106C,TMEM108,TMEM121,TMEM17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40,ZNF169,ZNF207,ZNF322,ZNF568,ZNF574,ZNF598,ZNF609,ZNF620,ZNF672,ZNF674,ZNF703,ZNF829,ZNHIT2,ZRSR2,ZSCAN29,ZSWIM8,ZW10,ZXDC</t>
  </si>
  <si>
    <t xml:space="preserve">Morphology of nervous tissue cell lines</t>
  </si>
  <si>
    <t xml:space="preserve">ATP5F1A,ATP5F1B,ETS1,MVK,SQLE</t>
  </si>
  <si>
    <t xml:space="preserve">Energy Production,Lipid Metabolism,Molecular Transport,Small Molecule Biochemistry</t>
  </si>
  <si>
    <t xml:space="preserve">Quantity of malic acid</t>
  </si>
  <si>
    <t xml:space="preserve">ATP7B,CUEDC2,GLUD1,NNT,SLC2A1</t>
  </si>
  <si>
    <t xml:space="preserve">Cancer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AP31,BCL2L12,BDH1,BECN1,BET1L,BEX4,BEX5,BIRC6,BIVM,BORCS5,BSND,BTBD8,BTG1,CA5B,CACNA2D2,CALM1 (includes others),CAMSAP1,CAPS,CARD6,CARF,CAT,CBLC,CBX8,CCDC127,CCDC148,CCDC62,CCDC71L,CCDC78,CCDC85B,CCDC92,CCL16,CCNG2,CD58,CD8B,CDCA7L,CDIPT,CDKAL1,CDKL2,CDKN1C,CEP170,CEP290,CEP63,CEP83,CERS4,CFAP300,CFTR,CHAF1A,CHCHD10,CHCHD2,CHCHD3,CHMP6,CHTF18,CIAO1,CIBAR1,CIR1,CIZ1,CKAP2,CLDN25,CLDN8,CLEC16A,CLOCK,CLSPN,CLSTN1,CLUH,CMTM8,CNKSR3,CNN3,CNOT6L,COG4,COMT,COPB1,COPS7A,COQ9,CPE,CPM,CPT2,CRACR2B,CRAT,CRIM1,CRLF3,CRYAB,CSGALNACT1,CSNK2A2,CSPG5,CTDNEP1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68A,FAM174C,FAM184A,FAM189A2,FAM20B,FAM227A,FAM234A,FAM43A,FAM50A,FAM53A,FAM53B,FAM71E1,FAM83E,FARS2,FBXL5,FBXO3,FBXO44,FBXW5,FDPS,FDXR,FGD1,FKBP4,FN3K,FOXRED1,FRK,FUNDC1,FURIN,FUZ,FYB2,G3BP2,GABBR1,GALNT1,GALNT13,GAS2L1,GAS6,GBA2,GCDH,GCN1,GGA2,GHITM,GID8,GLG1,GLUD1,GNAS,GNB5,GNG2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ER2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ATP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LR2L,POMT1,POP1,POT1,PPIA,PPIL6,PPM1A,PPP1R14A,PPP1R15B,PPP1R1A,PPP1R37,PPP1R3E,PPP2R2D,PPP6R1,PRADC1,PRKAR1A,PRKCSH,PRLR,PRMT5,PRMT6,PROSER1,PRPF19,PRR15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PS19BP1,RRAGD,RSL24D1,RTN4IP1,SAMM50,SARDH,SAT2,SBF1,SC5D,SCD,SCFD2,SCNN1A,SCNN1B,SCNN1G,SCRN1,SCUBE3,SDHA,SDHC,SEL1L,SELENOP,SEMA3C,SEMA5A,SENP7,SERPINB7,SF3B1,SFT2D3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SYPL1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0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Mitochondrial complex I deficiency</t>
  </si>
  <si>
    <t xml:space="preserve">FOXRED1,MT-ND2,MT-ND3,MT-ND4,MT-ND5,MT-ND6,NDUFA11,NDUFA13,NDUFS2,NDUFS7,NDUFV1</t>
  </si>
  <si>
    <t xml:space="preserve">Carbohydrate Metabolism,Molecular Transport,Small Molecule Biochemistry</t>
  </si>
  <si>
    <t xml:space="preserve">Uptake of D-glucose</t>
  </si>
  <si>
    <t xml:space="preserve">ACLY,ADM,ARFGEF3,ATP5IF1,CAT,CRAT,CUEDC2,ESRRA,GGA2,GNAS,GSK3A,IDH3B,INSR,MPC1,MTOR,PDK1,PPM1A,PTEN,PTPRF,SCD,SIRT6,SLC2A1,SLC48A1,SOD1,TBC1D4,VPS35</t>
  </si>
  <si>
    <t xml:space="preserve">Postmenopausal breast cancer</t>
  </si>
  <si>
    <t xml:space="preserve">FDPS,HELQ,MTOR,PRLR,TUBA4A,TUBB4A,TUBG1,TYMS</t>
  </si>
  <si>
    <t xml:space="preserve">Abdominal lesion</t>
  </si>
  <si>
    <t xml:space="preserve">ABCB6,ABCC5,ABHD16A,ABHD17A,ACAA1,ACADVL,ACAT1,ACBD7,ACLY,ACO2,ACOT7,ACOX1,ACSF2,ACTN1,ACTR6,ACVR2B,ADAMTS17,ADGRF5,ADGRG2,ADM,ADORA2A,AGAP1,AHCYL2,AIFM1,ALDH3A2,ALDH6A1,ALDOA,ALG13,ALKBH7,ALPL,ALYREF,AMDHD2,ANAPC2,ANGPT2,ANKH,ANO6,ANXA4,AP1G1,AP5B1,APBB2,ARFGEF3,ARHGAP28,ARHGEF38,ARL13B,ARL4D,ARSD,ARV1,ASMTL,ATAD5,ATG4D,ATP11B,ATP1A1,ATP1B1,ATP2A3,ATP5F1A,ATP5F1B,ATP5IF1,ATP5MC1,ATP5MC3,ATP5MF,ATP5MG,ATP5PB,ATP5PF,ATP5PO,ATP6AP1,ATP6V1C2,ATP6V1H,ATP7B,ATP9B,ATXN2,AZGP1,B4GALT6,BAD,BAMBI,BCAM,BCL2L12,BDH1,BECN1,BET1L,BEX4,BEX5,BIRC6,BIVM,BSND,BTBD8,BTG1,CA5B,CACNA2D2,CALM1 (includes others),CAMSAP1,CAPS,CARD6,CARF,CAT,CBLC,CBX8,CCDC148,CCDC62,CCDC78,CCDC92,CCL16,CCNG2,CD58,CDCA7L,CDIPT,CDKAL1,CDKL2,CDKN1C,CEP170,CEP290,CEP63,CEP83,CERS4,CFAP300,CFTR,CHAF1A,CHCHD10,CHCHD2,CHCHD3,CHMP6,CHTF18,CIBAR1,CIR1,CIZ1,CKAP2,CLDN8,CLEC16A,CLOCK,CLSPN,CLSTN1,CLUH,CMTM8,CNKSR3,CNOT6L,COG4,COMT,COPB1,COPS7A,COQ9,CPE,CPT2,CRACR2B,CRAT,CRIM1,CRLF3,CRYAB,CSGALNACT1,CSNK2A2,CSPG5,CTDNEP1,CUEDC2,CUL5,CYFIP2,D2HGDH,DAB2,DALRD3,DCAKD,DDIT4,DEAF1,DEF6,DENND5B,DENND6B,DEPTOR,DGAT1,DGCR2,DGKD,DHCR24,DHCR7,DHDDS,DHODH,DHRS7C,DLAT,DLST,DMPK,DMRT2,DNAJA3,DNAJC12,DNASE2B,DNER,DPY19L3,DPY19L4,DTYMK,DUSP22,DUSP26,DVL2,DYNLRB2,ECI1,EEF1E1,ELMOD3,ELOB,EMD,EMX2,ENC1,ENO1,ENOPH1,ENOSF1,EPB41L5,EPHA3,EPN1,EPPK1,ESPN,ESRP2,ESRRA,ETFB,ETFDH,ETS1,EXD2,EXO5,FAIM,FAM149A,FAM184A,FAM189A2,FAM20B,FAM227A,FAM234A,FAM43A,FAM53A,FAM53B,FAM71E1,FAM83E,FARS2,FBXL5,FBXO3,FBXO44,FBXW5,FDPS,FDXR,FGD1,FKBP4,FN3K,FOXRED1,FRK,FURIN,FUZ,FYB2,G3BP2,GABBR1,GALNT1,GALNT13,GAS2L1,GAS6,GBA2,GCDH,GCN1,GGA2,GHITM,GID8,GLG1,GLUD1,GNAS,GNB5,GORASP1,GOT1,GPKOW,GPM6B,GPR107,GPS1,GPT2,GPX4,GRB10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IA,MKRN1,MLH1,MLNR,MMD,MOB1B,MORC4,MPC1,MPC2,MPHOSPH6,MPHOSPH9,MRPL16,MRPL23,MRPL47,MRPS25,MRPS27,MRPS34,MRPS6,MSH6,MT-CO1,MT-CO2,MT-CO3,MT-CYB,MT-ND1,MT-ND2,MT-ND4,MT-ND4L,MT-ND5,MT-ND6,MTHFR,MTOR,MVD,MVK,MYNN,NAA38,NAA40,NACC1,NADK2,NAMPT,NAP1L5,NAPEPLD,NCALD,NDUFA11,NDUFA13,NDUFA5,NDUFB2,NDUFB5,NDUFS2,NDUFS7,NDUFV1,NEK11,NEK9,NEMP1,NENF,NEO1,NFIX,NFU1,NIBAN1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MT1,POP1,POT1,PPIA,PPIL6,PPM1A,PPP1R15B,PPP1R1A,PPP1R37,PPP1R3E,PPP2R2D,PPP6R1,PRADC1,PRKAR1A,PRKCSH,PRLR,PRMT5,PRMT6,PROSER1,PRPF19,PRXL2A,PSIP1,PSMC5,PSMD13,PSPC1,PTCD2,PTEN,PTGER3,PTPRF,PTPRG,PTPRU,PXYLP1,PYCR3,PYGL,QSOX1,RAB22A,RAB24,RAB34,RAB35,RAB36,RAB39B,RAD18,RAI2,RASEF,RBBP4,RBP1,RCAN2,RCC1,RCN2,REPIN1,RETREG3,RETSAT,REXO1,RGCC,RGS11,RHOT2,RIMBP2,RNF11,RNF111,RNF126,RNF31,RPAP3,RPL7A,RPN2,RRAGD,RSL24D1,RTN4IP1,SAMM50,SARDH,SAT2,SBF1,SC5D,SCD,SCFD2,SCNN1A,SCNN1B,SCNN1G,SCRN1,SCUBE3,SDHA,SDHC,SEL1L,SELENOP,SEMA3C,SEMA5A,SENP7,SERPINB7,SF3B1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PHK2,SPINK2,SPON1,SQLE,SRCIN1,SREBF2,SRPRA,SRSF1,SRXN1,SSNA1,ST6GAL1,STAP1,STAT4,STIM1,STK17A,STK32C,STK39,STK4,STPG3,SUMO3,SURF6,SYBU,TACC2,TACR1,TADA2B,TAF15,TAF5L,TBC1D19,TBC1D22A,TBC1D2B,TBC1D4,TBC1D9B,TBCE,TCF4,TDP2,TECPR2,TECR,TENT4A,TESC,TESK2,THAP4,THAP9,THOC3,THY1,TIMM21,TIMM22,TIMM50,TLCD1,TLE2,TM7SF3,TM9SF1,TMED6,TMEM106C,TMEM108,TMEM121,TMEM17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40,ZNF169,ZNF207,ZNF322,ZNF526,ZNF568,ZNF574,ZNF598,ZNF609,ZNF620,ZNF672,ZNF674,ZNF703,ZNF829,ZNHIT2,ZRSR2,ZSCAN29,ZSWIM8,ZW10,ZXDC</t>
  </si>
  <si>
    <t xml:space="preserve">Nonpituitary endocrine tumor</t>
  </si>
  <si>
    <t xml:space="preserve">ABCB6,ABCC5,ABHD16A,ABHD17A,ACAA1,ACADVL,ACAT1,ACBD7,ACLY,ACO2,ACOT7,ACOX1,ACSF2,ACTN1,ACTR6,ACVR2B,ADAMTS17,ADGRG2,ADORA2A,AGAP1,AGPAT3,AHCYL2,AIFM1,ALDH3A2,ALDH6A1,ALDOA,ALG13,ALKBH7,ALPL,ALYREF,AMDHD2,ANAPC2,ANGPT2,ANKH,ANO6,AP1G1,AP5B1,AP5S1,APBB2,ARFGEF3,ARHGAP2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F,CAT,CBLC,CBX8,CCDC148,CCDC62,CCDC71L,CCDC78,CCDC85B,CD58,CD8B,CDCA7L,CDIPT,CDKAL1,CDKL2,CDKN1C,CEP170,CEP290,CEP63,CEP83,CERS4,CFAP300,CFTR,CHAF1A,CHCHD10,CHMP6,CHTF18,CIAO1,CIR1,CIZ1,CKAP2,CLEC16A,CLOCK,CLSPN,CLSTN1,CLUH,CMTM8,CNKSR3,CNN3,CNOT6L,COG4,COMT,COPB1,COQ9,CPE,CPM,CRACR2B,CRAT,CRIM1,CRLF3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S2L1,GAS6,GBA2,GCDH,GCN1,GGA2,GID8,GLG1,GLUD1,GNAS,GORASP1,GPKOW,GPM6B,GPR107,GPS1,GPT2,GRB10,GSK3A,GSPT1,GUF1,GYG1,HAGH,HAUS2,HEATR5B,HECTD3,HELQ,HIBADH,HIRIP3,HMGB2,HNRNPA3,HNRNPM,HNRNPUL2,HOGA1,HOOK2,HPRT1,HSD17B2,HSD17B4,HSPA14,HSPA9,HSPD1,HYI,IDH2,IDI1,IGFBP2,INO80B,INPP5A,INPPL1,INSR,INTS1,INTS8,INVS,IP6K3,ISOC2,ITPR2,JPT2,JUN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1,MT-CO3,MT-CYB,MT-ND1,MT-ND2,MT-ND3,MT-ND4,MT-ND5,MT-ND6,MTHFR,MTOR,MVD,MVK,MYNN,NAA38,NACC1,NADK2,NAPEPLD,NAXE,NDUFA11,NDUFA13,NDUFA5,NDUFC1,NDUFS2,NDUFS7,NDUFV1,NEK11,NEK9,NEMP1,NENF,NEO1,NFIX,NME3,NNT,NONO,NOXA1,NR0B1,NUDT16L1,NUP205,NUP85,OAT,OAZ1,OGDH,OPN1SW,OSBPL1A,OSBPL5,OSBPL6,OSMR,OXTR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24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11,SLC25A29,SLC25A35,SLC25A5,SLC25A6,SLC26A2,SLC29A1,SLC2A1,SLC35C2,SLC35E1,SLC36A4,SLC43A2,SLC44A2,SLC48A1,SLC4A2,SLC9A3R1,SMOC2,SMU1,SMURF1,SMYD2,SNAP91,SNRPA,SNTB1,SNX1,SNX15,SOAT1,SOD1,SORT1,SOS2,SOWAHC,SOX12,SPHK2,SPINK2,SPON1,SQLE,SRCIN1,SREBF2,SRPRA,SRSF1,SRXN1,SSNA1,ST6GAL1,STAP1,STAT4,STIM1,STK17A,STK32C,STK39,STK4,SUMO3,SURF6,TACC2,TACR1,TADA2B,TAF5L,TBC1D19,TBC1D22A,TBC1D2B,TBC1D4,TBC1D9B,TBCE,TCEAL1,TCF4,TECPR2,TECR,TENT4A,TESK2,THAP4,THAP9,THOC3,THY1,TIMM21,TIMM22,TIMM50,TLCD1,TLE2,TM7SF3,TMED6,TMEM121,TMEM171,TMEM175,TMEM192,TMEM260,TMEM30B,TMEM47,TMEM67,TMEM69,TMEM9B,TMPRSS13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207,ZNF568,ZNF574,ZNF598,ZNF641,ZNF672,ZNF703,ZNF829,ZRSR2,ZSCAN29,ZSWIM8,ZW10,ZXDC</t>
  </si>
  <si>
    <t xml:space="preserve">Stage I endometrial cancer</t>
  </si>
  <si>
    <t xml:space="preserve">PRLR,SLC2A1,TUBA4A,TUBB4A,TUBG1</t>
  </si>
  <si>
    <t xml:space="preserve">Estrogen receptor positive breast carcinoma</t>
  </si>
  <si>
    <t xml:space="preserve">HELQ,INSR,MLH1,MTOR,PTEN,SF3B1,TUBA4A,TUBB4A,TUBG1,TYMS</t>
  </si>
  <si>
    <t xml:space="preserve">Extracranial solid tumor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AP31,BCL2L12,BDH1,BECN1,BET1L,BEX4,BEX5,BIRC6,BIVM,BSND,BTBD8,BTG1,CA5B,CACNA2D2,CALM1 (includes others),CAMSAP1,CAPS,CARD6,CARF,CAT,CBLC,CBX8,CCDC127,CCDC148,CCDC62,CCDC71L,CCDC78,CCDC85B,CCDC92,CCL16,CCNG2,CD58,CD8B,CDCA7L,CDIPT,CDKAL1,CDKL2,CDKN1C,CEP170,CEP290,CEP63,CEP83,CERS4,CFAP300,CFTR,CHAF1A,CHCHD10,CHCHD2,CHCHD3,CHMP6,CHTF18,CIAO1,CIBAR1,CIR1,CIZ1,CKAP2,CLDN8,CLEC16A,CLOCK,CLSPN,CLSTN1,CLUH,CMTM8,CNKSR3,CNN3,CNOT6L,COG4,COMT,COPB1,COPS7A,COQ9,CPE,CPM,CPT2,CRACR2B,CRAT,CRIM1,CRLF3,CRYAB,CSGALNACT1,CSNK2A2,CSPG5,CTDNEP1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NB5,GNG2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ER2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LR2L,POMT1,POP1,POT1,PPIA,PPIL6,PPM1A,PPP1R14A,PPP1R15B,PPP1R1A,PPP1R37,PPP1R3E,PPP2R2D,PPP6R1,PRADC1,PRKAR1A,PRKCSH,PRLR,PRMT5,PRMT6,PROSER1,PRPF19,PRR15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RAGD,RSL24D1,RTN4IP1,SAMM50,SARDH,SAT2,SBF1,SC5D,SCD,SCFD2,SCNN1A,SCNN1B,SCNN1G,SCRN1,SCUBE3,SDHA,SDHC,SEL1L,SELENOP,SEMA3C,SEMA5A,SENP7,SERPINB7,SF3B1,SFT2D3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SYPL1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0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Abdominal carcinoma</t>
  </si>
  <si>
    <t xml:space="preserve">ABCB6,ABCC5,ABHD16A,ABHD17A,ACAA1,ACADVL,ACAT1,ACBD7,ACLY,ACO2,ACOT7,ACOX1,ACSF2,ACTN1,ACTR6,ACVR2B,ADAMTS17,ADGRF5,ADGRG2,ADM,ADORA2A,AGAP1,AHCYL2,AIFM1,ALDH3A2,ALDH6A1,ALDOA,ALG13,ALKBH7,ALPL,ALYREF,AMDHD2,ANAPC2,ANGPT2,ANKH,ANO6,ANXA4,AP1G1,AP5B1,APBB2,ARFGEF3,ARHGAP28,ARHGEF38,ARL13B,ARL4D,ARSD,ARV1,ASMTL,ATAD5,ATG4D,ATP11B,ATP1A1,ATP1B1,ATP2A3,ATP5F1A,ATP5F1B,ATP5IF1,ATP5MC1,ATP5MC3,ATP5MF,ATP5MG,ATP5PB,ATP5PF,ATP5PO,ATP6AP1,ATP6V1C2,ATP6V1H,ATP7B,ATP9B,ATXN2,AZGP1,B4GALT6,BAD,BCAM,BCL2L12,BDH1,BECN1,BET1L,BEX4,BEX5,BIRC6,BIVM,BSND,BTBD8,CA5B,CACNA2D2,CALM1 (includes others),CAMSAP1,CAPS,CARD6,CARF,CAT,CBLC,CBX8,CCDC148,CCDC62,CCDC78,CCDC92,CCNG2,CD58,CDCA7L,CDIPT,CDKAL1,CDKL2,CDKN1C,CEP170,CEP290,CEP63,CEP83,CERS4,CFAP300,CFTR,CHAF1A,CHCHD10,CHCHD2,CHCHD3,CHMP6,CHTF18,CIBAR1,CIR1,CIZ1,CKAP2,CLDN8,CLEC16A,CLOCK,CLSPN,CLSTN1,CLUH,CMTM8,CNKSR3,CNOT6L,COG4,COMT,COPB1,COPS7A,COQ9,CPE,CPT2,CRACR2B,CRAT,CRIM1,CRLF3,CRYAB,CSGALNACT1,CSNK2A2,CSPG5,CUEDC2,CUL5,CYFIP2,D2HGDH,DAB2,DALRD3,DCAKD,DDIT4,DEAF1,DEF6,DENND5B,DENND6B,DEPTOR,DGAT1,DGCR2,DGKD,DHCR24,DHCR7,DHDDS,DHODH,DHRS7C,DLAT,DLST,DMPK,DMRT2,DNAJA3,DNAJC12,DNASE2B,DNER,DPY19L3,DPY19L4,DTYMK,DUSP22,DUSP26,DVL2,DYNLRB2,ECI1,EEF1E1,ELMOD3,ELOB,EMD,EMX2,ENC1,ENO1,ENOPH1,ENOSF1,EPB41L5,EPHA3,EPN1,EPPK1,ESPN,ESRP2,ESRRA,ETFB,ETFDH,ETS1,EXD2,EXO5,FAIM,FAM149A,FAM184A,FAM189A2,FAM20B,FAM227A,FAM234A,FAM53A,FAM53B,FAM83E,FARS2,FBXL5,FBXO3,FBXO44,FBXW5,FDPS,FDXR,FGD1,FKBP4,FN3K,FOXRED1,FRK,FURIN,FUZ,FYB2,G3BP2,GABBR1,GALNT1,GALNT13,GAS2L1,GAS6,GBA2,GCDH,GCN1,GGA2,GHITM,GID8,GLG1,GLUD1,GNAS,GNB5,GORASP1,GOT1,GPKOW,GPM6B,GPR107,GPS1,GPT2,GPX4,GRB10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NCL1,LARGE1,LDOC1,LGALS8,LGALSL,LIMK1,LINS1,LONRF2,LPAR1,LRAT,LRIG1,LYPLA1,MACROD1,MAD2L1,MAGEH1,MAIP1,MAP9,MAPK13,MBLAC1,MCM3,MCM4,MCRIP2,MDH1,MDK,MEAF6,MED12,MED27,MEGF9,MESP1,METTL26,METTL27,MFN1,MFSD4A,MFSD6L,MGAT4A,MGAT4B,MKRN1,MLH1,MLNR,MMD,MOB1B,MORC4,MPC1,MPC2,MPHOSPH6,MPHOSPH9,MRPL16,MRPL23,MRPL47,MRPS25,MRPS27,MRPS34,MRPS6,MSH6,MT-CO1,MT-CO2,MT-CO3,MT-CYB,MT-ND1,MT-ND2,MT-ND4,MT-ND5,MT-ND6,MTHFR,MTOR,MVD,MVK,MYNN,NAA38,NAA40,NACC1,NADK2,NAMPT,NAP1L5,NAPEPLD,NCALD,NDUFA11,NDUFA13,NDUFB2,NDUFB5,NDUFS2,NDUFS7,NDUFV1,NEK11,NEK9,NEMP1,NENF,NEO1,NFIX,NFU1,NIBAN1,NMNAT3,NNT,NONO,NOPCHAP1,NOXA1,NR0B1,NUDT12,NUDT13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2B,POMT1,POP1,POT1,PPIA,PPIL6,PPM1A,PPP1R15B,PPP1R1A,PPP1R37,PPP1R3E,PPP2R2D,PPP6R1,PRADC1,PRKAR1A,PRKCSH,PRLR,PRMT5,PRMT6,PROSER1,PRPF19,PRXL2A,PSIP1,PSMC5,PSMD13,PSPC1,PTCD2,PTEN,PTGER3,PTPRF,PTPRG,PTPRU,PXYLP1,PYCR3,PYGL,QSOX1,RAB22A,RAB24,RAB34,RAB35,RAB36,RAB39B,RAD18,RAI2,RASEF,RBBP4,RBP1,RCAN2,RCC1,RCN2,REPIN1,RETREG3,RETSAT,REXO1,RGCC,RGS11,RHOT2,RIMBP2,RNF11,RNF111,RNF126,RNF31,RPAP3,RPL7A,RPN2,RRAGD,RTN4IP1,SAMM50,SARDH,SAT2,SBF1,SC5D,SCD,SCFD2,SCNN1A,SCNN1B,SCNN1G,SCRN1,SCUBE3,SDHA,SDHC,SEL1L,SELENOP,SEMA3C,SEMA5A,SENP7,SERPINB7,SF3B1,SH3GLB2,SHKBP1,SIGIRR,SIK3,SIRT6,SLC10A3,SLC12A2,SLC16A12,SLC16A13,SLC25A11,SLC25A29,SLC25A35,SLC25A5,SLC25A6,SLC29A1,SLC2A1,SLC35C2,SLC35E1,SLC36A4,SLC43A2,SLC44A2,SLC48A1,SLC4A2,SLC5A3,SLC9A3R1,SMIM12,SMOC2,SMU1,SMURF1,SMYD2,SNAP91,SNRPA,SNTB1,SNX1,SNX15,SOAT1,SOD1,SORT1,SOS2,SOWAHC,SPHK2,SPON1,SQLE,SRCIN1,SREBF2,SRPRA,SRSF1,SRXN1,SSNA1,ST6GAL1,STAP1,STAT4,STIM1,STK17A,STK32C,STK39,STK4,STPG3,SUMO3,SURF6,SYBU,TACC2,TACR1,TADA2B,TAF15,TAF5L,TBC1D19,TBC1D22A,TBC1D2B,TBC1D4,TBC1D9B,TBCE,TCF4,TDP2,TECPR2,TECR,TENT4A,TESC,TESK2,THAP4,THAP9,THOC3,TIMM21,TIMM22,TIMM50,TLCD1,TLE2,TM7SF3,TM9SF1,TMED6,TMEM106C,TMEM108,TMEM121,TMEM17,TMEM175,TMEM19,TMEM192,TMEM260,TMEM30B,TMEM47,TMEM67,TMEM69,TMEM97,TMEM9B,TMPRSS13,TMX2,TMX4,TNFRSF13B,TNFSF13,TNFSF9,TNIK,TNIP2,TOE1,TOR3A,TP53I13,TPPP3,TPRN,TRAPPC6A,TRIM28,TRIM68,TRPV1,TSHZ1,TSPAN11,TSPAN12,TSPAN14,TSPAN3,TSPAN5,TSPAN7,TTF2,TTYH1,TUBA4A,TUBB4A,TUBG1,TXNDC11,TYMS,UAP1L1,UBAP2L,UBE2K,UBE2N,UBE2O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40,ZNF169,ZNF207,ZNF322,ZNF568,ZNF574,ZNF598,ZNF609,ZNF620,ZNF672,ZNF674,ZNF703,ZNF829,ZNHIT2,ZRSR2,ZSCAN29,ZSWIM8,ZW10,ZXDC</t>
  </si>
  <si>
    <t xml:space="preserve">Abdominal neoplasm</t>
  </si>
  <si>
    <t xml:space="preserve">ABCB6,ABCC5,ABHD16A,ABHD17A,ACAA1,ACADVL,ACAT1,ACBD7,ACLY,ACO2,ACOT7,ACOX1,ACSF2,ACTN1,ACTR6,ACVR2B,ADAMTS17,ADGRF5,ADGRG2,ADM,ADORA2A,AGAP1,AHCYL2,AIFM1,ALDH3A2,ALDH6A1,ALDOA,ALG13,ALKBH7,ALPL,ALYREF,AMDHD2,ANAPC2,ANGPT2,ANKH,ANO6,ANXA4,AP1G1,AP5B1,APBB2,ARFGEF3,ARHGAP28,ARHGEF38,ARL13B,ARL4D,ARSD,ARV1,ASMTL,ATAD5,ATG4D,ATP11B,ATP1A1,ATP1B1,ATP2A3,ATP5F1A,ATP5F1B,ATP5IF1,ATP5MC1,ATP5MC3,ATP5MF,ATP5MG,ATP5PB,ATP5PF,ATP5PO,ATP6AP1,ATP6V1C2,ATP6V1H,ATP7B,ATP9B,ATXN2,AZGP1,B4GALT6,BAD,BAMBI,BCAM,BCL2L12,BDH1,BECN1,BET1L,BEX4,BEX5,BIRC6,BIVM,BSND,BTBD8,BTG1,CA5B,CACNA2D2,CALM1 (includes others),CAMSAP1,CAPS,CARD6,CARF,CAT,CBLC,CBX8,CCDC148,CCDC62,CCDC78,CCDC92,CCL16,CCNG2,CD58,CDCA7L,CDIPT,CDKAL1,CDKL2,CDKN1C,CEP170,CEP290,CEP63,CEP83,CERS4,CFAP300,CFTR,CHAF1A,CHCHD10,CHCHD2,CHCHD3,CHMP6,CHTF18,CIBAR1,CIR1,CIZ1,CKAP2,CLDN8,CLEC16A,CLOCK,CLSPN,CLSTN1,CLUH,CMTM8,CNKSR3,CNOT6L,COG4,COMT,COPB1,COPS7A,COQ9,CPE,CPT2,CRACR2B,CRAT,CRIM1,CRLF3,CRYAB,CSGALNACT1,CSNK2A2,CSPG5,CTDNEP1,CUEDC2,CUL5,CYFIP2,D2HGDH,DAB2,DALRD3,DCAKD,DDIT4,DEAF1,DEF6,DENND5B,DENND6B,DEPTOR,DGAT1,DGCR2,DGKD,DHCR24,DHCR7,DHDDS,DHODH,DHRS7C,DLAT,DLST,DMPK,DMRT2,DNAJA3,DNAJC12,DNASE2B,DNER,DPY19L3,DPY19L4,DTYMK,DUSP22,DUSP26,DVL2,DYNLRB2,ECI1,EEF1E1,ELMOD3,ELOB,EMD,EMX2,ENC1,ENO1,ENOPH1,ENOSF1,EPB41L5,EPHA3,EPN1,EPPK1,ESPN,ESRP2,ESRRA,ETFB,ETFDH,ETS1,EXD2,EXO5,FAIM,FAM149A,FAM184A,FAM189A2,FAM20B,FAM227A,FAM234A,FAM43A,FAM53A,FAM53B,FAM71E1,FAM83E,FARS2,FBXL5,FBXO3,FBXO44,FBXW5,FDPS,FDXR,FGD1,FKBP4,FN3K,FOXRED1,FRK,FURIN,FUZ,FYB2,G3BP2,GABBR1,GALNT1,GALNT13,GAS2L1,GAS6,GBA2,GCDH,GCN1,GGA2,GHITM,GID8,GLG1,GLUD1,GNAS,GNB5,GORASP1,GOT1,GPKOW,GPM6B,GPR107,GPS1,GPT2,GPX4,GRB10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NCL1,LARGE1,LDOC1,LGALS8,LGALSL,LIMK1,LINS1,LONRF2,LPAR1,LRAT,LRIG1,LYPLA1,MACROD1,MAD2L1,MAGEH1,MAIP1,MAP9,MAPK13,MBLAC1,MCM3,MCM4,MCRIP2,MDH1,MDK,MEAF6,MED12,MED27,MEGF9,MESP1,METTL26,METTL27,MFN1,MFSD4A,MFSD6L,MGAT4A,MGAT4B,MIA,MKRN1,MLH1,MLNR,MMD,MOB1B,MORC4,MPC1,MPC2,MPHOSPH6,MPHOSPH9,MRPL16,MRPL23,MRPL47,MRPS25,MRPS27,MRPS34,MRPS6,MSH6,MT-CO1,MT-CO2,MT-CO3,MT-CYB,MT-ND1,MT-ND2,MT-ND4,MT-ND4L,MT-ND5,MT-ND6,MTHFR,MTOR,MVD,MVK,MYNN,NAA38,NAA40,NACC1,NADK2,NAMPT,NAP1L5,NAPEPLD,NCALD,NDUFA11,NDUFA13,NDUFA5,NDUFB2,NDUFB5,NDUFS2,NDUFS7,NDUFV1,NEK11,NEK9,NEMP1,NENF,NEO1,NFIX,NFU1,NIBAN1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MT1,POP1,POT1,PPIA,PPIL6,PPM1A,PPP1R15B,PPP1R1A,PPP1R37,PPP1R3E,PPP2R2D,PPP6R1,PRADC1,PRKAR1A,PRKCSH,PRLR,PRMT5,PRMT6,PROSER1,PRPF19,PRXL2A,PSIP1,PSMC5,PSMD13,PSPC1,PTCD2,PTEN,PTGER3,PTPRF,PTPRG,PTPRU,PXYLP1,PYCR3,PYGL,QSOX1,RAB22A,RAB24,RAB34,RAB35,RAB36,RAB39B,RAD18,RAI2,RASEF,RBBP4,RBP1,RCAN2,RCC1,RCN2,REPIN1,RETREG3,RETSAT,REXO1,RGCC,RGS11,RHOT2,RIMBP2,RNF11,RNF111,RNF126,RNF31,RPAP3,RPL7A,RPN2,RRAGD,RSL24D1,RTN4IP1,SAMM50,SARDH,SAT2,SBF1,SC5D,SCD,SCFD2,SCNN1A,SCNN1B,SCNN1G,SCRN1,SCUBE3,SDHA,SDHC,SEL1L,SELENOP,SEMA3C,SEMA5A,SENP7,SERPINB7,SF3B1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PHK2,SPINK2,SPON1,SQLE,SRCIN1,SREBF2,SRPRA,SRSF1,SRXN1,SSNA1,ST6GAL1,STAP1,STAT4,STIM1,STK17A,STK32C,STK39,STK4,STPG3,SUMO3,SURF6,SYBU,TACC2,TACR1,TADA2B,TAF15,TAF5L,TBC1D19,TBC1D22A,TBC1D2B,TBC1D4,TBC1D9B,TBCE,TCF4,TDP2,TECPR2,TECR,TENT4A,TESC,TESK2,THAP4,THAP9,THOC3,THY1,TIMM21,TIMM22,TIMM50,TLCD1,TLE2,TM7SF3,TM9SF1,TMED6,TMEM106C,TMEM108,TMEM121,TMEM17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40,ZNF169,ZNF207,ZNF322,ZNF526,ZNF568,ZNF574,ZNF598,ZNF609,ZNF620,ZNF672,ZNF674,ZNF703,ZNF829,ZNHIT2,ZRSR2,ZSCAN29,ZSWIM8,ZW10,ZXDC</t>
  </si>
  <si>
    <t xml:space="preserve">Lipid Metabolism,Molecular Transport,Small Molecule Biochemistry,Vitamin and Mineral Metabolism</t>
  </si>
  <si>
    <t xml:space="preserve">Concentration of retinol</t>
  </si>
  <si>
    <t xml:space="preserve">DGAT1,LRAT,RBP1,SCD,SIK3</t>
  </si>
  <si>
    <t xml:space="preserve">Cancer,Inflammatory Disease,Inflammatory Response,Organismal Injury and Abnormalities,Reproductive System Disease</t>
  </si>
  <si>
    <t xml:space="preserve">Primary inflammatory breast cancer</t>
  </si>
  <si>
    <t xml:space="preserve">HELQ,MTOR,TUBA4A,TUBB4A,TUBG1,TYMS</t>
  </si>
  <si>
    <t xml:space="preserve">Head and neck tumor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P1G1,AP5B1,AP5S1,APBB2,ARFGEF3,ARHGAP28,ARHGEF38,ARL13B,ARSD,ARV1,ASCL3,ASMTL,ATAD5,ATG4D,ATP11B,ATP1A1,ATP1B1,ATP2A3,ATP5F1A,ATP5F1B,ATP5F1D,ATP5MC1,ATP5MF,ATP5PB,ATP5PF,ATP5PO,ATP6AP1,ATP6V0B,ATP6V1C2,ATP6V1H,ATP7B,ATP9B,ATXN2,AZGP1,B4GALT6,BAD,BAMBI,BCAM,BCL2L12,BDH1,BECN1,BET1L,BEX4,BIRC6,BIVM,BORCS5,BSND,BTBD8,BTG1,CACNA2D2,CALM1 (includes others),CAMSAP1,CAPS,CARD6,CARF,CAT,CBLC,CBX8,CCDC127,CCDC148,CCDC62,CCDC71L,CCDC78,CCDC85B,CCDC92,CCNG2,CD58,CD8B,CDCA7L,CDIPT,CDKAL1,CDKL2,CDKN1C,CEP170,CEP290,CEP63,CEP83,CERS4,CFAP300,CFTR,CHAF1A,CHCHD10,CHCHD3,CHMP6,CHTF18,CIAO1,CIBAR1,CIR1,CIZ1,CKAP2,CLDN25,CLDN8,CLEC16A,CLOCK,CLSPN,CLSTN1,CLUH,CMTM8,CNKSR3,CNN3,CNOT6L,COG4,COMT,COPB1,COPS7A,COQ9,CPE,CPM,CPT2,CRACR2B,CRAT,CRIM1,CRLF3,CRYAB,CSGALNACT1,CSNK2A2,CSPG5,CTDNEP1,CUEDC2,CUL5,CYFIP2,D2HGDH,DAB2,DALRD3,DCAKD,DDIT4,DEAF1,DEF6,DENND5B,DENND6B,DEPTOR,DGAT1,DGCR2,DGKD,DHCR7,DHDDS,DHODH,DHRS7C,DLAT,DLST,DMPK,DMRT2,DNAJA3,DNAJC12,DNAL1,DNER,DPY19L3,DPY19L4,DTYMK,DUSP22,DUSP26,DUSP28,DVL2,ECI1,ELMOD3,EMD,EMX2,ENC1,ENO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ORASP1,GPKOW,GPM6B,GPR107,GPS1,GPT2,GRB10,GRSF1,GSK3A,GSPT1,GSTM3,GUF1,GYG1,HAGH,HAUS2,HAUS4,HEATR5B,HECTD3,HELQ,HIBADH,HIRIP3,HK1,HMGB2,HNRNPA3,HNRNPM,HNRNPUL2,HOGA1,HOOK2,HPRT1,HS3ST6,HSD17B2,HSD17B4,HSPA14,HSPA9,HSPD1,HYI,IDH2,IDI1,IGFBP2,IL32,INO80B,INPP5A,INPPL1,INSR,INTS1,INTS8,INVS,IP6K3,ISOC2,ITPR2,JPT2,JUN,KANSL1,KCNJ8,KCNK1,KCNMA1,KIAA1109,KIAA2026,KITLG,KLHL15,KYAT1,KYAT3,LAMB4,LAMP2,LANCL1,LARGE1,LDOC1,LGALS8,LGALSL,LIMK1,LINS1,LONRF2,LPAR1,LRIG1,LYPLA1,MACROD1,MAD2L1,MAP9,MAPK13,MBLAC1,MCM3,MCM4,MCRIP2,MDK,MED12,MED27,MEGF9,MESP1,METTL26,METTL27,MFN1,MFSD4A,MFSD6L,MGAT4A,MGAT4B,MGST2,MIA,MKRN1,MLH1,MLNR,MMD,MOB1B,MORC4,MPC1,MPC2,MPHOSPH9,MRPL16,MRPL23,MRPL47,MRPS25,MRPS34,MRPS6,MSH6,MT-ATP6,MT-CO1,MT-CO2,MT-CO3,MT-CYB,MT-ND1,MT-ND2,MT-ND3,MT-ND4,MT-ND4L,MT-ND5,MT-ND6,MTHFR,MTOR,MVD,MVK,MYNN,NAA38,NAA40,NACC1,NADK2,NAMPT,NAP1L5,NAPEPLD,NAXE,NDUFA11,NDUFA13,NDUFA5,NDUFB2,NDUFB5,NDUFC1,NDUFS2,NDUFS7,NDUFV1,NEK11,NEK9,NEMP1,NENF,NEO1,NFIX,NIBAN1,NME3,NNT,NONO,NOPCHAP1,NOXA1,NR0B1,NUDT16L1,NUP205,NUP85,OAT,OAZ1,OGDH,OPN1SW,OSBPL1A,OSBPL5,OSBPL6,OSMR,OXTR,PABIR2,PAM,PAN3,PANK1,PAPLN,PAPPA,PAPSS1,PAXX,PCCB,PCYT2,PDE1C,PDHB,PDK1,PDP2,PER1,PEX16,PFN2,PGAP2,PGS1,PHF1,PHLDA1,PHLPP1,PI4KA,PIGB,PINK1,PIP5K1A,PITPNA,PKD1,PKIG,PLBD2,PLCB1,PLCB3,PLCG2,PLCL1,PLEKHG3,PLEKHH1,PLPP3,PLXNA3,PLXNA4,PLXNB3,PMPCA,PMPCB,PNPLA7,POLR2B,POLR2L,POMT1,POP1,POT1,PPIA,PPIL6,PPM1A,PPP1R14A,PPP1R1A,PPP1R37,PPP1R3E,PPP2R2D,PPP6R1,PRADC1,PRKAR1A,PRKCSH,PRLR,PRMT5,PRMT6,PROSER1,PRPF19,PRXL2A,PSIP1,PSMC5,PSMD13,PSPC1,PTCD2,PTEN,PTGER3,PTPRF,PTPRG,PTPRU,PXYLP1,PYCR3,PYGL,QSOX1,RAB24,RAB34,RAB35,RAB36,RAB39B,RAD18,RAI2,RASEF,RASSF7,RBBP4,RBP1,RCAN2,RCC1,RCN2,REPIN1,RETREG3,RETSAT,REXO1,RGCC,RGS11,RHOT2,RIDA,RIMBP2,RNF11,RNF111,RNF126,RNF31,RPAP3,RPL7A,RPN2,RRAGD,RSL24D1,RTN4IP1,SAMM50,SARDH,SBF1,SC5D,SCD,SCFD2,SCNN1A,SCNN1B,SCNN1G,SCRN1,SCUBE3,SDHA,SDHC,SEL1L,SELENOP,SEMA3C,SEMA5A,SENP7,SERPINB7,SF3B1,SFT2D3,SH3GLB2,SHKBP1,SIGIRR,SIK3,SIRT6,SLC10A3,SLC12A2,SLC16A12,SLC16A13,SLC25A29,SLC25A35,SLC25A5,SLC25A6,SLC26A2,SLC29A1,SLC2A1,SLC35C2,SLC35E1,SLC36A4,SLC43A2,SLC44A2,SLC48A1,SLC4A2,SLC9A3R1,SMIM12,SMOC2,SMU1,SMURF1,SMYD2,SNAP91,SNRPA,SNTB1,SNX1,SNX15,SOAT1,SOD1,SORT1,SOS2,SOWAHC,SOX12,SPHK2,SPINK2,SPON1,SQLE,SRCIN1,SREBF2,SRPRA,SRSF1,SRXN1,SSNA1,ST6GAL1,STAP1,STAT4,STIM1,STK17A,STK32C,STK39,STK4,STPG3,SUMO3,SURF6,SYBU,SYPL1,TACC2,TACR1,TADA2B,TAF5L,TBC1D19,TBC1D22A,TBC1D2B,TBC1D4,TBC1D9B,TBCE,TCEAL1,TCF4,TECPR2,TECR,TENT4A,TESK2,THAP4,THAP9,THOC3,THY1,TIMM21,TIMM22,TIMM50,TLCD1,TLE2,TM7SF3,TMED6,TMEM106C,TMEM108,TMEM121,TMEM171,TMEM175,TMEM19,TMEM192,TMEM260,TMEM30B,TMEM47,TMEM67,TMEM69,TMEM9B,TMPRSS13,TMX4,TNFSF13,TNFSF9,TNIK,TNIP2,TOE1,TOR3A,TP53I13,TPD52L2,TPPP3,TPRN,TRAPPC6A,TRIM28,TRIM68,TRPV1,TSHZ1,TSPAN1,TSPAN11,TSPAN12,TSPAN14,TSPAN3,TSPAN5,TSPAN7,TTF2,TTYH1,TUBA4A,TUBB4A,TUBG1,TXNDC11,TYMS,UAP1L1,UBAP2L,UBE2K,UBE2N,UBE2O,UBFD1,UBN1,UBXN8,UFD1,UNC13D,UNC45A,UNC5B,UNK,UNKL,USP11,USP13,USP25,USP5,USPL1,UTP25,UXS1,VANGL1,VAV3,VDAC2,VEGFB,VIL1,VPS11,VPS16,VPS33A,VPS33B,VPS35,VPS37D,VPS41,WASF1,WDR45B,WDR48,WDR5,WDR90,WWC3,XPOT,XRCC4,ZADH2,ZBED9,ZBTB16,ZC3H11A,ZCCHC17,ZCCHC4,ZFAND4,ZFP41,ZFYVE16,ZMYM4,ZMYND12,ZNF10,ZNF169,ZNF207,ZNF568,ZNF574,ZNF598,ZNF609,ZNF641,ZNF672,ZNF674,ZNF703,ZNF829,ZRSR2,ZSCAN29,ZSWIM8,ZW10,ZXDC</t>
  </si>
  <si>
    <t xml:space="preserve">Accumulation of sterol</t>
  </si>
  <si>
    <t xml:space="preserve">ACAT1,ANGPT2,GSK3A,LAMP2,OSBPL1A,OSBPL5,PITPNA,SOAT1,SORT1,SREBF2</t>
  </si>
  <si>
    <t xml:space="preserve">Refractory epilepsy</t>
  </si>
  <si>
    <t xml:space="preserve">GABBR1,SLC29A1,TRPV1</t>
  </si>
  <si>
    <t xml:space="preserve">Absorption of triacylglycerol</t>
  </si>
  <si>
    <t xml:space="preserve">AZGP1,DGAT1,SOD1</t>
  </si>
  <si>
    <t xml:space="preserve">Quantity of macropinosomes</t>
  </si>
  <si>
    <t xml:space="preserve">PTEN,RAB34,SNX1</t>
  </si>
  <si>
    <t xml:space="preserve">Abnormal quantity of retinol</t>
  </si>
  <si>
    <t xml:space="preserve">LRAT,RBP1,SIK3</t>
  </si>
  <si>
    <t xml:space="preserve">Concentration of cholesterol</t>
  </si>
  <si>
    <t xml:space="preserve">ACAT1,ADGRF5,ADM,ARV1,ATP1A1,ATP7B,ATXN2,BAMBI,DGAT1,DHCR24,DHCR7,GNAS,GPM6B,GSK3A,INSR,JUN,MPC1,MTARC2,NAMPT,OSBPL1A,PDZK1,SC5D,SCD,SCNN1A,SIK3,SIRT6,SOAT1,SORT1,SREBF2,TNIK,VEGFB,ZBTB16</t>
  </si>
  <si>
    <t xml:space="preserve">Autism spectrum disorder or intellectual disability</t>
  </si>
  <si>
    <t xml:space="preserve">ACADVL,AGAP1,ALG13,ANGPT2,ANKH,ATP1A1,BCAP31,BIRC6,CACNA2D2,CEP290,COMT,COPB1,CYFIP2,DEAF1,FAM50A,FGD1,GABBR1,GNAS,GNB5,GPT2,GYG1,HK1,HPRT1,INTS1,ITPR2,KANSL1,KCNMA1,KLHL15,LAMP2,LARGE1,LINS1,MED12,MED27,MTOR,NACC1,NCALD,NDUFS7,NFIX,NONO,NUP205,OXTR,PDHB,PDZK1,PGAP2,PHLPP1,PI4KA,PIGB,POMT1,PTEN,RAB39B,RPN2,RTN4IP1,SBF1,SEMA3C,SEMA5A,SERPINB7,SLC12A2,SLC29A1,SLC2A1,SORT1,SYPL1,TBCE,TCF4,TECPR2,TECR,TIMM50,TMEM67,TNIK,TRIM68,TRPV1,TSHZ1,TSPAN7,TUBG1,TYMS,WASF1,WDR45B,ZADH2,ZBTB16,ZNF526,ZNF674</t>
  </si>
  <si>
    <t xml:space="preserve">Synthesis of reactive oxygen species</t>
  </si>
  <si>
    <t xml:space="preserve">ACOX1,AIFM1,ALDH3A2,ANGPT2,ATP5IF1,ATP5MC1,BECN1,CAT,CHCHD10,CISD3,CRYAB,DDIT4,DHCR24,DHODH,DLST,ESRRA,ETS1,FDXR,GNAS,HK1,HSPA9,HSPD1,IDH2,IL32,INSR,ITPR2,LIMK1,LRAT,MT-CO2,MT-ND2,MT-ND6,MTOR,NAMPT,NDUFA11,NDUFA5,NFU1,NOXA1,OGDH,PDK1,PINK1,PLCB3,PLCG2,PPIA,PTEN,SCD,SDHA,SDHC,SLC2A1,SLC5A3,SLC9A3R1,SOD1,SPHK2,SREBF2,SRXN1,TRPV1,UNC13D</t>
  </si>
  <si>
    <t xml:space="preserve">Cell Death and Survival</t>
  </si>
  <si>
    <t xml:space="preserve">Cell death of tumor cell lines</t>
  </si>
  <si>
    <t xml:space="preserve">ACO2,ACVR2B,ADM,ADORA2A,AIFM1,ANGPT2,ATP1A1,ATP5F1A,BAD,BCAP31,BCL2L12,BECN1,BIRC6,BTG1,CACNA2D2,CAT,CDKN1C,CIBAR1,CKAP2,CLSPN,CPE,CRYAB,CSNK2A2,CUEDC2,CYFIP2,DAB2,DDIT4,DGKD,DHCR24,DHCR7,DHODH,DNAJA3,DTYMK,DVL2,ENC1,ENO1,ESRRA,ETS1,FAIM,FBXO44,FDXR,GBA2,GNAS,GNB5,GORASP1,GOT1,GPT2,GPX4,GRB10,HK1,HSPA9,HSPD1,IGFBP2,IL32,INSR,INVS,ITPR2,JUN,KITLG,LAMP2,LDOC1,LGALS8,LRIG1,LYPLA1,MAD2L1,MAPK13,MDK,MFN1,MIA,MLH1,MPHOSPH9,MTARC2,MTHFR,MTOR,NAA38,NACC1,NAMPT,NDUFA13,NEK11,NFIX,NUP205,OAZ1,PDK1,PDZK1,PER1,PHF1,PHLPP1,PIGB,PINK1,PLCG2,PLXNA4,POT1,PPIA,PRKAR1A,PRMT5,PRPF19,PSIP1,PTEN,PTGER3,RAB22A,RAB35,REPIN1,RNF31,RPAP3,SCD,SDHC,SIRT6,SLC25A5,SLC25A6,SLC29A1,SLC2A1,SLC9A3R1,SMURF1,SNX1,SOD1,SORT1,SPHK2,SRSF1,ST6GAL1,STIM1,STK17A,STK4,SUMO3,TCF4,TDP2,TESK2,THY1,TMEM69,TMPRSS13,TNFSF13,TNFSF9,TRIM28,TYMS,UBE2K,UNC5B,USP11,VAV3,VDAC2,VPS35,WASF1,WDR48,WDR5,WWC3,ZBTB16,ZFYVE16</t>
  </si>
  <si>
    <t xml:space="preserve">Premenopausal breast cancer</t>
  </si>
  <si>
    <t xml:space="preserve">HELQ,MTOR,PRLR,TUBA4A,TUBB4A,TUBG1,TYMS</t>
  </si>
  <si>
    <t xml:space="preserve">Gastrointestinal Disease,Hepatic System Disease,Organismal Injury and Abnormalities</t>
  </si>
  <si>
    <t xml:space="preserve">Liver lesion</t>
  </si>
  <si>
    <t xml:space="preserve">ABCC5,ABHD16A,ACAA1,ACADVL,ACLY,ACO2,ACOT7,ACOX1,ACTN1,ADAMTS17,ADGRF5,ADM,ADORA2A,AGAP1,AIFM1,ALDOA,ALG13,ALKBH7,ALPL,ANAPC2,ANGPT2,ANO6,AP1G1,AP5B1,ARFGEF3,ARL13B,ARL4D,ARSD,ARV1,ASMTL,ATAD5,ATP11B,ATP1A1,ATP1B1,ATP2A3,ATP5F1A,ATP5F1B,ATP5PF,ATP6V1C2,ATP7B,ATXN2,B4GALT6,BAD,BCL2L12,BDH1,BECN1,BET1L,BEX5,BIRC6,BIVM,BTBD8,CA5B,CACNA2D2,CAMSAP1,CARD6,CARF,CAT,CBX8,CCDC92,CD58,CDCA7L,CDKN1C,CEP290,CEP83,CFTR,CHCHD10,CHCHD2,CHTF18,CIR1,CIZ1,CLEC16A,CLSPN,CLSTN1,CNKSR3,COG4,COMT,COPB1,COPS7A,COQ9,CPT2,CSGALNACT1,CSNK2A2,CUEDC2,CUL5,CYFIP2,D2HGDH,DALRD3,DCAKD,DDIT4,DENND5B,DHCR24,DHCR7,DHODH,DLAT,DNASE2B,DNER,DPY19L4,DUSP22,DVL2,ECI1,EEF1E1,ELMOD3,ENC1,ENO1,EPB41L5,EPHA3,EPPK1,ESPN,ESRRA,ETS1,FAIM,FAM227A,FAM43A,FAM53B,FAM71E1,FAM83E,FBXL5,FDPS,FDXR,FOXRED1,FRK,FURIN,FUZ,FYB2,GABBR1,GALNT13,GAS6,GBA2,GCN1,GGA2,GHITM,GLG1,GLUD1,GNAS,GNB5,GORASP1,GOT1,GPKOW,GPT2,GRB10,GSK3A,GSTZ1,GTF3C6,GUF1,HAGH,HAUS2,HEATR5B,HELQ,HK1,HNRNPA3,HNRNPM,HNRNPUL2,HPRT1,HSD17B2,HSD17B4,HSPA14,HSPA9,HSPD1,IDH2,IDH3B,IGFBP2,INPP5A,INSR,ITPR2,JUN,KANSL1,KCNJ8,KCNMA1,KIAA1109,KIAA2026,KITLG,KLHL23/PHOSPHO2-KLHL23,KYAT1,KYAT3,LAMB4,LAMP2,LDOC1,LGALS8,LGALSL,LIMK1,LINS1,LONRF2,LPAR1,LYPLA1,MACROD1,MBLAC1,MCM3,MCM4,MCRIP2,MDH1,MDK,MEAF6,MED12,MEGF9,MFSD6L,MGAT4A,MLH1,MLNR,MPC1,MPHOSPH9,MRPS6,MSH6,MT-CO1,MT-CYB,MT-ND4,MTHFR,MTOR,MYNN,NAA38,NAMPT,NAPEPLD,NCALD,NDUFA5,NDUFB5,NDUFV1,NEK11,NENF,NEO1,NFIX,NFU1,NNT,NONO,NR0B1,NUDT12,NUDT13,NUDT16L1,NUP205,NUP85,OGDH,OPN1SW,ORC6,OSBPL1A,OSBPL5,OSBPL6,OSMR,PAM,PAN3,PAPLN,PAPPA,PCYT2,PER1,PEX16,PGAP2,PGS1,PHLDA1,PHLPP1,PHOSPHO2,PI4KA,PIGB,PIP5K1A,PKD1,PKIG,PLBD2,PLCB1,PLCB3,PLCG2,PLCL1,PLEKHG3,PLXNA4,PLXNB3,PMPCA,PNMA8A,PNPLA7,POLR2B,POP1,POT1,PPIA,PPIL6,PPM1A,PPP1R15B,PPP1R37,PPP1R3E,PPP2R2D,PPP6R1,PRKAR1A,PRKCSH,PRLR,PRMT6,PROSER1,PSIP1,PSMC5,PSPC1,PTEN,PTPRF,PTPRG,PTPRU,PYGL,QSOX1,RAI2,RASEF,RBBP4,RCN2,RETSAT,RHOT2,RIMBP2,RNF111,RNF31,RPL7A,RSL24D1,SARDH,SAT2,SBF1,SCD,SDHA,SEL1L,SELENOP,SEMA3C,SENP7,SERPINB7,SF3B1,SIGIRR,SIRT6,SLC16A12,SLC16A13,SLC25A4,SLC25A5,SLC29A1,SLC2A1,SLC36A4,SLC43A2,SLC44A2,SLC48A1,SLC4A2,SLC5A3,SMOC2,SMYD2,SNAP91,SOAT1,SOD1,SORT1,SOS2,SOWAHC,SPHK2,SPINK2,SPON1,SQLE,SREBF2,SRSF1,SRXN1,STAT4,STIM1,STK17A,STK4,SYBU,TACC2,TACR1,TAF15,TBC1D2B,TBC1D4,TBCE,TDP2,TECPR2,TESK2,THAP4,THOC3,THY1,TLCD1,TLE2,TM9SF1,TMEM108,TMEM260,TMEM47,TMEM67,TMEM9B,TMPRSS13,TMX2,TNFRSF13B,TNFSF13,TNFSF9,TNIK,TOE1,TOR3A,TRIM28,TRIM68,TSHZ1,TSPAN1,TSPAN7,TTF2,TUBA4A,TUBB4A,TUBG1,TYMS,UAP1L1,UBE2K,UBE2N,UBE2O,UBN1,UNC13D,UNC45A,UNC5B,UNKL,USP13,USP25,VAV3,VEGFB,VPS16,VPS33A,VPS41,WDR5,WWC3,XPOT,ZADH2,ZBTB16,ZC3H11A,ZFAND4,ZMYM4,ZNF10,ZNF140,ZNF207,ZNF526,ZNF609,ZNF620,ZNF703,ZNF829,ZNHIT2</t>
  </si>
  <si>
    <t xml:space="preserve">Cell Morphology,Embryonic Development,Nervous System Development and Function,Neurological Disease,Ophthalmic Disease,Organ Development,Organ Morphology,Organismal Development,Organismal Injury and Abnormalities,Tissue Development,Tissue Morphology,Visual System Development and Function</t>
  </si>
  <si>
    <t xml:space="preserve">Abnormal morphology of retinal ganglion cells</t>
  </si>
  <si>
    <t xml:space="preserve">HSPD1,PLXNA4,PTPRF,SEMA5A,SORT1</t>
  </si>
  <si>
    <t xml:space="preserve">Estrogen receptor positive HER2 negative breast adenocarcinoma</t>
  </si>
  <si>
    <t xml:space="preserve">Cancer,Hematological Disease,Immunological Disease,Organismal Injury and Abnormalities</t>
  </si>
  <si>
    <t xml:space="preserve">ALK fusion negative large cell lymphoma</t>
  </si>
  <si>
    <t xml:space="preserve">DUSP22,HELQ,TUBA4A,TUBB4A,TUBG1,TYMS</t>
  </si>
  <si>
    <t xml:space="preserve">Aggregation of mitochondria</t>
  </si>
  <si>
    <t xml:space="preserve">CLUH,GHITM,MFN1,PINK1,SIRT6</t>
  </si>
  <si>
    <t xml:space="preserve">Stage II-III endometrial carcinoma</t>
  </si>
  <si>
    <t xml:space="preserve">Clustering of mitochondria</t>
  </si>
  <si>
    <t xml:space="preserve">CLUH,MFN1,PINK1,SIRT6</t>
  </si>
  <si>
    <t xml:space="preserve">Neurofibromatosis 1</t>
  </si>
  <si>
    <t xml:space="preserve">ADM,LIMK1,MLH1,NEK11</t>
  </si>
  <si>
    <t xml:space="preserve">Cancer,Gastrointestinal Disease,Organismal Injury and Abnormalities</t>
  </si>
  <si>
    <t xml:space="preserve">Stage IB gastroesophageal junction adenocarcinoma</t>
  </si>
  <si>
    <t xml:space="preserve">HELQ,TUBA4A,TUBB4A,TUBG1,TYMS</t>
  </si>
  <si>
    <t xml:space="preserve">TNM stage T1N1 gastric adenocarcinoma</t>
  </si>
  <si>
    <t xml:space="preserve">Cell-To-Cell Signaling and Interaction,Cellular Compromise,Renal and Urological System Development and Function</t>
  </si>
  <si>
    <t xml:space="preserve">Stress response of kidney cell lines</t>
  </si>
  <si>
    <t xml:space="preserve">ALDH3A2,MTOR,OPN1SW,PKD1</t>
  </si>
  <si>
    <t xml:space="preserve">TNM stage N0 unilateral breast adenocarcinoma</t>
  </si>
  <si>
    <t xml:space="preserve">TNM stage T1N1 gastroesophageal junction adenocarcinoma</t>
  </si>
  <si>
    <t xml:space="preserve">Early stage high risk HER2 negative invasive breast cancer</t>
  </si>
  <si>
    <t xml:space="preserve">Stage IIIC gastric adenocarcinoma</t>
  </si>
  <si>
    <t xml:space="preserve">Stage IB gastric adenocarcinoma</t>
  </si>
  <si>
    <t xml:space="preserve">Early stage HER2 negative hormone receptor negative breast carcinoma</t>
  </si>
  <si>
    <t xml:space="preserve">Quantity of linoleic acid</t>
  </si>
  <si>
    <t xml:space="preserve">CFTR,NNT,SCD,SIRT6</t>
  </si>
  <si>
    <t xml:space="preserve">Developmental delay with seizures</t>
  </si>
  <si>
    <t xml:space="preserve">DHDDS,KCNMA1,PTEN,TIMM50</t>
  </si>
  <si>
    <t xml:space="preserve">Cardiovascular Disease,Organismal Injury and Abnormalities</t>
  </si>
  <si>
    <t xml:space="preserve">Interstitial fibrosis of left ventricle</t>
  </si>
  <si>
    <t xml:space="preserve">ANGPT2,CARD6,GAS6,STK4</t>
  </si>
  <si>
    <t xml:space="preserve">Stage IIIC gastroesophageal junction adenocarcinoma</t>
  </si>
  <si>
    <t xml:space="preserve">Nonmetastatic primary HER2 positive hormone receptor negative invasive breast carcinoma</t>
  </si>
  <si>
    <t xml:space="preserve">Cancer,Immunological Disease,Organismal Injury and Abnormalities,Reproductive System Disease</t>
  </si>
  <si>
    <t xml:space="preserve">Early stage lymph node positive primary breast carcinoma</t>
  </si>
  <si>
    <t xml:space="preserve">Cancer,Organismal Injury and Abnormalities,Renal and Urological Disease</t>
  </si>
  <si>
    <t xml:space="preserve">Chromophobe renal cell carcinoma</t>
  </si>
  <si>
    <t xml:space="preserve">ATP5IF1,ATP5MF,ATP5MG,ATP5PB,GSTM3,MT-CO1,MT-CO2,MT-CO3,MT-CYB,MT-ND1,MT-ND4,MT-ND5,MTOR,NDUFA11,NDUFA13,NDUFB5,NDUFS2,NDUFS7,NDUFV1,PDHB,PTEN,SDHA,SDHC</t>
  </si>
  <si>
    <t xml:space="preserve">Endocrine cancer</t>
  </si>
  <si>
    <t xml:space="preserve">ABCB6,ABCC5,ABHD16A,ABHD17A,ACAA1,ACADVL,ACAT1,ACBD7,ACLY,ACO2,ACOT7,ACOX1,ACSF2,ACTN1,ACTR6,ACVR2B,ADAMTS17,ADGRG2,ADORA2A,AGAP1,AGPAT3,AHCYL2,AIFM1,ALDH3A2,ALDH6A1,ALDOA,ALG13,ALKBH7,ALPL,ALYREF,AMDHD2,ANAPC2,ANGPT2,ANKH,ANO6,AP1G1,AP5B1,AP5S1,APBB2,ARFGEF3,ARHGAP28,ARHGEF3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D6,CARF,CAT,CBLC,CBX8,CCDC148,CCDC62,CCDC71L,CCDC78,CCDC85B,CD58,CD8B,CDCA7L,CDIPT,CDKAL1,CDKL2,CDKN1C,CEP170,CEP290,CEP63,CEP83,CERS4,CFAP300,CFTR,CHAF1A,CHCHD10,CHMP6,CHTF18,CIAO1,CIR1,CIZ1,CKAP2,CLDN8,CLEC16A,CLOCK,CLSPN,CLSTN1,CLUH,CMTM8,CNKSR3,CNN3,CNOT6L,COG4,COMT,COPB1,COPS7A,COQ9,CPE,CPM,CRACR2B,CRAT,CRIM1,CRLF3,CSGALNACT1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LNT13,GAS2L1,GAS6,GBA2,GCDH,GCN1,GGA2,GID8,GLG1,GLUD1,GNAS,GORASP1,GPKOW,GPM6B,GPR107,GPS1,GPT2,GRB10,GSK3A,GSPT1,GUF1,GYG1,HAGH,HAUS2,HEATR5B,HECTD3,HELQ,HIBADH,HIRIP3,HMGB2,HNRNPA3,HNRNPM,HNRNPUL2,HOGA1,HOOK2,HPRT1,HSD17B2,HSD17B4,HSPA14,HSPA9,HSPD1,HYI,IDH2,IDH3B,IDI1,IGFBP2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1,MT-CO3,MT-CYB,MT-ND1,MT-ND2,MT-ND3,MT-ND4,MT-ND5,MTHFR,MTOR,MVD,MVK,MYNN,NAA38,NACC1,NADK2,NAP1L5,NAPEPLD,NAXE,NDUFA11,NDUFA13,NDUFA5,NDUFC1,NDUFS2,NDUFS7,NDUFV1,NEK11,NEK9,NEMP1,NENF,NEO1,NFIX,NME3,NNT,NONO,NOXA1,NR0B1,NUDT12,NUDT16L1,NUP205,NUP85,OAT,OAZ1,OGDH,OPN1SW,OSBPL1A,OSBPL5,OSBPL6,OSMR,OXTR,P2RY14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24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SF1,SRXN1,SSNA1,ST6GAL1,STAP1,STAT4,STIM1,STK17A,STK32C,STK39,STK4,SUMO3,SURF6,TACC2,TACR1,TADA2B,TAF5L,TBC1D19,TBC1D22A,TBC1D2B,TBC1D4,TBC1D9B,TBCE,TCEAL1,TCF4,TECPR2,TECR,TENT4A,TESK2,THAP4,THAP9,THOC3,THY1,TIMM21,TIMM22,TIMM50,TLCD1,TLE2,TM7SF3,TM9SF1,TMED6,TMEM121,TMEM171,TMEM175,TMEM192,TMEM260,TMEM30B,TMEM47,TMEM67,TMEM69,TMEM9B,TMPRSS13,TMX2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140,ZNF207,ZNF568,ZNF574,ZNF598,ZNF620,ZNF641,ZNF672,ZNF703,ZNF829,ZRSR2,ZSCAN29,ZSWIM8,ZW10,ZXDC</t>
  </si>
  <si>
    <t xml:space="preserve">Progressive neurological disorder</t>
  </si>
  <si>
    <t xml:space="preserve">ACLY,ACOX1,ADORA2A,AIFM1,APBB2,ATP1A1,ATP1B1,ATP5F1A,ATP5PB,ATXN2,B4GALT6,BAD,BECN1,CALM1 (includes others),CCNG2,CHCHD10,CHCHD2,CLUH,CNKSR3,COMT,CRYAB,DHCR24,DHCR7,DHODH,DMPK,FAM149A,FDPS,FRK,FURIN,GABBR1,GNAS,HIGD1A,HPRT1,HSPA9,HSPD1,IGFBP2,INPP5A,INSR,ITPR2,JUN,KCNMA1,LIMK1,LRAT,MACROD1,MDH1,MFN1,MPC1,MT-CO1,MT-CO2,MT-CO3,MT-CYB,MT-ND1,MT-ND5,MT-ND6,MTHFR,MTOR,MVK,NADK2,NAXE,NEK11,NMNAT3,NNT,OAZ1,PDK1,PHF1,PINK1,PLCG2,PMPCB,PPIA,PPP1R1A,PRKAR1A,PRKAR2A,PTEN,PTPRG,RAB39B,RCC1,SC5D,SCD,SELENOP,SEMA5A,SLC25A4,SLC25A6,SLC2A1,SNAP91,SNRPA,SOAT1,SOD1,SORT1,SPON1,SQLE,SREBF2,STAP1,SUMO3,TBCE,THY1,TNIK,TSHZ1,TUBA4A,TUBB4A,TUBG1,TYMS,VPS35,WASF1</t>
  </si>
  <si>
    <t xml:space="preserve">Metabolism of diacylglycerol</t>
  </si>
  <si>
    <t xml:space="preserve">CDIPT,DGAT1,DGKD,KITLG,PLCB1,PLCB3,PLCG2,SCD</t>
  </si>
  <si>
    <t xml:space="preserve">Oxidative stress response of cells</t>
  </si>
  <si>
    <t xml:space="preserve">ALDH3A2,ANGPT2,CAT,HSPA9,INSR,NAMPT,SOD1,STIM1</t>
  </si>
  <si>
    <t xml:space="preserve">Behavior,Reproductive System Development and Function</t>
  </si>
  <si>
    <t xml:space="preserve">Maternal nurturing</t>
  </si>
  <si>
    <t xml:space="preserve">ARV1,CSPG5,LDOC1,OXTR,PRLR,SLC12A2</t>
  </si>
  <si>
    <t xml:space="preserve">Concentration of sterol</t>
  </si>
  <si>
    <t xml:space="preserve">ACAT1,ADGRF5,ADM,ARV1,ATP1A1,ATP7B,ATXN2,BAMBI,DGAT1,DHCR24,DHCR7,GNAS,GPM6B,GSK3A,INSR,JUN,MPC1,MTARC2,NAMPT,OSBPL1A,PDZK1,SC5D,SCD,SCNN1A,SIK3,SIRT6,SLC9A3R1,SOAT1,SORT1,SREBF2,TNIK,VEGFB,ZBTB16</t>
  </si>
  <si>
    <t xml:space="preserve">Catabolism of phosphatidylinositol</t>
  </si>
  <si>
    <t xml:space="preserve">PLCB1,PLCB3</t>
  </si>
  <si>
    <t xml:space="preserve">Cell-To-Cell Signaling and Interaction,Renal and Urological System Development and Function</t>
  </si>
  <si>
    <t xml:space="preserve">Adhesion of podocytes</t>
  </si>
  <si>
    <t xml:space="preserve">EPB41L5,MTOR</t>
  </si>
  <si>
    <t xml:space="preserve">Cancer,Endocrine System Disorders,Gastrointestinal Disease,Organismal Injury and Abnormalities</t>
  </si>
  <si>
    <t xml:space="preserve">Grade 2 pancreatic neuroendocrine tumor</t>
  </si>
  <si>
    <t xml:space="preserve">MTOR,TYMS</t>
  </si>
  <si>
    <t xml:space="preserve">Efficacy of 5-fluorouracil</t>
  </si>
  <si>
    <t xml:space="preserve">MTHFR,TYMS</t>
  </si>
  <si>
    <t xml:space="preserve">Atrophy of Meibomian gland</t>
  </si>
  <si>
    <t xml:space="preserve">SCD,SOAT1</t>
  </si>
  <si>
    <t xml:space="preserve">Endocrine System Disorders,Gastrointestinal Disease,Organismal Injury and Abnormalities</t>
  </si>
  <si>
    <t xml:space="preserve">Atrophy of exocrine region of pancreas</t>
  </si>
  <si>
    <t xml:space="preserve">CFTR,PKD1</t>
  </si>
  <si>
    <t xml:space="preserve">Synthesis of dTTP</t>
  </si>
  <si>
    <t xml:space="preserve">DTYMK,TYMS</t>
  </si>
  <si>
    <t xml:space="preserve">Neurodegeneration of spinal cord</t>
  </si>
  <si>
    <t xml:space="preserve">PITPNA,SOD1</t>
  </si>
  <si>
    <t xml:space="preserve">Cell Signaling,Vitamin and Mineral Metabolism</t>
  </si>
  <si>
    <t xml:space="preserve">Buffering of Ca2+</t>
  </si>
  <si>
    <t xml:space="preserve">CAT,SOD1</t>
  </si>
  <si>
    <t xml:space="preserve">Burnout syndrome</t>
  </si>
  <si>
    <t xml:space="preserve">SLC29A1,TRPV1</t>
  </si>
  <si>
    <t xml:space="preserve">Degradation of phosphatidylinositol diphosphate</t>
  </si>
  <si>
    <t xml:space="preserve">PLCB1,PTEN</t>
  </si>
  <si>
    <t xml:space="preserve">Cancer,Metabolic Disease,Organismal Injury and Abnormalities,Renal and Urological Disease</t>
  </si>
  <si>
    <t xml:space="preserve">Metabolic renal cell carcinoma</t>
  </si>
  <si>
    <t xml:space="preserve">MTOR,TDP2</t>
  </si>
  <si>
    <t xml:space="preserve">Grade 1 unresectable islet cell tumor</t>
  </si>
  <si>
    <t xml:space="preserve">Cancer,Endocrine System Disorders,Gastrointestinal Disease,Organismal Injury and Abnormalities,Tumor Morphology</t>
  </si>
  <si>
    <t xml:space="preserve">Grade 1 progressive islet cell tumor</t>
  </si>
  <si>
    <t xml:space="preserve">Cell-To-Cell Signaling and Interaction,Cellular Compromise,Neurological Disease,Organismal Injury and Abnormalities</t>
  </si>
  <si>
    <t xml:space="preserve">Damage of dopaminergic neurons</t>
  </si>
  <si>
    <t xml:space="preserve">ADORA2A,ANGPT2</t>
  </si>
  <si>
    <t xml:space="preserve">Cancer,Cell Morphology,Organismal Injury and Abnormalities,Tissue Morphology,Tumor Morphology</t>
  </si>
  <si>
    <t xml:space="preserve">Cellularity of tumor</t>
  </si>
  <si>
    <t xml:space="preserve">IGFBP2,MTOR</t>
  </si>
  <si>
    <t xml:space="preserve">Organismal Development</t>
  </si>
  <si>
    <t xml:space="preserve">Relaxation of mice</t>
  </si>
  <si>
    <t xml:space="preserve">ATP1A1,GABBR1</t>
  </si>
  <si>
    <t xml:space="preserve">Endocrine System Development and Function,Lipid Metabolism,Small Molecule Biochemistry,Vitamin and Mineral Metabolism</t>
  </si>
  <si>
    <t xml:space="preserve">Metabolism of aldosterone</t>
  </si>
  <si>
    <t xml:space="preserve">KCNMA1,SCNN1B</t>
  </si>
  <si>
    <t xml:space="preserve">Post-angioplasty restenosis</t>
  </si>
  <si>
    <t xml:space="preserve">Bardet-Biedl syndrome type 14</t>
  </si>
  <si>
    <t xml:space="preserve">CEP290,TMEM67</t>
  </si>
  <si>
    <t xml:space="preserve">Concentration of 18:1(n-9) fatty acids</t>
  </si>
  <si>
    <t xml:space="preserve">ACLY,SCD</t>
  </si>
  <si>
    <t xml:space="preserve">Homologous recombination repair of colorectal cancer cell lines</t>
  </si>
  <si>
    <t xml:space="preserve">PTEN,RAD18</t>
  </si>
  <si>
    <t xml:space="preserve">Metabolism of nitrate</t>
  </si>
  <si>
    <t xml:space="preserve">MTARC2,THAP4</t>
  </si>
  <si>
    <t xml:space="preserve">Digestive System Development and Function,Endocrine System Disorders,Gastrointestinal Disease,Organ Morphology,Organismal Development,Organismal Injury and Abnormalities</t>
  </si>
  <si>
    <t xml:space="preserve">Abnormal morphology of dilated pancreatic duct</t>
  </si>
  <si>
    <t xml:space="preserve">Dermatological Diseases and Conditions,Infectious Diseases,Organismal Injury and Abnormalities,Skeletal and Muscular Disorders</t>
  </si>
  <si>
    <t xml:space="preserve">Onychomycosis</t>
  </si>
  <si>
    <t xml:space="preserve">ATP1A1,SQLE</t>
  </si>
  <si>
    <t xml:space="preserve">Conversion of phosphatidylserine</t>
  </si>
  <si>
    <t xml:space="preserve">ALDH3A2,CAT</t>
  </si>
  <si>
    <t xml:space="preserve">Drug Metabolism,Molecular Transport</t>
  </si>
  <si>
    <t xml:space="preserve">Export of cisplatin</t>
  </si>
  <si>
    <t xml:space="preserve">ATP11B,ATP7B</t>
  </si>
  <si>
    <t xml:space="preserve">Synthesis of thymidine</t>
  </si>
  <si>
    <t xml:space="preserve">Grade 1 advanced islet cell tumor</t>
  </si>
  <si>
    <t xml:space="preserve">Developmental Disorder,Hereditary Disorder,Metabolic Disease,Organismal Injury and Abnormalities,Skeletal and Muscular Disorders</t>
  </si>
  <si>
    <t xml:space="preserve">Polyglucosan body myopathy</t>
  </si>
  <si>
    <t xml:space="preserve">GYG1,RNF31</t>
  </si>
  <si>
    <t xml:space="preserve">Catabolism of NADP</t>
  </si>
  <si>
    <t xml:space="preserve">NUDT12,NUDT13</t>
  </si>
  <si>
    <t xml:space="preserve">Development of canaliculi</t>
  </si>
  <si>
    <t xml:space="preserve">MTOR,SLC4A2</t>
  </si>
  <si>
    <t xml:space="preserve">Cell Morphology,Cellular Development,Cellular Growth and Proliferation,Embryonic Development,Organismal Development,Tissue Development</t>
  </si>
  <si>
    <t xml:space="preserve">Branching of duct cells</t>
  </si>
  <si>
    <t xml:space="preserve">PKD1,PRLR</t>
  </si>
  <si>
    <t xml:space="preserve">Interconnectivity of mitochondria</t>
  </si>
  <si>
    <t xml:space="preserve">MFN1,PINK1</t>
  </si>
  <si>
    <t xml:space="preserve">Cell-To-Cell Signaling and Interaction,Nervous System Development and Function</t>
  </si>
  <si>
    <t xml:space="preserve">Firing of serotonergic neurons</t>
  </si>
  <si>
    <t xml:space="preserve">LPAR1,OXTR</t>
  </si>
  <si>
    <t xml:space="preserve">Myxoma in fibrous tissue</t>
  </si>
  <si>
    <t xml:space="preserve">GNAS,PRKAR1A</t>
  </si>
  <si>
    <t xml:space="preserve">Syndromic encephalopathy</t>
  </si>
  <si>
    <t xml:space="preserve">ADM,ALG13,ARL13B,ARV1,ATP1B1,ATP5MJ,ATXN2,BCAP31,BEX4,CA5B,CACNA2D2,CEP290,CYFIP2,DEAF1,DHCR24,FAM50A,FDXR,GABBR1,GLUD1,GUF1,HK1,HPRT1,INTS8,KANSL1,LARGE1,LGALS8,LIMK1,MED12,MLH1,MT-ATP6,MT-CYB,MT-ND1,MT-ND4,MT-ND5,MT-ND6,MTOR,NEK11,NONO,PCYT2,PGAP2,PI4KA,PIGB,PKD1,PKIG,PLCB1,POMT1,PTEN,RAB39B,RTN4IP1,SLC12A2,SLC29A1,SLC2A1,SMU1,TBCE,TCF4,TIMM50,TMEM17,TMEM67,TMX2,TRPV1,WASF1,WDR45B,ZBTB16</t>
  </si>
  <si>
    <t xml:space="preserve">Synthesis of purine nucleotide</t>
  </si>
  <si>
    <t xml:space="preserve">ACAT1,ACO2,ACOT7,ADM,ALDOA,ATP5F1A,ATP5F1B,ATP5F1D,ATP5MC1,ATP5PO,ENO1,HPRT1,HSPD1,IDH2,INSR,MT-ATP6,MT-CO2,MT-CO3,NAMPT,PANK1,PINK1,PMM1,SLC25A5,SOAT1,SOD1,SPHK2</t>
  </si>
  <si>
    <t xml:space="preserve">Cancer,Gastrointestinal Disease,Hepatic System Disease,Organismal Injury and Abnormalities</t>
  </si>
  <si>
    <t xml:space="preserve">Hepatitis B virus-related hepatocellular carcinoma</t>
  </si>
  <si>
    <t xml:space="preserve">ACAA1,ACLY,ALDOA,CAT,ENO1,HSD17B4,HSPA9,HSPD1,MTOR,SARDH,SOAT1,SOD1,STK4</t>
  </si>
  <si>
    <t xml:space="preserve">Survival of stem cell lines</t>
  </si>
  <si>
    <t xml:space="preserve">ATP5F1A,ATP5F1B,CDKN1C,DTYMK,MVK,NUP205,PTEN,RPN2,SF3B1,SOD1,SQLE,TRIM28</t>
  </si>
  <si>
    <t xml:space="preserve">Estrogen receptor positive progesterone receptor positive breast cancer</t>
  </si>
  <si>
    <t xml:space="preserve">Free Radical Scavenging,Small Molecule Biochemistry</t>
  </si>
  <si>
    <t xml:space="preserve">Production of hydrogen peroxide</t>
  </si>
  <si>
    <t xml:space="preserve">ACOX1,ANGPT2,CAT,ETS1,GNAS,NFU1,PLCG2,PTEN,SOD1</t>
  </si>
  <si>
    <t xml:space="preserve">TNM stage N1-3 invasive breast carcinoma</t>
  </si>
  <si>
    <t xml:space="preserve">Inflammatory invasive breast carcinoma</t>
  </si>
  <si>
    <t xml:space="preserve">Stage I-IV postmenopausal breast cancer</t>
  </si>
  <si>
    <t xml:space="preserve">Leukoencephalopathy</t>
  </si>
  <si>
    <t xml:space="preserve">AIFM1,ATP5PO,COQ9,DHODH,DLAT,FARS2,FOXRED1,HSPD1,MRPS34,MT-ATP6,MT-CO1,MT-CO2,MT-CO3,MT-CYB,MT-ND1,MT-ND2,MT-ND3,MT-ND4,MT-ND4L,MT-ND5,MT-ND6,NADK2,NAXE,NDUFA13,NDUFS2,NDUFS7,NDUFV1,PDHB,SDHA,SLC25A4,TUBB4A,VPS11</t>
  </si>
  <si>
    <t xml:space="preserve">Abdominal adenocarcinoma</t>
  </si>
  <si>
    <t xml:space="preserve">ABCB6,ABCC5,ABHD16A,ABHD17A,ACAA1,ACADVL,ACAT1,ACBD7,ACLY,ACO2,ACOT7,ACOX1,ACSF2,ACTN1,ACTR6,ACVR2B,ADAMTS17,ADGRF5,ADGRG2,ADM,ADORA2A,AGAP1,AHCYL2,AIFM1,ALDH3A2,ALDH6A1,ALDOA,ALG13,ALKBH7,ALPL,ANAPC2,ANGPT2,ANKH,ANO6,ANXA4,AP1G1,AP5B1,APBB2,ARFGEF3,ARHGAP28,ARHGEF38,ARL13B,ARL4D,ARSD,ARV1,ASMTL,ATAD5,ATG4D,ATP11B,ATP1A1,ATP1B1,ATP2A3,ATP5F1A,ATP5F1B,ATP5IF1,ATP5MC1,ATP5MC3,ATP5MF,ATP5MG,ATP5PB,ATP5PF,ATP5PO,ATP6AP1,ATP6V1C2,ATP6V1H,ATP7B,ATP9B,ATXN2,AZGP1,B4GALT6,BAD,BCAM,BDH1,BECN1,BET1L,BEX4,BEX5,BIRC6,BIVM,BSND,BTBD8,CA5B,CACNA2D2,CALM1 (includes others),CAMSAP1,CAPS,CARD6,CARF,CBLC,CBX8,CCDC148,CCDC62,CCDC78,CCDC92,CCNG2,CD58,CDCA7L,CDIPT,CDKL2,CEP170,CEP290,CEP63,CEP83,CERS4,CFAP300,CFTR,CHAF1A,CHCHD10,CHCHD2,CHCHD3,CHMP6,CHTF18,CIBAR1,CIR1,CIZ1,CKAP2,CLDN8,CLEC16A,CLOCK,CLSPN,CLSTN1,CLUH,CMTM8,CNKSR3,CNOT6L,COG4,COMT,COPB1,COPS7A,COQ9,CPE,CPT2,CRACR2B,CRAT,CRIM1,CRLF3,CRYAB,CSGALNACT1,CSNK2A2,CSPG5,CUEDC2,CUL5,CYFIP2,D2HGDH,DAB2,DALRD3,DCAKD,DDIT4,DEAF1,DEF6,DENND5B,DENND6B,DEPTOR,DGAT1,DGCR2,DGKD,DHCR24,DHCR7,DHDDS,DHODH,DHRS7C,DLAT,DLST,DMPK,DMRT2,DNAJA3,DNAJC12,DNASE2B,DNER,DPY19L3,DPY19L4,DTYMK,DUSP22,DUSP26,DVL2,DYNLRB2,ECI1,ELMOD3,ELOB,EMD,EMX2,ENC1,ENOPH1,ENOSF1,EPB41L5,EPHA3,EPN1,EPPK1,ESPN,ESRP2,ESRRA,ETFB,ETFDH,ETS1,EXD2,EXO5,FAIM,FAM149A,FAM184A,FAM189A2,FAM20B,FAM227A,FAM234A,FAM53A,FAM53B,FAM83E,FARS2,FBXL5,FBXO3,FBXO44,FBXW5,FDPS,FDXR,FGD1,FKBP4,FN3K,FOXRED1,FRK,FURIN,FUZ,FYB2,G3BP2,GABBR1,GALNT1,GALNT13,GAS2L1,GAS6,GBA2,GCDH,GCN1,GGA2,GHITM,GID8,GLG1,GNAS,GNB5,GORASP1,GOT1,GPKOW,GPM6B,GPR107,GPS1,GPT2,GPX4,GRB10,GSK3A,GSPT1,GSTM3,GSTZ1,GUF1,GYG1,HAGH,HAUS4,HEATR5B,HECTD3,HELQ,HIBADH,HIGD1A,HINT3,HIRIP3,HK1,HMGB2,HNRNPA3,HNRNPM,HNRNPUL2,HOGA1,HOOK2,HPRT1,HS3ST6,HSD17B2,HSD17B4,HSPA14,HSPA9,HSPD1,HYI,IDH2,IDH3A,IDH3B,IDI1,IGFBP2,IL32,INPP5A,INPPL1,INSR,INTS1,INTS8,INVS,IP6K3,ISOC2,ITPR2,JPT2,JTB,JUN,KANSL1,KCNJ8,KCNK1,KCNMA1,KIAA1109,KIAA2026,KITLG,KLHL15,KLHL23/PHOSPHO2-KLHL23,KYAT1,KYAT3,LAMB4,LANCL1,LARGE1,LDOC1,LGALS8,LIMK1,LINS1,LONRF2,LPAR1,LRAT,LRIG1,MACROD1,MAD2L1,MAGEH1,MAIP1,MAP9,MAPK13,MCM3,MCM4,MCRIP2,MDH1,MDK,MEAF6,MED12,MED27,MEGF9,MESP1,METTL26,METTL27,MFN1,MFSD4A,MFSD6L,MGAT4A,MGAT4B,MKRN1,MLH1,MLNR,MMD,MOB1B,MORC4,MPC1,MPHOSPH6,MPHOSPH9,MRPL16,MRPL23,MRPL47,MRPS25,MRPS27,MRPS34,MRPS6,MSH6,MT-CO1,MT-CO2,MT-CO3,MT-CYB,MT-ND1,MT-ND2,MT-ND4,MT-ND5,MT-ND6,MTHFR,MTOR,MVD,MVK,MYNN,NAA40,NACC1,NADK2,NAMPT,NAP1L5,NAPEPLD,NCALD,NDUFA11,NDUFA13,NDUFB2,NDUFB5,NDUFS2,NDUFS7,NDUFV1,NEK11,NEK9,NEMP1,NENF,NEO1,NFIX,NIBAN1,NMNAT3,NNT,NONO,NOPCHAP1,NOXA1,NR0B1,NUDT12,NUDT13,NUP205,NUP85,OAT,OAZ1,OGDH,OPN1SW,OSBPL1A,OSBPL5,OSBPL6,OSMR,OXTR,P2RY14,PABIR2,PAM,PAN3,PANK1,PAPLN,PAPPA,PAPSS1,PAXX,PCCB,PCYT2,PDE1C,PDHB,PDK1,PDP2,PDZK1,PER1,PEX16,PFN2,PGAP2,PGS1,PHF1,PHLDA1,PHLPP1,PI4KA,PIGB,PIK3R3,PINK1,PIP5K1A,PITPNA,PKD1,PKIG,PLBD2,PLCB1,PLCB3,PLCG2,PLCL1,PLEKHG3,PLEKHH1,PLPP3,PLXNA3,PLXNA4,PLXNB3,PMM1,PMPCA,PMPCB,PNMA8A,PNPLA7,POLR2B,POMT1,POP1,POT1,PPIA,PPIL6,PPM1A,PPP1R15B,PPP1R1A,PPP1R37,PPP2R2D,PPP6R1,PRADC1,PRKAR1A,PRKCSH,PRLR,PRMT5,PRMT6,PROSER1,PRPF19,PRXL2A,PSIP1,PSMC5,PSMD13,PSPC1,PTCD2,PTEN,PTGER3,PTPRF,PTPRG,PTPRU,PXYLP1,PYCR3,PYGL,QSOX1,RAB22A,RAB34,RAB35,RAB36,RAB39B,RAD18,RAI2,RASEF,RBBP4,RBP1,RCAN2,RCC1,REPIN1,RETREG3,RETSAT,REXO1,RGCC,RGS11,RHOT2,RIMBP2,RNF11,RNF111,RNF126,RNF31,RPAP3,RRAGD,RTN4IP1,SAMM50,SARDH,SAT2,SBF1,SC5D,SCD,SCFD2,SCNN1A,SCNN1B,SCNN1G,SCRN1,SCUBE3,SDHA,SDHC,SEL1L,SELENOP,SEMA3C,SEMA5A,SENP7,SERPINB7,SF3B1,SH3GLB2,SHKBP1,SIGIRR,SIK3,SIRT6,SLC10A3,SLC12A2,SLC16A12,SLC16A13,SLC25A11,SLC25A29,SLC25A35,SLC25A5,SLC25A6,SLC29A1,SLC2A1,SLC35C2,SLC35E1,SLC36A4,SLC43A2,SLC44A2,SLC4A2,SLC5A3,SLC9A3R1,SMIM12,SMOC2,SMU1,SMURF1,SMYD2,SNAP91,SNRPA,SNTB1,SNX1,SNX15,SOAT1,SORT1,SOS2,SOWAHC,SPHK2,SPON1,SQLE,SRCIN1,SREBF2,SRPRA,SSNA1,ST6GAL1,STAP1,STAT4,STIM1,STK32C,STK39,STK4,STPG3,SUMO3,SURF6,SYBU,TACC2,TACR1,TADA2B,TAF5L,TBC1D19,TBC1D22A,TBC1D2B,TBC1D4,TBC1D9B,TBCE,TCF4,TDP2,TECPR2,TECR,TENT4A,TESC,TESK2,THAP4,THAP9,THOC3,TIMM21,TIMM22,TIMM50,TLE2,TM7SF3,TM9SF1,TMED6,TMEM106C,TMEM108,TMEM121,TMEM17,TMEM175,TMEM19,TMEM192,TMEM260,TMEM30B,TMEM47,TMEM67,TMEM69,TMEM97,TMPRSS13,TMX2,TMX4,TNFRSF13B,TNFSF13,TNFSF9,TNIK,TNIP2,TOE1,TOR3A,TP53I13,TPPP3,TPRN,TRAPPC6A,TRIM28,TRIM68,TRPV1,TSHZ1,TSPAN11,TSPAN12,TSPAN14,TSPAN5,TSPAN7,TTF2,TTYH1,TUBA4A,TUBB4A,TUBG1,TXNDC11,TYMS,UAP1L1,UBAP2L,UBE2K,UBE2N,UBE2O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69,ZNF207,ZNF322,ZNF568,ZNF574,ZNF598,ZNF609,ZNF620,ZNF672,ZNF674,ZNF703,ZNHIT2,ZRSR2,ZSCAN29,ZSWIM8,ZW10,ZXDC</t>
  </si>
  <si>
    <t xml:space="preserve">Cellular Function and Maintenance</t>
  </si>
  <si>
    <t xml:space="preserve">Mitochondrial respiration of tumor cell lines</t>
  </si>
  <si>
    <t xml:space="preserve">ATP5IF1,IDH2,NNT,POLDIP2,SBF1,SPHK2,TMEM175</t>
  </si>
  <si>
    <t xml:space="preserve">Size of islets of Langerhans</t>
  </si>
  <si>
    <t xml:space="preserve">ACVR2B,DGKD,GNAS,MTOR,PRLR,PTEN,SREBF2</t>
  </si>
  <si>
    <t xml:space="preserve">Hereditary Disorder,Organismal Injury and Abnormalities,Psychological Disorders</t>
  </si>
  <si>
    <t xml:space="preserve">Familial psychiatric disease</t>
  </si>
  <si>
    <t xml:space="preserve">ACAT1,ACO2,ACTN1,ADORA2A,AGAP1,AIFM1,ALDH6A1,ATP1B1,ATP5F1A,ATP5F1B,ATP5F1D,ATP5IF1,ATP5MF,ATP5MG,ATP5MJ,ATP5PB,ATP5PF,ATP5PO,ATXN2,CA5B,CACNA2D2,CDKN1C,CHCHD10,CHCHD2,COG4,COMT,CRAT,CRIM1,CRYAB,CYFIP2,DHCR7,EMX2,ETFB,FGD1,FKBP4,GHITM,GNB5,GPR107,HMGB2,HSPD1,IDH3A,INTS1,JUN,KCNMA1,LAMP2,LIMK1,LPAR1,MPC1,MT-ATP6,MT-CO1,MT-CO2,MT-CO3,MT-CYB,MT-ND1,MT-ND2,MT-ND3,MT-ND4,MT-ND4L,MT-ND5,MT-ND6,MTHFR,MTOR,NACC1,NADK2,NAP1L5,NDUFA13,NDUFA5,NDUFB2,NDUFB5,NDUFC1,NDUFS2,NDUFS7,NDUFV1,OPN1SW,PDK1,PFN2,PINK1,PLCB1,PPIA,PPP1R1A,PTEN,RAB39B,SCD,SDHA,SDHC,SLC2A1,SOAT1,SOD1,SORT1,SYPL1,TACR1,TBCE,TCF4,TESC,TIMM22,TIMM50,TPD52L2,TUBA4A,TUBB4A,USP13,VPS11,VPS35,ZBTB16</t>
  </si>
  <si>
    <t xml:space="preserve">Cardiovascular System Development and Function,Organ Morphology,Organismal Development,Tissue Morphology</t>
  </si>
  <si>
    <t xml:space="preserve">Vasodilation of heart</t>
  </si>
  <si>
    <t xml:space="preserve">ADORA2A,KCNJ8,TRPV1</t>
  </si>
  <si>
    <t xml:space="preserve">Adhesion of glomerular cells</t>
  </si>
  <si>
    <t xml:space="preserve">BCAM,EPB41L5,MTOR</t>
  </si>
  <si>
    <t xml:space="preserve">Metabolism of oxalacetic acid</t>
  </si>
  <si>
    <t xml:space="preserve">ACLY,GOT1,MDH1</t>
  </si>
  <si>
    <t xml:space="preserve">Autophagy of lung cell lines</t>
  </si>
  <si>
    <t xml:space="preserve">BECN1,MTOR,SIRT6</t>
  </si>
  <si>
    <t xml:space="preserve">Stress response of cells</t>
  </si>
  <si>
    <t xml:space="preserve">ALDH3A2,ANGPT2,CAT,CHCHD2,GBA2,HSPA9,INSR,KCNMA1,LRAT,MAPK13,MTOR,NAMPT,OPN1SW,PKD1,SOD1,STIM1</t>
  </si>
  <si>
    <t xml:space="preserve">Early stage primary HER2 positive carcinoma of breast</t>
  </si>
  <si>
    <t xml:space="preserve">Cancer,Endocrine System Disorders,Organismal Injury and Abnormalities,Reproductive System Disease</t>
  </si>
  <si>
    <t xml:space="preserve">Borderline epithelial ovarian tumor</t>
  </si>
  <si>
    <t xml:space="preserve">PTEN,TUBA4A,TUBB4A,TUBG1,TYMS</t>
  </si>
  <si>
    <t xml:space="preserve">Unilateral triple negative invasive breast cancer</t>
  </si>
  <si>
    <t xml:space="preserve">Invasive ovarian carcinoma</t>
  </si>
  <si>
    <t xml:space="preserve">ANGPT2,PTEN,TUBA4A,TUBB4A,TUBG1</t>
  </si>
  <si>
    <t xml:space="preserve">Resectable esophageal adenocarcinoma</t>
  </si>
  <si>
    <t xml:space="preserve">TNM stage M0 Siewert type III gastroesophageal junction non-squamous adenocarcinoma</t>
  </si>
  <si>
    <t xml:space="preserve">TNM stage N0-3 esophageal adenocarcinoma</t>
  </si>
  <si>
    <t xml:space="preserve">Early stage operable primary invasive breast carcinoma</t>
  </si>
  <si>
    <t xml:space="preserve">Early stage nonmetastatic primary invasive breast carcinoma</t>
  </si>
  <si>
    <t xml:space="preserve">TNM stage M0 Siewert type II gastroesophageal junction non-squamous adenocarcinoma</t>
  </si>
  <si>
    <t xml:space="preserve">TNM stage T2-T3 Siewert type II gastroesophageal junction non-squamous adenocarcinoma</t>
  </si>
  <si>
    <t xml:space="preserve">Early stage invasive non-inflammatory breast carcinoma</t>
  </si>
  <si>
    <t xml:space="preserve">Unilateral estrogen receptor positive invasive breast cancer</t>
  </si>
  <si>
    <t xml:space="preserve">Metabolism of sugar acid</t>
  </si>
  <si>
    <t xml:space="preserve">AMDHD2,CSGALNACT1,SLC2A1,ST6GAL1</t>
  </si>
  <si>
    <t xml:space="preserve">TNM stage N0-3 Siewert type II gastroesophageal junction non-squamous adenocarcinoma</t>
  </si>
  <si>
    <t xml:space="preserve">TNM stage N0-3 Siewert type III gastroesophageal junction non-squamous adenocarcinoma</t>
  </si>
  <si>
    <t xml:space="preserve">TNM stage M0 invasive breast adenocarcinoma</t>
  </si>
  <si>
    <t xml:space="preserve">Non-inflammatory HER2 positive hormone receptor negative breast cancer</t>
  </si>
  <si>
    <t xml:space="preserve">TNM stage T2-T3 Siewert type III gastroesophageal junction non-squamous adenocarcinoma</t>
  </si>
  <si>
    <t xml:space="preserve">Neurodevelopmental disorder with intellectual disability</t>
  </si>
  <si>
    <t xml:space="preserve">INTS1,SLC12A2,WASF1,WDR45B</t>
  </si>
  <si>
    <t xml:space="preserve">Early HER2 positive invasive breast cancer</t>
  </si>
  <si>
    <t xml:space="preserve">Stage II-III non-inflammatory invasive breast carcinoma</t>
  </si>
  <si>
    <t xml:space="preserve">High-risk invasive breast adenocarcinoma</t>
  </si>
  <si>
    <t xml:space="preserve">Cancer,Organismal Injury and Abnormalities,Reproductive System Disease,Tumor Morphology</t>
  </si>
  <si>
    <t xml:space="preserve">Locally advanced HER2-positive carcinoma of breast</t>
  </si>
  <si>
    <t xml:space="preserve">Triple negative inflammatory invasive ductal breast cancer</t>
  </si>
  <si>
    <t xml:space="preserve">Inborn error renal tubular transport</t>
  </si>
  <si>
    <t xml:space="preserve">BSND,CA5B,SCNN1A,SCNN1B,SCNN1G,SLC9A3R1</t>
  </si>
  <si>
    <t xml:space="preserve">Hematological System Development and Function,Humoral Immune Response</t>
  </si>
  <si>
    <t xml:space="preserve">Class switching of B lymphocytes</t>
  </si>
  <si>
    <t xml:space="preserve">ATAD5,MLH1,MSH6,TNFRSF13B,TNFSF13,XRCC4</t>
  </si>
  <si>
    <t xml:space="preserve">Extrapancreatic malignant tumor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BB2,ARFGEF3,ARHGAP28,ARHGEF38,ARL13B,ARL4D,ARSD,ARV1,ASMTL,ATAD5,ATG4D,ATP11B,ATP1A1,ATP1B1,ATP2A3,ATP5F1A,ATP5F1B,ATP5F1D,ATP5IF1,ATP5MC1,ATP5MC3,ATP5MF,ATP5MG,ATP5PB,ATP5PF,ATP5PO,ATP6AP1,ATP6V1C2,ATP6V1H,ATP7B,ATP9B,ATXN2,AZGP1,B4GALT6,BAD,BAMBI,BCAM,BCL2L12,BDH1,BECN1,BET1L,BEX4,BEX5,BIRC6,BIVM,BORCS5,BSND,BTBD8,BTG1,CA5B,CACNA2D2,CALM1 (includes others),CAMSAP1,CAPS,CARD6,CARF,CAT,CBLC,CBX8,CCDC127,CCDC148,CCDC62,CCDC71L,CCDC78,CCDC92,CCL16,CCNG2,CD58,CD8B,CDCA7L,CDIPT,CDKAL1,CDKL2,CDKN1C,CEP170,CEP290,CEP63,CEP83,CERS4,CFAP300,CFTR,CHAF1A,CHCHD10,CHCHD2,CHCHD3,CHMP6,CHTF18,CIAO1,CIBAR1,CIR1,CIZ1,CKAP2,CLDN25,CLDN8,CLEC16A,CLOCK,CLSPN,CLSTN1,CLUH,CMTM8,CNKSR3,CNN3,CNOT6L,COG4,COMT,COPB1,COPS7A,COQ9,CPE,CPM,CPT2,CRACR2B,CRAT,CRIM1,CRLF3,CRYAB,CSGALNACT1,CSNK2A2,CSPG5,CTDNEP1,CUEDC2,CUL5,CYFIP2,D2HGDH,DAB2,DALRD3,DCAKD,DDIT4,DEAF1,DEF6,DENND5B,DENND6B,DEPTOR,DGAT1,DGCR2,DGKD,DHCR24,DHCR7,DHDDS,DHODH,DHRS7C,DLAT,DLST,DMPK,DMRT2,DNAJA3,DNAJC12,DNASE2B,DNER,DPY19L3,DPY19L4,DTYMK,DUSP22,DUSP26,DVL2,DYNLRB2,ECI1,EEF1E1,ELMOD3,ELOB,EMD,EMX2,ENC1,ENO1,ENOPH1,ENOSF1,EPB41L5,EPHA3,EPN1,EPPK1,ESPN,ESRP2,ESRRA,ETFB,ETFDH,ETS1,EXD2,EXO5,FAIM,FAM149A,FAM168A,FAM174C,FAM184A,FAM189A2,FAM20B,FAM227A,FAM234A,FAM50A,FAM53A,FAM53B,FAM71E1,FAM83E,FARS2,FBXL5,FBXO3,FBXO44,FBXW5,FDPS,FDXR,FGD1,FKBP4,FN3K,FOXRED1,FRK,FURIN,FUZ,FYB2,G3BP2,GABBR1,GALNT1,GALNT13,GAS2L1,GAS6,GBA2,GCDH,GCN1,GGA2,GHITM,GID8,GLG1,GLUD1,GNAS,GNB5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ER2,IGFBP2,IL32,INO80B,INPP5A,INPPL1,INSR,INTS1,INTS8,INVS,IP6K3,ISOC2,ITPR2,JPT2,JTB,JUN,KANSL1,KCNJ8,KCNK1,KCNMA1,KIAA1109,KIAA2026,KITLG,KLHL15,KLHL23/PHOSPHO2-KLHL23,KYAT1,KYAT3,LAMB4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ATP6,MT-CO1,MT-CO2,MT-CO3,MT-CYB,MT-ND1,MT-ND2,MT-ND3,MT-ND4,MT-ND4L,MT-ND5,MT-ND6,MTHFR,MTOR,MVD,MVK,MYNN,NAA38,NAA40,NACC1,NADK2,NAMPT,NAP1L5,NAPEPLD,NCALD,NDUFA11,NDUFA13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LR2L,POMT1,POP1,POT1,PPIA,PPIL6,PPM1A,PPP1R14A,PPP1R15B,PPP1R1A,PPP1R37,PPP1R3E,PPP2R2D,PPP6R1,PRADC1,PRKAR1A,PRKCSH,PRLR,PRMT5,PRMT6,PROSER1,PRPF19,PRXL2A,PSIP1,PSMC5,PSMD13,PSPC1,PTCD2,PTEN,PTGER3,PTPRF,PTPRG,PTPRU,PXYLP1,PYCR3,PYGL,QSOX1,RAB22A,RAB24,RAB34,RAB35,RAB36,RAB39B,RAD18,RAI2,RASEF,RASSF7,RBBP4,RBP1,RCAN2,RCC1,RCN2,REPIN1,RETREG3,RETSAT,REXO1,RGCC,RGS11,RHOT2,RIMBP2,RNF11,RNF111,RNF126,RNF31,RPAP3,RPL7A,RPN2,RPS19BP1,RRAGD,RTN4IP1,SAMM50,SARDH,SAT2,SBF1,SC5D,SCD,SCFD2,SCNN1A,SCNN1B,SCNN1G,SCRN1,SCUBE3,SDHA,SDHC,SEL1L,SELENOP,SEMA3C,SEMA5A,SENP7,SERPINB7,SF3B1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PHK2,SPON1,SQLE,SRCIN1,SREBF2,SRPRA,SRSF1,SRXN1,SSNA1,ST6GAL1,STAP1,STAT4,STIM1,STK17A,STK32C,STK39,STK4,STPG3,SUMO3,SURF6,SYBU,SYPL1,TACC2,TACR1,TADA2B,TAF15,TAF5L,TBC1D19,TBC1D22A,TBC1D2B,TBC1D4,TBC1D9B,TBCE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NC13D,UNC45A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Cancer,Organismal Injury and Abnormalities,Respiratory Disease</t>
  </si>
  <si>
    <t xml:space="preserve">Large cell lung carcinoma</t>
  </si>
  <si>
    <t xml:space="preserve">ARSD,EPPK1,GALNT13,INSR,LIMK1,MTOR,NEK11,PKD1,PTEN,TUBA4A,TUBB4A,TUBG1,TYMS</t>
  </si>
  <si>
    <t xml:space="preserve">Necrosis</t>
  </si>
  <si>
    <t xml:space="preserve">ACAT1,ACLY,ACO2,ACVR2B,ADM,ADORA2A,AIFM1,ALDOA,ANGPT2,ASCL3,ATP1A1,ATP5F1A,ATP5F1B,ATP5MC1,ATP7B,ATXN2,BAD,BCAP31,BCL2L12,BECN1,BIRC6,BTG1,CACNA2D2,CAT,CBLC,CDKN1C,CFTR,CHMP6,CIBAR1,CKAP2,CLOCK,CLSPN,COMT,COQ9,CPE,CRYAB,CSNK2A2,CUEDC2,CYFIP2,DAB2,DDIT4,DEF6,DEPTOR,DGAT1,DGKD,DHCR24,DHCR7,DHODH,DLST,DMPK,DNAJA3,DTYMK,DVL2,EMD,ENC1,ENO1,ESRRA,ETS1,FAIM,FBXO44,FDPS,FDXR,FKBP4,FURIN,FUZ,GABBR1,GAS6,GBA2,GCDH,GLUD1,GNAS,GNB5,GNG2,GORASP1,GOT1,GPT2,GPX4,GRB10,GSK3A,GSTZ1,HK1,HMGB2,HPRT1,HSPA9,HSPD1,IDH2,IGFBP2,IL32,INPP5A,INPPL1,INSR,INVS,ITPR2,JUN,KCNMA1,KITLG,KYAT1,LAMP2,LANCL1,LDOC1,LGALS8,LPAR1,LRIG1,LYPLA1,MAD2L1,MAGEH1,MAPK13,MDH1,MDK,MFN1,MIA,MLH1,MMD,MPHOSPH9,MT-ND4,MTARC2,MTHFR,MTOR,MVK,NAA38,NACC1,NAMPT,NDUFA13,NEK11,NENF,NEO1,NFIX,NFU1,NMNAT3,NUDT13,NUP205,OAZ1,OSMR,PDK1,PDZK1,PER1,PHF1,PHLDA1,PHLPP1,PIGB,PINK1,PITPNA,PKD1,PLCB1,PLCG2,PLXNA3,PLXNA4,POT1,PPIA,PPM1A,PRKAR1A,PRLR,PRMT5,PRPF19,PSIP1,PSMC5,PTEN,PTGER3,PTPRF,PYGL,RAB22A,RAB35,RBBP4,RCAN2,REPIN1,RNF31,RPAP3,RPL7A,SCD,SDHA,SDHC,SEL1L,SELENOP,SF3B1,SIGIRR,SIRT6,SLC25A11,SLC25A4,SLC25A5,SLC25A6,SLC29A1,SLC2A1,SLC9A3R1,SMURF1,SNX1,SOAT1,SOD1,SORT1,SPHK2,SQLE,SRCIN1,SREBF2,SRSF1,ST6GAL1,STAT4,STIM1,STK17A,STK4,SUMO3,TACR1,TCF4,TDP2,TESK2,THY1,TMEM69,TMPRSS13,TMX2,TNFRSF13B,TNFSF13,TNFSF9,TNIK,TNIP2,TRIM28,TRPV1,TUBA4A,TUBB4A,TUBG1,TYMS,UBE2K,UNC5B,USP11,VAV3,VDAC2,VEGFB,VPS33A,VPS35,WASF1,WDR48,WDR5,WWC3,XRCC4,ZBTB16,ZFYVE16</t>
  </si>
  <si>
    <t xml:space="preserve">Autophagy of cervical cancer cell lines</t>
  </si>
  <si>
    <t xml:space="preserve">BECN1,CRYAB,DEPTOR,FUNDC1,PINK1,SOD1,STK39</t>
  </si>
  <si>
    <t xml:space="preserve">Stage IIIA breast cancer</t>
  </si>
  <si>
    <t xml:space="preserve">FDPS,HELQ,TUBA4A,TUBB4A,TUBG1,TYMS</t>
  </si>
  <si>
    <t xml:space="preserve">Hepatitis C virus-related hepatocellular carcinoma</t>
  </si>
  <si>
    <t xml:space="preserve">CAT,DHCR7,GLUD1,HSPA9,HSPD1</t>
  </si>
  <si>
    <t xml:space="preserve">Endocrine carcinoma</t>
  </si>
  <si>
    <t xml:space="preserve">ABCB6,ABCC5,ABHD16A,ABHD17A,ACAA1,ACADVL,ACAT1,ACBD7,ACLY,ACO2,ACOT7,ACOX1,ACSF2,ACTN1,ACTR6,ACVR2B,ADAMTS17,ADGRG2,ADORA2A,AGAP1,AGPAT3,AHCYL2,AIFM1,ALDH3A2,ALDH6A1,ALDOA,ALG13,ALKBH7,ALPL,ALYREF,AMDHD2,ANAPC2,ANGPT2,ANKH,ANO6,AP1G1,AP5B1,AP5S1,APBB2,ARFGEF3,ARHGAP28,ARHGEF3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D6,CARF,CAT,CBLC,CBX8,CCDC148,CCDC62,CCDC71L,CCDC78,CCDC85B,CD58,CD8B,CDCA7L,CDIPT,CDKAL1,CDKL2,CDKN1C,CEP170,CEP290,CEP63,CEP83,CERS4,CFAP300,CFTR,CHAF1A,CHCHD10,CHMP6,CHTF18,CIAO1,CIR1,CIZ1,CKAP2,CLDN8,CLEC16A,CLOCK,CLSPN,CLSTN1,CLUH,CMTM8,CNKSR3,CNN3,CNOT6L,COG4,COMT,COPB1,COPS7A,COQ9,CPE,CPM,CRACR2B,CRAT,CRIM1,CRLF3,CSGALNACT1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LNT13,GAS2L1,GAS6,GBA2,GCDH,GCN1,GGA2,GID8,GLG1,GLUD1,GNAS,GORASP1,GPKOW,GPM6B,GPR107,GPS1,GPT2,GRB10,GSK3A,GSPT1,GUF1,GYG1,HAGH,HAUS2,HEATR5B,HECTD3,HELQ,HIBADH,HIRIP3,HMGB2,HNRNPA3,HNRNPM,HNRNPUL2,HOGA1,HOOK2,HPRT1,HSD17B2,HSD17B4,HSPA14,HSPA9,HSPD1,HYI,IDH2,IDH3B,IDI1,IGFBP2,INO80B,INPP5A,INPPL1,INSR,INTS1,INTS8,INVS,IP6K3,ISOC2,ITPR2,JPT2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NR,MMD,MOB1B,MORC4,MPC1,MPC2,MPHOSPH9,MRPL16,MRPL23,MRPL47,MRPS34,MRPS6,MSH6,MT-CO1,MT-CO3,MT-CYB,MT-ND1,MT-ND2,MT-ND3,MT-ND4,MT-ND5,MTHFR,MTOR,MVD,MVK,MYNN,NAA38,NACC1,NADK2,NAP1L5,NAPEPLD,NAXE,NDUFA11,NDUFA13,NDUFA5,NDUFC1,NDUFS2,NDUFS7,NDUFV1,NEK11,NEK9,NEMP1,NENF,NEO1,NFIX,NME3,NNT,NONO,NOXA1,NR0B1,NUDT12,NUDT16L1,NUP205,NUP85,OAT,OAZ1,OGDH,OPN1SW,OSBPL1A,OSBPL5,OSBPL6,OSMR,OXTR,P2RY14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24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29,SLC25A35,SLC25A5,SLC25A6,SLC26A2,SLC29A1,SLC2A1,SLC35C2,SLC35E1,SLC36A4,SLC43A2,SLC44A2,SLC48A1,SLC4A2,SLC9A3R1,SMOC2,SMU1,SMURF1,SMYD2,SNAP91,SNRPA,SNTB1,SNX1,SNX15,SOAT1,SOD1,SORT1,SOS2,SOWAHC,SOX12,SPHK2,SPINK2,SPON1,SQLE,SRCIN1,SREBF2,SRPRA,SRSF1,SRXN1,SSNA1,ST6GAL1,STAP1,STAT4,STIM1,STK17A,STK32C,STK39,STK4,SURF6,TACC2,TACR1,TADA2B,TAF5L,TBC1D19,TBC1D22A,TBC1D2B,TBC1D4,TBC1D9B,TBCE,TCEAL1,TCF4,TECPR2,TECR,TENT4A,TESK2,THAP4,THAP9,THOC3,THY1,TIMM21,TIMM22,TIMM50,TLCD1,TLE2,TM7SF3,TM9SF1,TMED6,TMEM121,TMEM171,TMEM175,TMEM192,TMEM260,TMEM30B,TMEM47,TMEM67,TMEM69,TMEM9B,TMPRSS13,TMX2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140,ZNF207,ZNF568,ZNF574,ZNF598,ZNF620,ZNF641,ZNF672,ZNF703,ZNF829,ZRSR2,ZSCAN29,ZSWIM8,ZW10,ZXDC</t>
  </si>
  <si>
    <t xml:space="preserve">Neurological Disease,Organismal Injury and Abnormalities,Psychological Disorders</t>
  </si>
  <si>
    <t xml:space="preserve">Alzheimer disease or frontotemporal dementia</t>
  </si>
  <si>
    <t xml:space="preserve">ACLY,ADORA2A,AIFM1,APBB2,ATP1A1,ATP1B1,ATP5F1A,ATP5PB,BECN1,CHCHD10,CLUH,CNKSR3,DHCR24,DHCR7,FDPS,HSPA9,HSPD1,IGFBP2,INPP5A,INSR,JUN,LRAT,MACROD1,MFN1,MPC1,MT-CO1,MT-CO2,MT-CO3,MT-ND1,MTHFR,MTOR,MVK,NMNAT3,NNT,PDK1,PHF1,PLCG2,PMPCB,PRKAR2A,PTEN,PTPRG,RCC1,SC5D,SCD,SELENOP,SLC2A1,SNAP91,SNRPA,SOAT1,SOD1,SORT1,SPON1,SREBF2,THY1,TNIK,TSHZ1,TUBA4A,VPS35,WASF1</t>
  </si>
  <si>
    <t xml:space="preserve">Developmental Disorder,Metabolic Disease,Organismal Injury and Abnormalities</t>
  </si>
  <si>
    <t xml:space="preserve">Syndromic developmental and metabolic disorder</t>
  </si>
  <si>
    <t xml:space="preserve">ACOX1,ALDH3A2,CAT,CHCHD2,DHCR7,FDPS,HPRT1,LARGE1,MACROD1,MED12,PGAP2,PIGB,POMT1,PPP1R15B,SLC25A11,SLC25A4,SLC2A1,TBCE,TIMM21</t>
  </si>
  <si>
    <t xml:space="preserve">Concentration of long chain fatty acid</t>
  </si>
  <si>
    <t xml:space="preserve">ACLY,ACO2,CERS4,NNT,PTEN,SCD,SIRT6</t>
  </si>
  <si>
    <t xml:space="preserve">Hormone receptor positive breast adenocarcinoma</t>
  </si>
  <si>
    <t xml:space="preserve">Relapsed metastasis</t>
  </si>
  <si>
    <t xml:space="preserve">JUN,MTOR,PRLR,TUBA4A,TUBB4A,TUBG1,TYMS</t>
  </si>
  <si>
    <t xml:space="preserve">Transport of hydrogen</t>
  </si>
  <si>
    <t xml:space="preserve">ATP5F1B,ATP5F1D,ATP5MG,ATP6V0B,CFTR,MT-CYB,NNT</t>
  </si>
  <si>
    <t xml:space="preserve">Malignant solid tumor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AP31,BCL2L12,BDH1,BECN1,BET1L,BEX4,BEX5,BIRC6,BIVM,BORCS5,BSND,BTBD8,BTG1,CA5B,CACNA2D2,CALM1 (includes others),CAMSAP1,CAPS,CARD6,CARF,CAT,CBLC,CBX8,CCDC127,CCDC148,CCDC62,CCDC71L,CCDC78,CCDC85B,CCDC92,CCL16,CCNG2,CD58,CD8B,CDCA7L,CDIPT,CDKAL1,CDKL2,CDKN1C,CEP170,CEP290,CEP63,CEP83,CERS4,CFAP300,CFTR,CHAF1A,CHCHD10,CHCHD2,CHCHD3,CHMP6,CHTF18,CIAO1,CIBAR1,CIR1,CIZ1,CKAP2,CLDN25,CLDN8,CLEC16A,CLOCK,CLSPN,CLSTN1,CLUH,CMTM8,CNKSR3,CNN3,CNOT6L,COG4,COMT,COPB1,COPS7A,COQ9,CPE,CPM,CPT2,CRACR2B,CRAT,CRIM1,CRLF3,CRYAB,CSGALNACT1,CSNK2A2,CSPG5,CTDNEP1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NB5,GNG2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ER2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ATP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1H,POLR2B,POLR2L,POMT1,POP1,POT1,PPIA,PPIL6,PPM1A,PPP1R14A,PPP1R15B,PPP1R1A,PPP1R37,PPP1R3E,PPP2R2D,PPP6R1,PRADC1,PRKAR1A,PRKCSH,PRLR,PRMT5,PRMT6,PROSER1,PRPF19,PRR15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RAGD,RSL24D1,RTN4IP1,SAMM50,SARDH,SAT2,SBF1,SC5D,SCD,SCFD2,SCNN1A,SCNN1B,SCNN1G,SCRN1,SCUBE3,SDHA,SDHC,SEL1L,SELENOP,SEMA3C,SEMA5A,SENP7,SERPINB7,SF3B1,SFT2D3,SH3GLB2,SHKBP1,SIGIRR,SIK3,SIRT6,SLC10A3,SLC12A2,SLC16A12,SLC16A13,SLC25A11,SLC25A29,SLC25A35,SLC25A4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SYPL1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0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Nonhematologic malignant neoplasm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AP31,BCL2L12,BDH1,BECN1,BET1L,BEX4,BEX5,BIRC6,BIVM,BORCS5,BSND,BTBD8,BTG1,CA5B,CACNA2D2,CALM1 (includes others),CAMSAP1,CAPS,CARD6,CARF,CAT,CBLC,CBX8,CCDC127,CCDC148,CCDC62,CCDC71L,CCDC78,CCDC85B,CCDC92,CCNG2,CD58,CD8B,CDCA7L,CDIPT,CDKAL1,CDKL2,CDKN1C,CEP170,CEP290,CEP63,CEP83,CERS4,CFAP300,CFTR,CHAF1A,CHCHD10,CHCHD2,CHCHD3,CHMP6,CHTF18,CIAO1,CIBAR1,CIR1,CIZ1,CKAP2,CLDN25,CLDN8,CLEC16A,CLOCK,CLSPN,CLSTN1,CLUH,CMTM8,CNKSR3,CNN3,CNOT6L,COG4,COMT,COPB1,COPS7A,COQ9,CPE,CPM,CPT2,CRACR2B,CRAT,CRIM1,CRLF3,CRYAB,CSGALNACT1,CSNK2A2,CSPG5,CTDNEP1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NB5,GNG2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ER2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2B,POLR2L,POMT1,POP1,POT1,PPIA,PPIL6,PPM1A,PPP1R14A,PPP1R15B,PPP1R1A,PPP1R37,PPP1R3E,PPP2R2D,PPP6R1,PRADC1,PRKAR1A,PRKCSH,PRLR,PRMT5,PRMT6,PROSER1,PRPF19,PRR15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RAGD,RSL24D1,RTN4IP1,SAMM50,SARDH,SAT2,SBF1,SC5D,SCD,SCFD2,SCNN1A,SCNN1B,SCNN1G,SCRN1,SCUBE3,SDHA,SDHC,SEL1L,SELENOP,SEMA3C,SEMA5A,SENP7,SERPINB7,SF3B1,SFT2D3,SH3GLB2,SHKBP1,SIGIRR,SIK3,SIRT6,SLC10A3,SLC12A2,SLC16A12,SLC16A13,SLC25A11,SLC25A29,SLC25A35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SYPL1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0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Hereditary Disorder,Organismal Injury and Abnormalities,Skeletal and Muscular Disorders</t>
  </si>
  <si>
    <t xml:space="preserve">Hereditary myopathy</t>
  </si>
  <si>
    <t xml:space="preserve">ABHD16A,ACADVL,ACLY,ACOX1,AIFM1,AP5B1,ATP1A1,ATP5PO,CAT,CCDC78,CHCHD10,CHCHD2,CNN3,COMT,COQ9,CPT2,CRYAB,DAB2,DLAT,DMPK,EMD,ETFDH,FARS2,FOXRED1,FURIN,GBA2,GYG1,HK1,HSPD1,IER2,IL32,INPP5A,KCNJ8,LAMP2,LARGE1,MACROD1,MMD,MRPS34,MT-ATP6,MT-CO1,MT-CO2,MT-CO3,MT-CYB,MT-ND1,MT-ND2,MT-ND3,MT-ND4,MT-ND4L,MT-ND5,MT-ND6,MTOR,NAXE,NDUFA13,NDUFS2,NDUFS7,NDUFV1,NEK9,PCYT2,PDHB,PFN2,PLCB1,POMT1,PRKAR1A,PTPRF,RNF31,SBF1,SDHA,SEMA5A,SLC25A11,SLC25A4,STIM1,TBCE,TECPR2,TIMM21,TPPP3,WDR48</t>
  </si>
  <si>
    <t xml:space="preserve">Endocrine System Development and Function,Lipid Metabolism,Molecular Transport,Small Molecule Biochemistry</t>
  </si>
  <si>
    <t xml:space="preserve">Concentration of aldosterone</t>
  </si>
  <si>
    <t xml:space="preserve">ADM,ANGPT2,CLOCK,SCNN1A,SCNN1B,STK39,VAV3</t>
  </si>
  <si>
    <t xml:space="preserve">Abnormal morphology of mitochondria</t>
  </si>
  <si>
    <t xml:space="preserve">CLUH,FDXR,HSD17B4,LAMP2,MFN1,PINK1,SOD1</t>
  </si>
  <si>
    <t xml:space="preserve">Carcinoma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L2L12,BDH1,BECN1,BET1L,BEX4,BEX5,BIRC6,BIVM,BSND,BTBD8,BTG1,CA5B,CACNA2D2,CALM1 (includes others),CAMSAP1,CAPS,CARD6,CARF,CAT,CBLC,CBX8,CCDC127,CCDC148,CCDC62,CCDC71L,CCDC78,CCDC85B,CCDC92,CCNG2,CD58,CD8B,CDCA7L,CDIPT,CDKAL1,CDKL2,CDKN1C,CEP170,CEP290,CEP63,CEP83,CERS4,CFAP300,CFTR,CHAF1A,CHCHD10,CHCHD2,CHCHD3,CHMP6,CHTF18,CIAO1,CIBAR1,CIR1,CIZ1,CKAP2,CLDN8,CLEC16A,CLOCK,CLSPN,CLSTN1,CLUH,CMTM8,CNKSR3,CNN3,CNOT6L,COG4,COMT,COPB1,COPS7A,COQ9,CPE,CPM,CPT2,CRACR2B,CRAT,CRIM1,CRLF3,CRYAB,CSGALNACT1,CSNK2A2,CSPG5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74C,FAM184A,FAM189A2,FAM20B,FAM227A,FAM234A,FAM43A,FAM50A,FAM53A,FAM53B,FAM71E1,FAM83E,FARS2,FBXL5,FBXO3,FBXO44,FBXW5,FDPS,FDXR,FGD1,FKBP4,FN3K,FOXRED1,FRK,FUNDC1,FURIN,FUZ,FYB2,G3BP2,GABBR1,GALNT1,GALNT13,GAS2L1,GAS6,GBA2,GCDH,GCN1,GGA2,GHITM,GID8,GLG1,GLUD1,GNAS,GNB5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2B,POLR2L,POMT1,POP1,POT1,PPIA,PPIL6,PPM1A,PPP1R14A,PPP1R15B,PPP1R1A,PPP1R37,PPP1R3E,PPP2R2D,PPP6R1,PRADC1,PRKAR1A,PRKCSH,PRLR,PRMT5,PRMT6,PROSER1,PRPF19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RAGD,RSL24D1,RTN4IP1,SAMM50,SARDH,SAT2,SBF1,SC5D,SCD,SCFD2,SCNN1A,SCNN1B,SCNN1G,SCRN1,SCUBE3,SDHA,SDHC,SEL1L,SELENOP,SEMA3C,SEMA5A,SENP7,SERPINB7,SF3B1,SFT2D3,SH3GLB2,SHKBP1,SIGIRR,SIK3,SIRT6,SLC10A3,SLC12A2,SLC16A12,SLC16A13,SLC25A11,SLC25A29,SLC25A35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Mental retardation</t>
  </si>
  <si>
    <t xml:space="preserve">ALG13,ANGPT2,ANKH,ATP1A1,BCAP31,CEP290,COMT,COPB1,CYFIP2,DEAF1,FAM50A,FGD1,GABBR1,GNAS,GNB5,GPT2,HK1,HPRT1,INTS1,ITPR2,KANSL1,KCNMA1,KLHL15,LAMP2,LARGE1,LINS1,MED12,MED27,MTOR,NACC1,NDUFS7,NFIX,NONO,NUP205,PDHB,PDZK1,PGAP2,PHLPP1,PI4KA,PIGB,POMT1,PTEN,RAB39B,RTN4IP1,SEMA5A,SERPINB7,SLC12A2,SLC29A1,SLC2A1,SYPL1,TBCE,TCF4,TECPR2,TECR,TIMM50,TMEM67,TNIK,TRPV1,TSHZ1,TSPAN7,TUBG1,WASF1,WDR45B,ZBTB16,ZNF526,ZNF674</t>
  </si>
  <si>
    <t xml:space="preserve">Unilateral inflammatory breast cancer</t>
  </si>
  <si>
    <t xml:space="preserve">Cellular Development</t>
  </si>
  <si>
    <t xml:space="preserve">Epithelial-mesenchymal transition of pancreatic cancer cell lines</t>
  </si>
  <si>
    <t xml:space="preserve">IGFBP2,MDK,PRKAR2A,ST6GAL1</t>
  </si>
  <si>
    <t xml:space="preserve">TNM stage N0-1 invasive breast adenocarcinoma</t>
  </si>
  <si>
    <t xml:space="preserve">TNM stage T2-T3 invasive breast adenocarcinoma</t>
  </si>
  <si>
    <t xml:space="preserve">Primary HER2 positive hormone receptor positive breast cancer</t>
  </si>
  <si>
    <t xml:space="preserve">Estrogen receptor positive invasive breast adenocarcinoma</t>
  </si>
  <si>
    <t xml:space="preserve">Stage II breast carcinoma</t>
  </si>
  <si>
    <t xml:space="preserve">Metastatic HER2 positive gastric adenocarcinoma</t>
  </si>
  <si>
    <t xml:space="preserve">TNM stage N1-2 invasive breast adenocarcinoma</t>
  </si>
  <si>
    <t xml:space="preserve">Stage II-III unilateral non-inflammatory breast carcinoma</t>
  </si>
  <si>
    <t xml:space="preserve">Bronchiectasis</t>
  </si>
  <si>
    <t xml:space="preserve">ADORA2A,CFTR,SCNN1A,SCNN1B,SCNN1G</t>
  </si>
  <si>
    <t xml:space="preserve">Hydrolysis of phosphatidylinositol 4,5-diphosphate</t>
  </si>
  <si>
    <t xml:space="preserve">NEO1,PITPNA,PLCB1,PLCG2,UNC5B</t>
  </si>
  <si>
    <t xml:space="preserve">Relapsed metastatic breast cancer</t>
  </si>
  <si>
    <t xml:space="preserve">MTOR,PRLR,TUBA4A,TUBB4A,TUBG1,TYMS</t>
  </si>
  <si>
    <t xml:space="preserve">Locally advanced hormone receptor positive breast carcinoma</t>
  </si>
  <si>
    <t xml:space="preserve">HER2 negative inflammatory breast cancer</t>
  </si>
  <si>
    <t xml:space="preserve">Synthesis of acyl-coenzyme A</t>
  </si>
  <si>
    <t xml:space="preserve">ACAT1,ACLY,DLAT,GCDH,HTD2,PDHB</t>
  </si>
  <si>
    <t xml:space="preserve">Hypomyelination of brain</t>
  </si>
  <si>
    <t xml:space="preserve">AIFM1,BCAP31,HSPD1,TUBB4A,VPS11</t>
  </si>
  <si>
    <t xml:space="preserve">Early stage breast adenocarcinoma</t>
  </si>
  <si>
    <t xml:space="preserve">Hepatitis B surface antigen-negative hepatitis C virus negative hepatocellular carcinoma</t>
  </si>
  <si>
    <t xml:space="preserve">ENO1,GLUD1,HSPA9,HSPD1,SARDH</t>
  </si>
  <si>
    <t xml:space="preserve">Import of metal ion</t>
  </si>
  <si>
    <t xml:space="preserve">ATP1A1,ATP1B1,ATP7B,KCNJ8,SLC12A2</t>
  </si>
  <si>
    <t xml:space="preserve">Endocrine System Disorders,Gastrointestinal Disease,Metabolic Disease,Organismal Injury and Abnormalities</t>
  </si>
  <si>
    <t xml:space="preserve">Non-insulin-dependent diabetes mellitus</t>
  </si>
  <si>
    <t xml:space="preserve">ACAA1,ACADVL,ADORA2A,ALPL,ATP5IF1,CA5B,CAT,CDKAL1,COMT,CPT2,DCAKD,ETFDH,FBXO3,GCDH,HIBADH,HK1,INSR,JUN,KCNJ8,LRIG1,MED27,PAM,PDE1C,PER1,PHLPP1,PTEN,PTGER3,RNF11,SLC25A4,SLC29A1,SLC2A1,SOAT1,SREBF2,STK32C,TBC1D4,TSPAN5,TUBA4A,UBE2K,UBE2N,VEGFB,ZBTB16</t>
  </si>
  <si>
    <t xml:space="preserve">Hormone receptor positive HER2 positive breast carcinoma</t>
  </si>
  <si>
    <t xml:space="preserve">HELQ,INSR,MLH1,PTEN,SF3B1,TUBA4A,TUBB4A,TUBG1,TYMS</t>
  </si>
  <si>
    <t xml:space="preserve">Cellular Compromise</t>
  </si>
  <si>
    <t xml:space="preserve">Dysfunction of mitochondria</t>
  </si>
  <si>
    <t xml:space="preserve">ADORA2A,HIGD1A,HSPA9,INSR,OGDH,PINK1,SDHA,SOD1,VDAC2</t>
  </si>
  <si>
    <t xml:space="preserve">Fatty acid oxidation disorder</t>
  </si>
  <si>
    <t xml:space="preserve">ACADVL,CPT2,ETFB,ETFDH,GCDH,OGDH,PEX16</t>
  </si>
  <si>
    <t xml:space="preserve">Hereditary Disorder,Neurological Disease,Organismal Injury and Abnormalities,Psychological Disorders,Skeletal and Muscular Disorders</t>
  </si>
  <si>
    <t xml:space="preserve">Familial Parkinson disease</t>
  </si>
  <si>
    <t xml:space="preserve">ATXN2,CHCHD2,MT-ND1,MT-ND5,MT-ND6,PINK1,RAB39B,SOD1,VPS35</t>
  </si>
  <si>
    <t xml:space="preserve">Disorder of basal ganglia</t>
  </si>
  <si>
    <t xml:space="preserve">ACAT1,ACTN1,ADORA2A,AIFM1,ALDH6A1,ATP1B1,ATP5F1A,ATP5F1B,ATP5F1D,ATP5IF1,ATP5MF,ATP5MG,ATP5MJ,ATP5PB,ATP5PF,ATP5PO,ATXN2,BECN1,CDKN1C,CHCHD2,COMT,CRAT,CRIM1,CRYAB,CYFIP2,DHCR7,EMX2,ETFB,FKBP4,GHITM,GNAS,GNB5,GPR107,HIGD1A,HMGB2,IDH3A,JUN,KCNMA1,LAMP2,LIMK1,LPAR1,MDH1,MPC1,MT-ATP6,MT-CO1,MT-CO2,MT-CO3,MT-CYB,MT-ND1,MT-ND2,MT-ND3,MT-ND4,MT-ND4L,MT-ND5,MT-ND6,NAP1L5,NDUFA13,NDUFA5,NDUFB2,NDUFB5,NDUFC1,NDUFS2,NDUFS7,NDUFV1,OPN1SW,PDK1,PFN2,PINK1,PLCB1,PPIA,PPP1R1A,RAB39B,SCD,SDHA,SDHC,SEMA5A,SLC25A6,SLC2A1,SOD1,SORT1,STAP1,SUMO3,SYPL1,TACR1,TBCE,TESC,THY1,TIMM22,TIMM50,TPD52L2,TUBA4A,TUBB4A,TUBG1,USP13,VPS35,ZBTB16</t>
  </si>
  <si>
    <t xml:space="preserve">Familial neurodevelopmental disorder</t>
  </si>
  <si>
    <t xml:space="preserve">ADM,ALG13,ARV1,BCAP31,CACNA2D2,CLUH,CYFIP2,DEAF1,DMPK,EMX2,FRK,GPT2,GUF1,HK1,INTS1,INTS8,KIAA1109,LAMB4,LIMK1,MLH1,MTOR,NACC1,NEK11,PIGB,PLCB1,RAB39B,SLC12A2,SLC29A1,SOS2,TCF4,TMX2,TRPV1,TUBG1,WASF1,WDR45B</t>
  </si>
  <si>
    <t xml:space="preserve">Depressive disorder</t>
  </si>
  <si>
    <t xml:space="preserve">ADORA2A,ATP1A1,BTG1,CA5B,CACNA2D2,CLOCK,COMT,CRYAB,DEAF1,FDPS,FKBP4,GABBR1,GAS6,IGFBP2,ITPR2,MED12,NEO1,OXTR,PRKAR1A,PRKCSH,PRPF19,PSIP1,PSMD13,SLC29A1,SLC2A1,SMURF1,TACR1,TRPV1,TYMS</t>
  </si>
  <si>
    <t xml:space="preserve">Efflux of chloride</t>
  </si>
  <si>
    <t xml:space="preserve">BCAP31,CFTR,SLC12A2</t>
  </si>
  <si>
    <t xml:space="preserve">Anthracycline resistant metastatic breast cancer</t>
  </si>
  <si>
    <t xml:space="preserve">TUBA4A,TUBB4A,TUBG1,TYMS</t>
  </si>
  <si>
    <t xml:space="preserve">Organ Morphology,Renal and Urological System Development and Function</t>
  </si>
  <si>
    <t xml:space="preserve">Dilation of kidney</t>
  </si>
  <si>
    <t xml:space="preserve">ADM,PKD1,PRKCSH</t>
  </si>
  <si>
    <t xml:space="preserve">Luminal B invasive ductal breast carcinoma</t>
  </si>
  <si>
    <t xml:space="preserve">Cell-To-Cell Signaling and Interaction,Cellular Compromise,Cellular Function and Maintenance,Renal and Urological System Development and Function</t>
  </si>
  <si>
    <t xml:space="preserve">Endoplasmic reticulum stress response of kidney cell lines</t>
  </si>
  <si>
    <t xml:space="preserve">MTOR,OPN1SW,PKD1</t>
  </si>
  <si>
    <t xml:space="preserve">Lymph node positive invasive ductal breast carcinoma</t>
  </si>
  <si>
    <t xml:space="preserve">Repair of colorectal cancer cell lines</t>
  </si>
  <si>
    <t xml:space="preserve">PTEN,RAD18,UBE2N</t>
  </si>
  <si>
    <t xml:space="preserve">Nervous System Development and Function,Organ Morphology,Organismal Development</t>
  </si>
  <si>
    <t xml:space="preserve">Size of anterior commissure</t>
  </si>
  <si>
    <t xml:space="preserve">EMX2,GPM6B,PLXNA4</t>
  </si>
  <si>
    <t xml:space="preserve">Formation of punctate structures</t>
  </si>
  <si>
    <t xml:space="preserve">AGAP1,BECN1,DVL2</t>
  </si>
  <si>
    <t xml:space="preserve">Anthracycline-resistant taxane-naive metastatic breast cancer</t>
  </si>
  <si>
    <t xml:space="preserve">Cellular Development,Cellular Growth and Proliferation,Nervous System Development and Function,Tissue Development</t>
  </si>
  <si>
    <t xml:space="preserve">Growth of sensory axons</t>
  </si>
  <si>
    <t xml:space="preserve">PLXNA3,PLXNA4,SEMA5A</t>
  </si>
  <si>
    <t xml:space="preserve">Organization of mitochondrial membrane</t>
  </si>
  <si>
    <t xml:space="preserve">CHCHD3,CIBAR1,GHITM,TIMM50</t>
  </si>
  <si>
    <t xml:space="preserve">Modification of peptide</t>
  </si>
  <si>
    <t xml:space="preserve">CLSPN,CSNK2A2,FURIN,GALNT1,GAS6,GSK3A,HK1,MAPK13,MTOR,PDK1,PINK1,PKD1,SOD1,STK39,STK4</t>
  </si>
  <si>
    <t xml:space="preserve">Tumorigenesis of tissue</t>
  </si>
  <si>
    <t xml:space="preserve">ABCB6,ABCC5,ABHD14A,ABHD16A,ABHD17A,ACAA1,ACADVL,ACAT1,ACBD7,ACLY,ACO2,ACOT7,ACOX1,ACSF2,ACTN1,ACTR6,ACVR2B,ADAMTS17,ADGRF5,ADGRG2,ADM,ADORA2A,AGAP1,AGPAT3,AHCYL2,AIFM1,ALDH3A2,ALDH6A1,ALDOA,ALG13,ALKBH7,ALPL,ALYREF,AMDHD2,ANAPC2,ANGPT2,ANKH,ANO6,ANXA4,AP1G1,AP5B1,AP5S1,APBB2,ARFGEF3,ARHGAP28,ARHGEF38,ARL13B,ARL4D,ARSD,ARV1,ASCL3,ASMTL,ATAD5,ATG4D,ATP11B,ATP1A1,ATP1B1,ATP2A3,ATP5F1A,ATP5F1B,ATP5F1D,ATP5IF1,ATP5MC1,ATP5MC3,ATP5MF,ATP5MG,ATP5PB,ATP5PF,ATP5PO,ATP6AP1,ATP6V0B,ATP6V1C2,ATP6V1H,ATP7B,ATP9B,ATXN2,AZGP1,B4GALT6,BAD,BAMBI,BCAM,BCL2L12,BDH1,BECN1,BET1L,BEX4,BEX5,BIRC6,BIVM,BSND,BTBD8,BTG1,CA5B,CACNA2D2,CALM1 (includes others),CAMSAP1,CAPS,CARD6,CARF,CAT,CBLC,CBX8,CCDC127,CCDC148,CCDC62,CCDC71L,CCDC78,CCDC85B,CCDC92,CCNG2,CD58,CD8B,CDCA7L,CDIPT,CDKAL1,CDKL2,CDKN1C,CEP170,CEP290,CEP63,CEP83,CERS4,CFAP300,CFTR,CHAF1A,CHCHD10,CHCHD2,CHCHD3,CHMP6,CHTF18,CIAO1,CIBAR1,CIR1,CIZ1,CKAP2,CLDN8,CLEC16A,CLOCK,CLSPN,CLSTN1,CLUH,CMTM8,CNKSR3,CNN3,CNOT6L,COG4,COMT,COPB1,COPS7A,COQ9,CPE,CPM,CPT2,CRACR2B,CRAT,CRIM1,CRLF3,CRYAB,CSGALNACT1,CSNK2A2,CSPG5,CUEDC2,CUL5,CYFIP2,D2HGDH,DAB2,DALRD3,DCAKD,DDIT4,DEAF1,DEF6,DENND5B,DENND6B,DEPTOR,DGAT1,DGCR2,DGKD,DHCR24,DHCR7,DHDDS,DHODH,DHRS7C,DLAT,DLST,DMPK,DMRT2,DNAJA3,DNAJC12,DNAL1,DNASE2B,DNER,DPY19L3,DPY19L4,DTYMK,DUSP22,DUSP26,DUSP28,DVL2,DYNLRB2,ECI1,EEF1E1,ELMOD3,ELOB,EMD,EMX2,ENC1,ENO1,ENOPH1,ENOSF1,EPB41L5,EPHA3,EPN1,EPPK1,ERP29,ESPN,ESRP2,ESRRA,ETFB,ETFDH,ETS1,EXD2,EXO5,FAIM,FAM149A,FAM168A,FAM174C,FAM184A,FAM189A2,FAM20B,FAM227A,FAM234A,FAM43A,FAM50A,FAM53A,FAM53B,FAM71E1,FAM83E,FARS2,FBXL5,FBXO3,FBXO44,FBXW5,FDPS,FDXR,FGD1,FKBP4,FN3K,FOXRED1,FRK,FUNDC1,FURIN,FUZ,FYB2,G3BP2,GABBR1,GALNT1,GALNT13,GAS2L1,GAS6,GBA2,GCDH,GCN1,GGA2,GHITM,GID8,GLG1,GLUD1,GNAS,GNB5,GORASP1,GOT1,GPKOW,GPM6B,GPR107,GPS1,GPT2,GPX4,GRB10,GRSF1,GSK3A,GSPT1,GSTM3,GSTZ1,GTF3C6,GUF1,GYG1,HAGH,HAUS2,HAUS4,HEATR5B,HECTD3,HELQ,HIBADH,HIGD1A,HINT3,HIRIP3,HK1,HMGB2,HNRNPA3,HNRNPM,HNRNPUL2,HOGA1,HOOK2,HPRT1,HS3ST6,HSD17B2,HSD17B4,HSPA14,HSPA9,HSPD1,HYI,IDH2,IDH3A,IDH3B,IDI1,IGFBP2,IL32,INO80B,INPP5A,INPPL1,INSR,INTS1,INTS8,INVS,IP6K3,ISOC2,ITPR2,JPT2,JTB,JUN,KANSL1,KCNJ8,KCNK1,KCNMA1,KIAA1109,KIAA2026,KITLG,KLHL15,KLHL23/PHOSPHO2-KLHL23,KYAT1,KYAT3,LAMB4,LAMP2,LANCL1,LARGE1,LDOC1,LGALS8,LGALSL,LIMK1,LINS1,LONRF2,LPAR1,LRAT,LRIG1,LYPLA1,MACROD1,MAD2L1,MAGEH1,MAIP1,MAP9,MAPK13,MBLAC1,MCM3,MCM4,MCRIP2,MDH1,MDK,MEAF6,MED12,MED27,MEGF9,MESP1,METTL26,METTL27,MFN1,MFSD4A,MFSD6L,MGAT4A,MGAT4B,MGST2,MIA,MKRN1,MLH1,MLNR,MMD,MOB1B,MORC4,MPC1,MPC2,MPHOSPH6,MPHOSPH9,MRPL16,MRPL23,MRPL47,MRPS25,MRPS27,MRPS34,MRPS6,MSH6,MT-ATP6,MT-CO1,MT-CO2,MT-CO3,MT-CYB,MT-ND1,MT-ND2,MT-ND3,MT-ND4,MT-ND4L,MT-ND5,MT-ND6,MTHFR,MTOR,MVD,MVK,MYNN,NAA38,NAA40,NACC1,NADK2,NAMPT,NAP1L5,NAPEPLD,NAXE,NCALD,NDUFA11,NDUFA13,NDUFA5,NDUFB2,NDUFB5,NDUFC1,NDUFS2,NDUFS7,NDUFV1,NEK11,NEK9,NEMP1,NENF,NEO1,NFIX,NFU1,NIBAN1,NME3,NMNAT3,NNT,NONO,NOPCHAP1,NOXA1,NR0B1,NUDT12,NUDT13,NUDT16L1,NUP205,NUP85,OAT,OAZ1,OGDH,OPN1SW,ORC6,OSBPL1A,OSBPL5,OSBPL6,OSMR,OXTR,P2RY14,PABIR2,PAM,PAN3,PANK1,PAPLN,PAPPA,PAPSS1,PAXX,PCCB,PCYT2,PDE1C,PDHB,PDK1,PDP2,PDZK1,PER1,PEX16,PFN2,PGAP2,PGS1,PHF1,PHLDA1,PHLPP1,PHOSPHO2,PI4KA,PIGB,PIK3R3,PINK1,PIP5K1A,PITPNA,PKD1,PKIG,PLBD2,PLCB1,PLCB3,PLCG2,PLCL1,PLEKHG3,PLEKHH1,PLPP3,PLXNA3,PLXNA4,PLXNB3,PMM1,PMPCA,PMPCB,PNMA8A,PNPLA7,POLR2B,POLR2L,POMT1,POP1,POT1,PPIA,PPIL6,PPM1A,PPP1R14A,PPP1R15B,PPP1R1A,PPP1R37,PPP1R3E,PPP2R2D,PPP6R1,PRADC1,PRKAR1A,PRKCSH,PRLR,PRMT5,PRMT6,PROSER1,PRPF19,PRXL2A,PSIP1,PSMC5,PSMD13,PSPC1,PTCD2,PTEN,PTGER3,PTPRF,PTPRG,PTPRU,PXYLP1,PYCR3,PYGL,QSOX1,RAB22A,RAB24,RAB34,RAB35,RAB36,RAB39B,RAD18,RAI2,RASEF,RASSF7,RBBP4,RBP1,RCAN2,RCC1,RCN2,REPIN1,RETREG3,RETSAT,REXO1,RGCC,RGS11,RHOT2,RIDA,RIMBP2,RNF11,RNF111,RNF126,RNF152,RNF31,RPAP3,RPL7A,RPN2,RRAGD,RSL24D1,RTN4IP1,SAMM50,SARDH,SAT2,SBF1,SC5D,SCD,SCFD2,SCNN1A,SCNN1B,SCNN1G,SCRN1,SCUBE3,SDHA,SDHC,SEL1L,SELENOP,SEMA3C,SEMA5A,SENP7,SERPINB7,SF3B1,SFT2D3,SH3GLB2,SHKBP1,SIGIRR,SIK3,SIRT6,SLC10A3,SLC12A2,SLC16A12,SLC16A13,SLC25A11,SLC25A29,SLC25A35,SLC25A5,SLC25A6,SLC26A2,SLC29A1,SLC2A1,SLC35C2,SLC35E1,SLC36A4,SLC43A2,SLC44A2,SLC48A1,SLC4A2,SLC5A3,SLC9A3R1,SMIM12,SMOC2,SMU1,SMURF1,SMYD2,SNAP91,SNRPA,SNTB1,SNX1,SNX15,SOAT1,SOD1,SORT1,SOS2,SOWAHC,SOX12,SPHK2,SPINK2,SPON1,SQLE,SRCIN1,SREBF2,SRPRA,SRSF1,SRXN1,SSNA1,ST6GAL1,STAP1,STAT4,STIM1,STK17A,STK32C,STK39,STK4,STPG3,SUMO3,SURF6,SYBU,TACC2,TACR1,TADA2B,TAF15,TAF5L,TBC1D19,TBC1D22A,TBC1D2B,TBC1D4,TBC1D9B,TBCE,TCEAL1,TCF4,TDP2,TECPR2,TECR,TENT4A,TESC,TESK2,THAP4,THAP9,THOC3,THY1,TIMM21,TIMM22,TIMM50,TLCD1,TLE2,TM7SF3,TM9SF1,TMED6,TMEM106C,TMEM108,TMEM121,TMEM17,TMEM171,TMEM175,TMEM19,TMEM192,TMEM260,TMEM30B,TMEM47,TMEM67,TMEM69,TMEM97,TMEM9B,TMPRSS13,TMX2,TMX4,TNFRSF13B,TNFSF13,TNFSF9,TNIK,TNIP2,TOE1,TOR3A,TP53I13,TPD52L2,TPPP3,TPRN,TRAPPC6A,TRIM28,TRIM68,TRPV1,TSHZ1,TSPAN1,TSPAN11,TSPAN12,TSPAN14,TSPAN3,TSPAN5,TSPAN7,TTF2,TTYH1,TUBA4A,TUBB4A,TUBG1,TXNDC11,TYMS,UAP1L1,UBAP2L,UBE2K,UBE2N,UBE2O,UBFD1,UBN1,UBXN8,UFD1,UNC13D,UNC45A,UNC5B,UNK,UNKL,UPB1,USP11,USP13,USP25,USP5,USPL1,UTP25,UXS1,VANGL1,VAV3,VDAC2,VEGFB,VIL1,VPS11,VPS16,VPS33A,VPS33B,VPS35,VPS37D,VPS41,WASF1,WDR41,WDR45B,WDR48,WDR5,WDR90,WWC3,XPOT,XRCC4,ZADH2,ZBED9,ZBTB16,ZC3H11A,ZCCHC17,ZCCHC4,ZFAND4,ZFP3,ZFP41,ZFYVE16,ZMYM4,ZMYND12,ZNF10,ZNF140,ZNF169,ZNF207,ZNF322,ZNF526,ZNF568,ZNF574,ZNF598,ZNF609,ZNF620,ZNF641,ZNF672,ZNF674,ZNF703,ZNF829,ZNHIT2,ZRSR2,ZSCAN29,ZSWIM8,ZW10,ZXDC</t>
  </si>
  <si>
    <t xml:space="preserve">Liver tumor</t>
  </si>
  <si>
    <t xml:space="preserve">ABCC5,ABHD16A,ACAA1,ACADVL,ACLY,ACO2,ACOT7,ACOX1,ACTN1,ADAMTS17,ADGRF5,AGAP1,AIFM1,ALDOA,ALG13,ALKBH7,ALPL,ANAPC2,ANGPT2,ANO6,AP1G1,AP5B1,ARFGEF3,ARL13B,ARL4D,ARSD,ARV1,ASMTL,ATAD5,ATP11B,ATP1A1,ATP1B1,ATP2A3,ATP5F1A,ATP5F1B,ATP5PF,ATP6V1C2,ATP7B,ATXN2,B4GALT6,BCL2L12,BDH1,BECN1,BET1L,BEX5,BIRC6,BIVM,BTBD8,CA5B,CACNA2D2,CAMSAP1,CARD6,CARF,CAT,CBX8,CCDC92,CD58,CDCA7L,CDKN1C,CEP290,CEP83,CFTR,CHCHD10,CHTF18,CIR1,CIZ1,CLEC16A,CLSPN,CLSTN1,CNKSR3,COG4,COMT,COPB1,COPS7A,COQ9,CPT2,CSGALNACT1,CSNK2A2,CUEDC2,CUL5,CYFIP2,D2HGDH,DALRD3,DCAKD,DDIT4,DENND5B,DHCR24,DHCR7,DHODH,DLAT,DNASE2B,DNER,DPY19L4,DVL2,ECI1,EEF1E1,ELMOD3,ENC1,ENO1,EPB41L5,EPHA3,EPPK1,ESPN,ESRRA,ETS1,FAIM,FAM227A,FAM43A,FAM53B,FAM71E1,FAM83E,FBXL5,FDPS,FDXR,FOXRED1,FRK,FURIN,FUZ,FYB2,GABBR1,GALNT13,GAS6,GBA2,GCN1,GGA2,GHITM,GLG1,GLUD1,GNAS,GNB5,GORASP1,GOT1,GPKOW,GPT2,GRB10,GSTZ1,GTF3C6,GUF1,HAGH,HAUS2,HEATR5B,HELQ,HK1,HNRNPA3,HNRNPM,HNRNPUL2,HSD17B2,HSD17B4,HSPA14,HSPA9,HSPD1,IDH2,IDH3B,IGFBP2,INPP5A,INSR,ITPR2,JUN,KANSL1,KCNJ8,KCNMA1,KIAA1109,KIAA2026,KLHL23/PHOSPHO2-KLHL23,KYAT1,KYAT3,LAMB4,LDOC1,LGALS8,LGALSL,LIMK1,LINS1,LONRF2,LPAR1,LYPLA1,MACROD1,MBLAC1,MCM3,MCM4,MCRIP2,MDH1,MDK,MEAF6,MED12,MEGF9,MFSD6L,MGAT4A,MLH1,MLNR,MPC1,MPHOSPH9,MRPS6,MSH6,MT-CO1,MT-CYB,MT-ND4,MTHFR,MTOR,MYNN,NAA38,NCALD,NDUFA5,NDUFB5,NDUFV1,NEK11,NENF,NEO1,NFIX,NFU1,NNT,NONO,NR0B1,NUDT12,NUDT13,NUDT16L1,NUP205,NUP85,OGDH,OPN1SW,ORC6,OSBPL1A,OSBPL5,OSBPL6,OSMR,PAM,PAN3,PAPLN,PAPPA,PCYT2,PER1,PEX16,PGAP2,PGS1,PHLDA1,PHLPP1,PHOSPHO2,PI4KA,PIGB,PIP5K1A,PKD1,PKIG,PLBD2,PLCB1,PLCB3,PLCG2,PLCL1,PLEKHG3,PLXNA4,PLXNB3,PMPCA,PNMA8A,PNPLA7,POLR2B,POP1,POT1,PPIA,PPIL6,PPM1A,PPP1R15B,PPP1R37,PPP1R3E,PPP2R2D,PPP6R1,PRKAR1A,PRKCSH,PRLR,PRMT6,PROSER1,PSIP1,PSMC5,PSPC1,PTEN,PTPRF,PTPRG,PTPRU,PYGL,QSOX1,RAI2,RASEF,RBBP4,RCN2,RETSAT,RHOT2,RIMBP2,RNF111,RNF31,RPL7A,RSL24D1,SARDH,SAT2,SBF1,SCD,SDHA,SEL1L,SELENOP,SEMA3C,SENP7,SERPINB7,SF3B1,SIRT6,SLC16A12,SLC16A13,SLC29A1,SLC2A1,SLC36A4,SLC43A2,SLC44A2,SLC48A1,SLC5A3,SMOC2,SMYD2,SNAP91,SOAT1,SOD1,SORT1,SOS2,SOWAHC,SPHK2,SPINK2,SPON1,SQLE,SREBF2,SRSF1,SRXN1,STIM1,STK17A,STK4,SYBU,TACC2,TAF15,TBC1D2B,TBC1D4,TBCE,TDP2,TECPR2,TESK2,THAP4,THOC3,THY1,TLCD1,TLE2,TM9SF1,TMEM108,TMEM260,TMEM47,TMEM67,TMEM9B,TMPRSS13,TMX2,TNFSF13,TNFSF9,TNIK,TOE1,TOR3A,TRIM28,TRIM68,TSHZ1,TSPAN1,TSPAN7,TTF2,TUBA4A,TUBB4A,TUBG1,TYMS,UAP1L1,UBE2N,UBE2O,UBN1,UNC13D,UNC45A,UNC5B,UNKL,USP13,USP25,VAV3,VEGFB,VPS16,VPS33A,VPS41,WDR5,WWC3,XPOT,ZADH2,ZBTB16,ZC3H11A,ZFAND4,ZMYM4,ZNF10,ZNF140,ZNF207,ZNF526,ZNF609,ZNF620,ZNF703,ZNF829,ZNHIT2</t>
  </si>
  <si>
    <t xml:space="preserve">Anaplastic glioma</t>
  </si>
  <si>
    <t xml:space="preserve">IDH2,IGFBP2,LIMK1,NEK11,OAZ1,SLC12A2,TUBA4A,TUBB4A,TUBG1,TYMS</t>
  </si>
  <si>
    <t xml:space="preserve">Cancer,Organismal Injury and Abnormalities,Tumor Morphology</t>
  </si>
  <si>
    <t xml:space="preserve">Metastatic progressive malignant solid tumor</t>
  </si>
  <si>
    <t xml:space="preserve">FRK,INSR,LIMK1,MTOR,NEK11,TUBA4A,TUBB4A,TUBG1,TYMS</t>
  </si>
  <si>
    <t xml:space="preserve">Quantity of Na+</t>
  </si>
  <si>
    <t xml:space="preserve">COMT,SCNN1A,SCNN1B,SCNN1G,SLC12A2,SNX1,STK39,VAV3</t>
  </si>
  <si>
    <t xml:space="preserve">Development of mitochondria</t>
  </si>
  <si>
    <t xml:space="preserve">ACO2,BECN1,CHCHD2,GNAS,MFN1,POLDIP2,PTEN,WASF1</t>
  </si>
  <si>
    <t xml:space="preserve">Free Radical Scavenging,Molecular Transport</t>
  </si>
  <si>
    <t xml:space="preserve">Quantity of reactive oxygen species</t>
  </si>
  <si>
    <t xml:space="preserve">ACOX1,ADGRF5,ADM,AIFM1,ANGPT2,ATP5IF1,BAMBI,CAT,CHCHD2,CUEDC2,DDIT4,HSPA9,JUN,MTOR,NDUFA13,NNT,SIRT6,SLC2A1,SNX1,SOD1,STK17A,USP11,ZBTB16</t>
  </si>
  <si>
    <t xml:space="preserve">Embryonic Development,Nervous System Development and Function,Neurological Disease,Ophthalmic Disease,Organ Development,Organ Morphology,Organismal Development,Organismal Injury and Abnormalities,Tissue Development,Visual System Development and Function</t>
  </si>
  <si>
    <t xml:space="preserve">Abnormal morphology of ganglion cell layer</t>
  </si>
  <si>
    <t xml:space="preserve">HSPD1,PLXNA4,PTPRF,SEMA5A,SOD1,SORT1</t>
  </si>
  <si>
    <t xml:space="preserve">Cancer,Developmental Disorder,Endocrine System Disorders,Organismal Injury and Abnormalities,Reproductive System Disease</t>
  </si>
  <si>
    <t xml:space="preserve">Ovarian granulosa cell tumor</t>
  </si>
  <si>
    <t xml:space="preserve">ALPL,GNAS,MTOR,RHOT2,TUBA4A,TUBB4A,TUBG1</t>
  </si>
  <si>
    <t xml:space="preserve">Relapsed childhood acute lymphoblastic leukemia</t>
  </si>
  <si>
    <t xml:space="preserve">ADORA2A,HPRT1,PPIA,TUBA4A,TUBB4A,TUBG1,TYMS</t>
  </si>
  <si>
    <t xml:space="preserve">Invasive non-metastatic breast cancer</t>
  </si>
  <si>
    <t xml:space="preserve">Stage III-IV breast carcinoma</t>
  </si>
  <si>
    <t xml:space="preserve">Borderline tumor</t>
  </si>
  <si>
    <t xml:space="preserve">MED12,PTEN,TUBA4A,TUBB4A,TUBG1,TYMS</t>
  </si>
  <si>
    <t xml:space="preserve">Senescence of epithelial cell lines</t>
  </si>
  <si>
    <t xml:space="preserve">MTOR,NUDT16L1,RCC1,SIRT6,SUMO3</t>
  </si>
  <si>
    <t xml:space="preserve">Incorporation of fatty acid</t>
  </si>
  <si>
    <t xml:space="preserve">ACLY,CFTR,DGAT1,SCD,SPHK2</t>
  </si>
  <si>
    <t xml:space="preserve">Advanced stage progressive HER2-positive breast cancer</t>
  </si>
  <si>
    <t xml:space="preserve">Node positive breast carcinoma</t>
  </si>
  <si>
    <t xml:space="preserve">Grade 3 invasive breast cancer</t>
  </si>
  <si>
    <t xml:space="preserve">Intrachromosomal amplification of chromosome 21 acute lymphoblastic leukemia</t>
  </si>
  <si>
    <t xml:space="preserve">HPRT1,TUBA4A,TUBB4A,TUBG1,TYMS</t>
  </si>
  <si>
    <t xml:space="preserve">Metastatic estrogen receptor positive breast carcinoma</t>
  </si>
  <si>
    <t xml:space="preserve">MTOR,TUBA4A,TUBB4A,TUBG1,TYMS</t>
  </si>
  <si>
    <t xml:space="preserve">HER2 negative early breast cancer</t>
  </si>
  <si>
    <t xml:space="preserve">TNM stage M0 esophageal adenocarcinoma</t>
  </si>
  <si>
    <t xml:space="preserve">Primary renal cell carcinoma</t>
  </si>
  <si>
    <t xml:space="preserve">PDHB,PTEN,SLC5A3,SLC9A3R1</t>
  </si>
  <si>
    <t xml:space="preserve">Resectable gastric adenocarcinoma</t>
  </si>
  <si>
    <t xml:space="preserve">TNM stage T3-4 gastric adenocarcinoma</t>
  </si>
  <si>
    <t xml:space="preserve">Hormone receptor-positive early-stage invasive breast cancer</t>
  </si>
  <si>
    <t xml:space="preserve">TNM stage T2-T3 esophageal adenocarcinoma</t>
  </si>
  <si>
    <t xml:space="preserve">Unilateral non-inflammatory non-metastatic HER2 negative invasive breast carcinoma</t>
  </si>
  <si>
    <t xml:space="preserve">Infectious Diseases,Organismal Injury and Abnormalities</t>
  </si>
  <si>
    <t xml:space="preserve">Fusion of virus</t>
  </si>
  <si>
    <t xml:space="preserve">ATP1A1,TMPRSS13,VPS11,VPS41</t>
  </si>
  <si>
    <t xml:space="preserve">Serine phosphorylation of peptide</t>
  </si>
  <si>
    <t xml:space="preserve">CLSPN,CSNK2A2,GAS6,GSK3A,HK1,MAPK13,MTOR,PDK1,PINK1,PKD1,STK39,STK4</t>
  </si>
  <si>
    <t xml:space="preserve">Apoptosis of pheochromocytoma cell lines</t>
  </si>
  <si>
    <t xml:space="preserve">ADORA2A,ANGPT2,CAT,DDIT4,DHCR24,FAIM,JUN,MAPK13,SOD1,SPHK2</t>
  </si>
  <si>
    <t xml:space="preserve">X-linked mental retardation</t>
  </si>
  <si>
    <t xml:space="preserve">BCAP31,FAM50A,FGD1,GABBR1,HPRT1,KLHL15,MED12,NONO,RAB39B,SLC29A1,SLC2A1,TRPV1,TSPAN7,ZNF674</t>
  </si>
  <si>
    <t xml:space="preserve">Developmental Disorder,Hereditary Disorder,Organismal Injury and Abnormalities</t>
  </si>
  <si>
    <t xml:space="preserve">Familial congenital malformation</t>
  </si>
  <si>
    <t xml:space="preserve">ABCB6,ACOX1,ACTN1,ACVR2B,ADAMTS17,ADGRG2,ADM,AGPAT3,AIFM1,ALDH3A2,ALPL,ANGPT2,ANKH,ARL13B,ATP1B1,AZGP1,BAD,BCAP31,CA5B,CALM1 (includes others),CAT,CCDC78,CDKN1C,CEP290,CEP63,CFTR,CHCHD2,CIBAR1,CLUH,COG4,CPE,CRYAB,CSGALNACT1,CYFIP2,DEAF1,DHCR7,DHODH,DMPK,DVL2,EMX2,ESRP2,ETS1,FAM50A,FDPS,FGD1,FRK,FUZ,GABBR1,GNAS,GNB5,GPX4,HK1,HSD17B4,HSPA9,IL32,INPP5A,INPPL1,INSR,INTS8,INVS,JUN,KCNMA1,LARGE1,LIMK1,LRAT,MACROD1,MED12,MLH1,MPC1,MRPS6,MTHFR,MTOR,NEK11,NEK9,NFIX,NONO,NR0B1,ORC6,OXTR,PEX16,PFN2,PGAP2,PI4KA,PIGB,PKD1,PLCB1,PLCB3,PLCG2,PLXNA4,PNPLA7,POMT1,PPP1R15B,PRKAR1A,PRKCSH,PTEN,RAB39B,SBF1,SCUBE3,SEMA3C,SIK3,SIRT6,SLC12A2,SLC16A12,SLC25A11,SLC25A4,SLC26A2,SLC29A1,SLC2A1,SOS2,SOX12,STIM1,STK4,SUMO3,TBCE,TIMM21,TLE2,TMEM17,TMEM67,TMX2,TOE1,TRPV1,TSHZ1,TUBA4A,TUBB4A,TUBG1,TYMS,USP25,VANGL1,WDR5,XRCC4,ZBTB16,ZFYVE16</t>
  </si>
  <si>
    <t xml:space="preserve">Fatty acid metabolism</t>
  </si>
  <si>
    <t xml:space="preserve">ABHD16A,ACAA1,ACADVL,ACAT1,ACLY,ACOT7,ACOX1,ACSF2,ADORA2A,ALKBH7,ANO6,ARV1,ATP11B,ATP5PF,B4GALT6,CFTR,CPT2,CRAT,D2HGDH,DGAT1,DLAT,FURIN,GCDH,GPX4,HSD17B4,HTD2,IL32,KITLG,LARGE1,LIMK1,LRAT,MDH1,MGST2,MTOR,NAPEPLD,NAXE,OGDH,OSBPL1A,OSBPL5,OSBPL6,PAM,PAPPA,PCCB,PDHB,PITPNA,SC5D,SCD,SDHA,SIGIRR,SLC9A3R1,SNTB1,SOAT1,SOD1,SPHK2,STIM1,TACR1,TECR,TMEM30B</t>
  </si>
  <si>
    <t xml:space="preserve">MLL translocation acute lymphocytic leukemia</t>
  </si>
  <si>
    <t xml:space="preserve">ADORA2A,HPRT1,MTOR,PPIA,TUBA4A,TUBB4A,TUBG1,TYMS</t>
  </si>
  <si>
    <t xml:space="preserve">Cardiovascular Disease,Organismal Injury and Abnormalities,Skeletal and Muscular Disorders</t>
  </si>
  <si>
    <t xml:space="preserve">Primary cardiomyopathy</t>
  </si>
  <si>
    <t xml:space="preserve">ACADVL,ACOX1,ATP1B1,ATP2A3,CAT,CHCHD2,COMT,CRYAB,EMD,ETFDH,GSK3A,LAMP2,MACROD1,MT-ATP6,SDHA,SLC25A11,SLC25A4,SUMO3,TIMM21,UNC13D,VDAC2</t>
  </si>
  <si>
    <t xml:space="preserve">Quantity of mitochondria</t>
  </si>
  <si>
    <t xml:space="preserve">ACLY,CLEC16A,MFN1,MTOR,PINK1,PKD1,SCD,SOD1,SYBU</t>
  </si>
  <si>
    <t xml:space="preserve">Syndromic neurodevelopmental disorder</t>
  </si>
  <si>
    <t xml:space="preserve">ADM,ALG13,ARV1,BCAP31,CACNA2D2,CLUH,CYFIP2,DEAF1,DMPK,FRK,GABBR1,GUF1,HK1,INTS8,KIAA1109,LAMB4,LIMK1,MLH1,NEK11,PIGB,PLCB1,SLC12A2,SLC29A1,SOS2,TMX2,TRPV1,WASF1,WDR45B</t>
  </si>
  <si>
    <t xml:space="preserve">Early stage invasive breast cancer</t>
  </si>
  <si>
    <t xml:space="preserve">Bilateral breast carcinoma</t>
  </si>
  <si>
    <t xml:space="preserve">Metabolic Disease,Neurological Disease,Organismal Injury and Abnormalities,Psychological Disorders</t>
  </si>
  <si>
    <t xml:space="preserve">Alzheimer disease</t>
  </si>
  <si>
    <t xml:space="preserve">ACLY,ADORA2A,AIFM1,APBB2,ATP1A1,ATP1B1,ATP5F1A,ATP5PB,BECN1,CLUH,CNKSR3,DHCR24,DHCR7,FDPS,HSPA9,HSPD1,IGFBP2,INPP5A,INSR,JUN,LRAT,MACROD1,MFN1,MPC1,MT-CO1,MT-CO2,MT-CO3,MT-ND1,MTHFR,MTOR,MVK,NMNAT3,NNT,PDK1,PHF1,PLCG2,PMPCB,PRKAR2A,PTEN,PTPRG,RCC1,SC5D,SCD,SELENOP,SLC2A1,SNAP91,SNRPA,SOAT1,SOD1,SORT1,SPON1,SREBF2,THY1,TNIK,TSHZ1,VPS35,WASF1</t>
  </si>
  <si>
    <t xml:space="preserve">Glutaric aciduria type 2</t>
  </si>
  <si>
    <t xml:space="preserve">ETFB,ETFDH</t>
  </si>
  <si>
    <t xml:space="preserve">Neural glioblastoma</t>
  </si>
  <si>
    <t xml:space="preserve">NAMPT,PTEN</t>
  </si>
  <si>
    <t xml:space="preserve">Cellular Growth and Proliferation</t>
  </si>
  <si>
    <t xml:space="preserve">Cytostasis of neuroblastoma cell lines</t>
  </si>
  <si>
    <t xml:space="preserve">NME3,WDR5</t>
  </si>
  <si>
    <t xml:space="preserve">Regulation of L-glutamic acid</t>
  </si>
  <si>
    <t xml:space="preserve">ADORA2A,SLC29A1</t>
  </si>
  <si>
    <t xml:space="preserve">Differentiation of hepatoma cell lines</t>
  </si>
  <si>
    <t xml:space="preserve">CMTM8,MTOR</t>
  </si>
  <si>
    <t xml:space="preserve">Cell-To-Cell Signaling and Interaction</t>
  </si>
  <si>
    <t xml:space="preserve">Attachment of cervical cancer cell lines</t>
  </si>
  <si>
    <t xml:space="preserve">BCAP31,ETS1</t>
  </si>
  <si>
    <t xml:space="preserve">Cancer,Endocrine System Disorders,Organismal Injury and Abnormalities,Tumor Morphology</t>
  </si>
  <si>
    <t xml:space="preserve">Progressive carcinoid tumor</t>
  </si>
  <si>
    <t xml:space="preserve">Senescence of vascular smooth muscle cells</t>
  </si>
  <si>
    <t xml:space="preserve">CAT,PTEN</t>
  </si>
  <si>
    <t xml:space="preserve">Metabolism of beta-alanine</t>
  </si>
  <si>
    <t xml:space="preserve">ALDH6A1,UPB1</t>
  </si>
  <si>
    <t xml:space="preserve">Mismatch repair deficiency</t>
  </si>
  <si>
    <t xml:space="preserve">MLH1,MSH6</t>
  </si>
  <si>
    <t xml:space="preserve">Metabolism of ketone body</t>
  </si>
  <si>
    <t xml:space="preserve">ACAT1,DGAT1</t>
  </si>
  <si>
    <t xml:space="preserve">Transport of aminophospholipid</t>
  </si>
  <si>
    <t xml:space="preserve">ATP11B,TMEM30B</t>
  </si>
  <si>
    <t xml:space="preserve">Lynch-like syndrome</t>
  </si>
  <si>
    <t xml:space="preserve">Delay in anaphase of cervical cancer cell lines</t>
  </si>
  <si>
    <t xml:space="preserve">LIMK1,MAD2L1,UBAP2L</t>
  </si>
  <si>
    <t xml:space="preserve">Early stage liver cancer</t>
  </si>
  <si>
    <t xml:space="preserve">JUN,SIRT6</t>
  </si>
  <si>
    <t xml:space="preserve">Dermatological Diseases and Conditions,Organ Morphology,Organismal Injury and Abnormalities</t>
  </si>
  <si>
    <t xml:space="preserve">Atrophy of sebaceous glands</t>
  </si>
  <si>
    <t xml:space="preserve">Congenital hamartosis</t>
  </si>
  <si>
    <t xml:space="preserve">IDH2,PTEN</t>
  </si>
  <si>
    <t xml:space="preserve">Autosomal recessive spastic quadriplegia</t>
  </si>
  <si>
    <t xml:space="preserve">SOD1,WDR45B</t>
  </si>
  <si>
    <t xml:space="preserve">Embryonic Development,Organismal Development,Tissue Development</t>
  </si>
  <si>
    <t xml:space="preserve">Development of neuroectoderm</t>
  </si>
  <si>
    <t xml:space="preserve">MESP1,STK4</t>
  </si>
  <si>
    <t xml:space="preserve">Firing of Purkinje cells</t>
  </si>
  <si>
    <t xml:space="preserve">ATXN2,INPP5A</t>
  </si>
  <si>
    <t xml:space="preserve">Endocrine System Disorders,Hematological Disease,Metabolic Disease,Organismal Injury and Abnormalities</t>
  </si>
  <si>
    <t xml:space="preserve">Neonatal hypoglycemia</t>
  </si>
  <si>
    <t xml:space="preserve">INSR,SLC2A1</t>
  </si>
  <si>
    <t xml:space="preserve">Hematological Disease,Immunological Disease,Metabolic Disease,Organismal Injury and Abnormalities</t>
  </si>
  <si>
    <t xml:space="preserve">IgA deficiency</t>
  </si>
  <si>
    <t xml:space="preserve">CLEC16A,TNFRSF13B</t>
  </si>
  <si>
    <t xml:space="preserve">Quantity of lauric acid</t>
  </si>
  <si>
    <t xml:space="preserve">NNT,SIRT6</t>
  </si>
  <si>
    <t xml:space="preserve">Synthesis of retinyl ester</t>
  </si>
  <si>
    <t xml:space="preserve">LRAT,RBP1</t>
  </si>
  <si>
    <t xml:space="preserve">Familial tuberous sclerosis</t>
  </si>
  <si>
    <t xml:space="preserve">MTOR,PKD1</t>
  </si>
  <si>
    <t xml:space="preserve">Activation of cervical cancer cell lines</t>
  </si>
  <si>
    <t xml:space="preserve">STIM1,XRCC4</t>
  </si>
  <si>
    <t xml:space="preserve">Modification of phosphatidylcholine</t>
  </si>
  <si>
    <t xml:space="preserve">CAT,SELENOP</t>
  </si>
  <si>
    <t xml:space="preserve">Onset of heart failure</t>
  </si>
  <si>
    <t xml:space="preserve">BECN1,CRYAB</t>
  </si>
  <si>
    <t xml:space="preserve">Cell cycle progression of neural stem cells</t>
  </si>
  <si>
    <t xml:space="preserve">PTEN,RGCC</t>
  </si>
  <si>
    <t xml:space="preserve">Infectious Diseases,Organismal Injury and Abnormalities,Renal and Urological Disease</t>
  </si>
  <si>
    <t xml:space="preserve">Urinary tract infection by Proteus mirabilis</t>
  </si>
  <si>
    <t xml:space="preserve">PER1,TYMS</t>
  </si>
  <si>
    <t xml:space="preserve">Developmental Disorder,Endocrine System Disorders,Organ Morphology,Organismal Development,Organismal Injury and Abnormalities</t>
  </si>
  <si>
    <t xml:space="preserve">Congenital hypoplasia of adrenal gland</t>
  </si>
  <si>
    <t xml:space="preserve">CDKN1C,NR0B1</t>
  </si>
  <si>
    <t xml:space="preserve">Cellular Movement,Immune Cell Trafficking</t>
  </si>
  <si>
    <t xml:space="preserve">Migration of inflammatory leukocytes</t>
  </si>
  <si>
    <t xml:space="preserve">MDK,PPIA</t>
  </si>
  <si>
    <t xml:space="preserve">Hereditary Disorder,Neurological Disease,Organismal Injury and Abnormalities,Psychological Disorders</t>
  </si>
  <si>
    <t xml:space="preserve">Autosomal dominant familial amyotrophic lateral sclerosis</t>
  </si>
  <si>
    <t xml:space="preserve">SOD1,TUBA4A</t>
  </si>
  <si>
    <t xml:space="preserve">Neurological Disease,Ophthalmic Disease,Organismal Injury and Abnormalities</t>
  </si>
  <si>
    <t xml:space="preserve">Gaze palsy</t>
  </si>
  <si>
    <t xml:space="preserve">NEK9,TMEM67</t>
  </si>
  <si>
    <t xml:space="preserve">Autosomal recessive mental retardation</t>
  </si>
  <si>
    <t xml:space="preserve">COPB1,DEAF1,GNB5,GPT2,INTS1,LARGE1,LINS1,PDHB,PGAP2,PIGB,POMT1,RTN4IP1,SLC2A1,TBCE,TECR,TIMM50,TMEM67,TNIK,WDR45B,ZBTB16</t>
  </si>
  <si>
    <t xml:space="preserve">Primary breast cancer</t>
  </si>
  <si>
    <t xml:space="preserve">HELQ,INSR,MED12,MTOR,PSIP1,TNFSF9,TUBA4A,TUBB4A,TUBG1,TYMS</t>
  </si>
  <si>
    <t xml:space="preserve">Stromal neoplasm</t>
  </si>
  <si>
    <t xml:space="preserve">ALPL,ANGPT2,FRK,GNAS,MED12,MTHFR,MTOR,NR0B1,PRKAR1A,PTEN,RHOT2,SDHA,SDHC,TUBA4A,TUBB4A,TUBG1</t>
  </si>
  <si>
    <t xml:space="preserve">Stage 3 infiltrating breast carcinoma</t>
  </si>
  <si>
    <t xml:space="preserve">Stage 2 infiltrating breast carcinoma</t>
  </si>
  <si>
    <t xml:space="preserve">High grade platinum resistant recurrent serous ovarian carcinoma</t>
  </si>
  <si>
    <t xml:space="preserve">GAS6,TUBA4A,TUBB4A,TUBG1</t>
  </si>
  <si>
    <t xml:space="preserve">Resectable HER2 positive gastric adenocarcinoma</t>
  </si>
  <si>
    <t xml:space="preserve">HER2 positive Siewert type I gastroesophageal junction adenocarcinoma</t>
  </si>
  <si>
    <t xml:space="preserve">HER2 positive Siewert type II gastroesophageal junction adenocarcinoma</t>
  </si>
  <si>
    <t xml:space="preserve">Bilateral invasive breast cancer</t>
  </si>
  <si>
    <t xml:space="preserve">HELQ,MTOR,TYMS</t>
  </si>
  <si>
    <t xml:space="preserve">Conversion of phosphatidic acid</t>
  </si>
  <si>
    <t xml:space="preserve">ALDH3A2,CAT,PTEN</t>
  </si>
  <si>
    <t xml:space="preserve">Siewert type II gastroesophageal junction squamous cell carcinoma</t>
  </si>
  <si>
    <t xml:space="preserve">Siewert type I gastroesophageal junction squamous cell carcinoma</t>
  </si>
  <si>
    <t xml:space="preserve">Cancer,Gastrointestinal Disease,Organismal Injury and Abnormalities,Respiratory Disease</t>
  </si>
  <si>
    <t xml:space="preserve">Stage IVA non-metastatic nasopharyngeal carcinoma</t>
  </si>
  <si>
    <t xml:space="preserve">Cancer,Endocrine System Disorders,Organismal Injury and Abnormalities,Reproductive System Disease,Tumor Morphology</t>
  </si>
  <si>
    <t xml:space="preserve">High grade progressive recurrent serous ovarian carcinoma</t>
  </si>
  <si>
    <t xml:space="preserve">Stage II inflammatory breast cancer</t>
  </si>
  <si>
    <t xml:space="preserve">Cellular Function and Maintenance,Tissue Development</t>
  </si>
  <si>
    <t xml:space="preserve">Function of chondrocytes</t>
  </si>
  <si>
    <t xml:space="preserve">GLG1,NACC1,SPON1</t>
  </si>
  <si>
    <t xml:space="preserve">Stage II gastroesophageal junction adenocarcinoma</t>
  </si>
  <si>
    <t xml:space="preserve">Unilateral non-inflammatory HER2 positive breast cancer</t>
  </si>
  <si>
    <t xml:space="preserve">HER2 positive Siewert type III gastroesophageal junction adenocarcinoma</t>
  </si>
  <si>
    <t xml:space="preserve">Stage III inflammatory breast cancer</t>
  </si>
  <si>
    <t xml:space="preserve">Amnesia</t>
  </si>
  <si>
    <t xml:space="preserve">ADORA2A,INSR,NDUFS2</t>
  </si>
  <si>
    <t xml:space="preserve">Stage III-IVB non-keratinizing nasopharyngeal carcinoma</t>
  </si>
  <si>
    <t xml:space="preserve">Refractory HER2 negative solid tumor</t>
  </si>
  <si>
    <t xml:space="preserve">Stage III non-metastatic nasopharyngeal carcinoma</t>
  </si>
  <si>
    <t xml:space="preserve">Stage I epithelial endometrial cancer</t>
  </si>
  <si>
    <t xml:space="preserve">PRLR,TUBA4A,TUBB4A,TUBG1</t>
  </si>
  <si>
    <t xml:space="preserve">Invasive estrogen receptor negative HER2 positive progesterone receptor negative breast carcinoma</t>
  </si>
  <si>
    <t xml:space="preserve">Stage I-IIIA premenopausal breast cancer</t>
  </si>
  <si>
    <t xml:space="preserve">Acute bilineal leukemia</t>
  </si>
  <si>
    <t xml:space="preserve">Import of K+</t>
  </si>
  <si>
    <t xml:space="preserve">ATP1A1,ATP1B1,KCNJ8,SLC12A2</t>
  </si>
  <si>
    <t xml:space="preserve">Gastric cardia cancer</t>
  </si>
  <si>
    <t xml:space="preserve">MTHFR,TUBA4A,TUBB4A,TUBG1,TYMS</t>
  </si>
  <si>
    <t xml:space="preserve">Replication of Enterovirus</t>
  </si>
  <si>
    <t xml:space="preserve">ATP1B1,LAMP2,NACC1,STAT4</t>
  </si>
  <si>
    <t xml:space="preserve">Cancer,Organismal Injury and Abnormalities,Respiratory Disease,Tumor Morphology</t>
  </si>
  <si>
    <t xml:space="preserve">Stage IV progressive ALK mutation positive non-small cell lung cancer</t>
  </si>
  <si>
    <t xml:space="preserve">INSR,TUBA4A,TUBB4A,TUBG1,TYMS</t>
  </si>
  <si>
    <t xml:space="preserve">HER2 positive hormone receptor positive invasive breast cancer</t>
  </si>
  <si>
    <t xml:space="preserve"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 xml:space="preserve">Differentiation of CD8+ T lymphocyte</t>
  </si>
  <si>
    <t xml:space="preserve">CD8B,ETS1,PRMT5,SLC2A1</t>
  </si>
  <si>
    <t xml:space="preserve">CD22 positive B-lymphoblastic leukemia/lymphoma</t>
  </si>
  <si>
    <t xml:space="preserve">Stage I-IIIA postmenopausal breast cancer</t>
  </si>
  <si>
    <t xml:space="preserve">HER2 positive distal esophageal carcinoma</t>
  </si>
  <si>
    <t xml:space="preserve">KMT2A rearrangement positive acute unclassified leukemia</t>
  </si>
  <si>
    <t xml:space="preserve">Unilateral HER2-positive breast cancer</t>
  </si>
  <si>
    <t xml:space="preserve">Stage 4 invasive breast carcinoma</t>
  </si>
  <si>
    <t xml:space="preserve">HELQ,MTOR,TUBA4A,TUBB4A,TUBG1</t>
  </si>
  <si>
    <t xml:space="preserve">Disseminated lymphoblastic B-cell lymphoma</t>
  </si>
  <si>
    <t xml:space="preserve">Metastatic HER2 negative gastric cancer</t>
  </si>
  <si>
    <t xml:space="preserve">Unilateral infiltrating ductal breast carcinoma</t>
  </si>
  <si>
    <t xml:space="preserve">Non-metastatic estrogen receptor positive breast cancer</t>
  </si>
  <si>
    <t xml:space="preserve">HER2 positive distal esophageal adenocarcinoma</t>
  </si>
  <si>
    <t xml:space="preserve">TNM stage T3-4 gastroesophageal junction adenocarcinoma</t>
  </si>
  <si>
    <t xml:space="preserve">Stage IV large cell lung carcinoma</t>
  </si>
  <si>
    <t xml:space="preserve">Microsatellite instability positive tumor</t>
  </si>
  <si>
    <t xml:space="preserve">FRK,MLH1,MSH6,TUBA4A,TUBB4A,TUBG1,TYMS</t>
  </si>
  <si>
    <t xml:space="preserve">Developmental Disorder,Neurological Disease,Organismal Injury and Abnormalities,Psychological Disorders</t>
  </si>
  <si>
    <t xml:space="preserve">Hyperactive behavior</t>
  </si>
  <si>
    <t xml:space="preserve">ARV1,ATXN2,CLOCK,DGAT1,GABBR1,GNAS,LIMK1,NAMPT,OXTR,PER1,PLCB1,PTPRF,RCAN2,SELENOP,SLC12A2,SNAP91,TCF4</t>
  </si>
  <si>
    <t xml:space="preserve">Endocrine gland tumor</t>
  </si>
  <si>
    <t xml:space="preserve">ABCB6,ABCC5,ABHD16A,ABHD17A,ACAA1,ACADVL,ACAT1,ACBD7,ACLY,ACO2,ACOT7,ACOX1,ACSF2,ACTN1,ACTR6,ACVR2B,ADAMTS17,ADGRG2,ADORA2A,AGAP1,AGPAT3,AHCYL2,AIFM1,ALDH3A2,ALDH6A1,ALDOA,ALG13,ALKBH7,ALPL,ALYREF,AMDHD2,ANAPC2,ANGPT2,ANKH,ANO6,AP1G1,AP5B1,AP5S1,APBB2,ARFGEF3,ARHGAP28,ARHGEF38,ARL13B,ARSD,ARV1,ASCL3,ASMTL,ATAD5,ATG4D,ATP11B,ATP1A1,ATP1B1,ATP2A3,ATP5F1A,ATP5F1B,ATP5F1D,ATP5MC1,ATP5MF,ATP5PB,ATP5PO,ATP6AP1,ATP6V0B,ATP6V1C2,ATP6V1H,ATP7B,ATP9B,ATXN2,AZGP1,BAD,BAMBI,BCAM,BCL2L12,BDH1,BECN1,BET1L,BIRC6,BIVM,BSND,BTBD8,BTG1,CACNA2D2,CALM1 (includes others),CAMSAP1,CAPS,CARD6,CARF,CAT,CBLC,CBX8,CCDC148,CCDC62,CCDC71L,CCDC78,CCDC85B,CD58,CD8B,CDCA7L,CDIPT,CDKAL1,CDKL2,CDKN1C,CEP170,CEP290,CEP63,CEP83,CERS4,CFAP300,CFTR,CHAF1A,CHCHD10,CHMP6,CHTF18,CIAO1,CIR1,CIZ1,CKAP2,CLDN8,CLEC16A,CLOCK,CLSPN,CLSTN1,CLUH,CMTM8,CNKSR3,CNN3,CNOT6L,COG4,COMT,COPB1,COPS7A,COQ9,CPE,CPM,CRACR2B,CRAT,CRIM1,CRLF3,CSGALNACT1,CSNK2A2,CSPG5,CUL5,CYFIP2,D2HGDH,DALRD3,DEAF1,DEF6,DENND5B,DENND6B,DEPTOR,DGCR2,DGKD,DHDDS,DHODH,DHRS7C,DLAT,DLST,DMPK,DMRT2,DNAJA3,DNAL1,DNER,DPY19L3,DPY19L4,DTYMK,DUSP26,DUSP28,DVL2,ECI1,ELMOD3,EMD,EMX2,ENO1,ENOSF1,EPN1,EPPK1,ERP29,ESPN,ESRRA,ETFB,ETFDH,ETS1,EXD2,FAIM,FAM149A,FAM174C,FAM184A,FAM189A2,FAM20B,FAM227A,FAM234A,FAM43A,FAM50A,FAM53A,FAM53B,FAM71E1,FAM83E,FBXL5,FBXO3,FBXO44,FBXW5,FDPS,FDXR,FGD1,FKBP4,FN3K,FOXRED1,FRK,FUNDC1,FURIN,FUZ,FYB2,G3BP2,GABBR1,GALNT1,GALNT13,GAS2L1,GAS6,GBA2,GCDH,GCN1,GGA2,GID8,GLG1,GLUD1,GNAS,GORASP1,GPKOW,GPM6B,GPR107,GPS1,GPT2,GRB10,GSK3A,GSPT1,GUF1,GYG1,HAGH,HAUS2,HEATR5B,HECTD3,HELQ,HIBADH,HIRIP3,HMGB2,HNRNPA3,HNRNPM,HNRNPUL2,HOGA1,HOOK2,HPRT1,HSD17B2,HSD17B4,HSPA14,HSPA9,HSPD1,HYI,IDH2,IDH3B,IDI1,IGFBP2,INO80B,INPP5A,INPPL1,INSR,INTS1,INTS8,INVS,IP6K3,ISOC2,ITPR2,JPT2,JUN,KANSL1,KCNK1,KCNMA1,KIAA1109,KIAA2026,KITLG,KLHL15,KYAT1,KYAT3,LAMB4,LAMP2,LANCL1,LARGE1,LDOC1,LGALS8,LGALSL,LIMK1,LINS1,LONRF2,LRIG1,LYPLA1,MACROD1,MAD2L1,MAP9,MAPK13,MBLAC1,MCM3,MCM4,MCRIP2,MDK,MED12,MED27,MEGF9,MESP1,METTL26,METTL27,MFN1,MFSD4A,MGAT4A,MGAT4B,MGST2,MIA,MKRN1,MLH1,MLNR,MMD,MOB1B,MORC4,MPC1,MPC2,MPHOSPH9,MRPL16,MRPL23,MRPL47,MRPS34,MRPS6,MSH6,MT-CO1,MT-CO3,MT-CYB,MT-ND1,MT-ND2,MT-ND3,MT-ND4,MT-ND5,MT-ND6,MTHFR,MTOR,MVD,MVK,MYNN,NAA38,NACC1,NADK2,NAP1L5,NAPEPLD,NAXE,NDUFA11,NDUFA13,NDUFA5,NDUFC1,NDUFS2,NDUFS7,NDUFV1,NEK11,NEK9,NEMP1,NENF,NEO1,NFIX,NME3,NNT,NONO,NOXA1,NR0B1,NUDT12,NUDT16L1,NUP205,NUP85,OAT,OAZ1,OGDH,OPN1SW,OSBPL1A,OSBPL5,OSBPL6,OSMR,OXTR,P2RY14,PABIR2,PAM,PAN3,PANK1,PAPLN,PAPPA,PAPSS1,PAXX,PCCB,PCYT2,PDE1C,PDHB,PDK1,PER1,PEX16,PFN2,PGAP2,PGS1,PHF1,PHLDA1,PHLPP1,PI4KA,PIGB,PINK1,PIP5K1A,PITPNA,PKD1,PKIG,PLBD2,PLCB1,PLCB3,PLCG2,PLCL1,PLEKHG3,PLEKHH1,PLPP3,PLXNA3,PLXNA4,PLXNB3,PMPCA,PMPCB,PNPLA7,POLR2B,POMT1,POT1,PPIA,PPIL6,PPP1R14A,PPP1R1A,PPP1R37,PPP1R3E,PPP6R1,PRKAR1A,PRKCSH,PRLR,PRMT5,PRMT6,PROSER1,PRPF19,PRXL2A,PSIP1,PSMC5,PSMD13,PSPC1,PTEN,PTGER3,PTPRF,PTPRG,PTPRU,PXYLP1,PYCR3,PYGL,QSOX1,RAB24,RAB34,RAB35,RAB36,RAB39B,RAD18,RAI2,RASEF,RASSF7,RBBP4,RBP1,RCAN2,RCC1,RCN2,REPIN1,RETREG3,RETSAT,REXO1,RGS11,RHOT2,RIDA,RIMBP2,RNF11,RNF111,RNF126,RNF31,RPAP3,RPL7A,RPN2,RRAGD,RSL24D1,RTN4IP1,SARDH,SBF1,SCD,SCFD2,SCNN1A,SCNN1B,SCNN1G,SCRN1,SCUBE3,SDHA,SDHC,SEL1L,SELENOP,SEMA3C,SEMA5A,SENP7,SERPINB7,SF3B1,SFT2D3,SH3GLB2,SHKBP1,SIGIRR,SIK3,SIRT6,SLC10A3,SLC12A2,SLC16A13,SLC25A11,SLC25A29,SLC25A35,SLC25A5,SLC25A6,SLC26A2,SLC29A1,SLC2A1,SLC35C2,SLC35E1,SLC36A4,SLC43A2,SLC44A2,SLC48A1,SLC4A2,SLC9A3R1,SMOC2,SMU1,SMURF1,SMYD2,SNAP91,SNRPA,SNTB1,SNX1,SNX15,SOAT1,SOD1,SORT1,SOS2,SOWAHC,SOX12,SPHK2,SPINK2,SPON1,SQLE,SRCIN1,SREBF2,SRPRA,SRSF1,SRXN1,SSNA1,ST6GAL1,STAP1,STAT4,STIM1,STK17A,STK32C,STK39,STK4,SUMO3,SURF6,TACC2,TACR1,TADA2B,TAF5L,TBC1D19,TBC1D22A,TBC1D2B,TBC1D4,TBC1D9B,TBCE,TCEAL1,TCF4,TECPR2,TECR,TENT4A,TESK2,THAP4,THAP9,THOC3,THY1,TIMM21,TIMM22,TIMM50,TLCD1,TLE2,TM7SF3,TM9SF1,TMED6,TMEM121,TMEM171,TMEM175,TMEM192,TMEM260,TMEM30B,TMEM47,TMEM67,TMEM69,TMEM9B,TMPRSS13,TMX2,TMX4,TNFSF13,TNFSF9,TNIK,TNIP2,TOR3A,TP53I13,TPD52L2,TPPP3,TPRN,TRAPPC6A,TRIM28,TRIM68,TRPV1,TSHZ1,TSPAN1,TSPAN11,TSPAN14,TSPAN3,TSPAN5,TSPAN7,TTF2,TTYH1,TUBA4A,TUBB4A,TUBG1,TXNDC11,TYMS,UAP1L1,UBAP2L,UBE2K,UBE2N,UBE2O,UBFD1,UBN1,UBXN8,UFD1,UNC13D,UNC45A,UNC5B,UNK,UNKL,USP11,USP13,USP25,USP5,USPL1,UTP25,VAV3,VDAC2,VIL1,VPS11,VPS16,VPS33B,VPS35,VPS37D,VPS41,WASF1,WDR45B,WDR48,WDR5,WDR90,WWC3,XPOT,XRCC4,ZADH2,ZBED9,ZC3H11A,ZCCHC17,ZCCHC4,ZFAND4,ZFP41,ZFYVE16,ZMYM4,ZMYND12,ZNF10,ZNF140,ZNF207,ZNF568,ZNF574,ZNF598,ZNF620,ZNF641,ZNF672,ZNF703,ZNF829,ZRSR2,ZSCAN29,ZSWIM8,ZW10,ZXDC</t>
  </si>
  <si>
    <t xml:space="preserve">Auditory Disease,Neurological Disease,Organismal Injury and Abnormalities</t>
  </si>
  <si>
    <t xml:space="preserve">Hearing loss</t>
  </si>
  <si>
    <t xml:space="preserve">ACOX1,AIFM1,BCAP31,BSND,COMT,ELMOD3,ESPN,FDXR,HSD17B4,KCNMA1,KITLG,LRIG1,MT-CO1,MT-ND1,MVD,PDE1C,PKD1,SLC12A2,SLC2A1,SLC44A2,SLC4A2,SLC9A3R1,SOD1,TMEM67,TPRN,TRPV1,UNC45A</t>
  </si>
  <si>
    <t xml:space="preserve">Biosynthesis of hydrogen peroxide</t>
  </si>
  <si>
    <t xml:space="preserve">ACOX1,ANGPT2,CAT,ETS1,GNAS,MT-CO2,NFU1,NOXA1,PINK1,PLCG2,PTEN,SOD1</t>
  </si>
  <si>
    <t xml:space="preserve">Invasive HER2-positive breast cancer</t>
  </si>
  <si>
    <t xml:space="preserve">Unilateral invasive breast cancer</t>
  </si>
  <si>
    <t xml:space="preserve">Non-small cell lung adenosquamous carcinoma</t>
  </si>
  <si>
    <t xml:space="preserve">ATP5IF1,PKD1,TUBA4A,TUBB4A,TUBG1,TYMS</t>
  </si>
  <si>
    <t xml:space="preserve">Metastatic relapsed recurrent cancer</t>
  </si>
  <si>
    <t xml:space="preserve">Primary hormone receptor positive invasive breast cancer</t>
  </si>
  <si>
    <t xml:space="preserve">Connective Tissue Development and Function,Tissue Morphology</t>
  </si>
  <si>
    <t xml:space="preserve">Mass of abdominal adipose tissue</t>
  </si>
  <si>
    <t xml:space="preserve">ARV1,ATP5IF1,DHCR24,INSR,SIK3</t>
  </si>
  <si>
    <t xml:space="preserve">Hydrolysis of phosphatidylinositol diphosphate</t>
  </si>
  <si>
    <t xml:space="preserve">INPPL1,NEO1,PITPNA,PLCB1,PLCG2,UNC5B</t>
  </si>
  <si>
    <t xml:space="preserve">Behavior,Digestive System Development and Function,Nutritional Disease,Organismal Injury and Abnormalities</t>
  </si>
  <si>
    <t xml:space="preserve">Feeding disorder</t>
  </si>
  <si>
    <t xml:space="preserve">CACNA2D2,DHCR7,GNAS,HSD17B4,LPAR1,NACC1,PER1,PPP1R15B,SCD,SCNN1A,SIK3,SIRT6</t>
  </si>
  <si>
    <t xml:space="preserve">Apoptosis of colorectal cancer cell lines</t>
  </si>
  <si>
    <t xml:space="preserve">AIFM1,CDKN1C,CKAP2,CYFIP2,DHODH,DTYMK,ENC1,ETS1,FDXR,GNB5,HSPD1,LGALS8,MLH1,PHF1,PHLPP1,PPIA,SLC9A3R1,SMURF1,SNX1,SPHK2,ST6GAL1,TCF4,USP11,VPS35,WDR48</t>
  </si>
  <si>
    <t xml:space="preserve">Early breast cancer</t>
  </si>
  <si>
    <t xml:space="preserve">BAD,FDPS,HELQ,JUN,MTOR,TUBA4A,TUBB4A,TUBG1,TYMS</t>
  </si>
  <si>
    <t xml:space="preserve">Metabolism of terpenoid</t>
  </si>
  <si>
    <t xml:space="preserve">ACAA1,ACLY,ADM,ARV1,CAT,CFTR,COMT,DHCR24,DHCR7,ENO1,FDPS,GBA2,HSD17B2,HSD17B4,IDI1,KCNMA1,LRAT,MVK,NAPEPLD,NR0B1,PRLR,RBP1,RETSAT,SCNN1B,SOAT1,SOD1,SQLE,SREBF2</t>
  </si>
  <si>
    <t xml:space="preserve">Connective Tissue Disorders,Developmental Disorder,Organismal Injury and Abnormalities,Skeletal and Muscular Disorders</t>
  </si>
  <si>
    <t xml:space="preserve">Microcephaly</t>
  </si>
  <si>
    <t xml:space="preserve">ALPL,ANGPT2,BCAP31,CEP290,CEP63,CPT2,DHCR7,HPRT1,LINS1,MCM3,MCM4,MESP1,NACC1,ORC6,PEX16,PPP1R15B,SBF1,TBCE,TCF4,TECPR2,TMEM67,TMX2,TUBB4A,VPS33B,XRCC4</t>
  </si>
  <si>
    <t xml:space="preserve">Estrogen receptor positive progesterone receptor positive breast carcinoma</t>
  </si>
  <si>
    <t xml:space="preserve">INSR,MLH1,MTOR,PTEN,SF3B1,TYMS</t>
  </si>
  <si>
    <t xml:space="preserve">Embryonic Development,Organismal Development</t>
  </si>
  <si>
    <t xml:space="preserve">Sex determination</t>
  </si>
  <si>
    <t xml:space="preserve">CDKL2,EMX2,FKBP4,INSR,JUN,NR0B1</t>
  </si>
  <si>
    <t xml:space="preserve">Optic atrophy</t>
  </si>
  <si>
    <t xml:space="preserve">ACO2,FDXR,MT-ATP6,MT-CO1,MT-CO3,MT-CYB,MT-ND1,MT-ND2,MT-ND3,MT-ND4,MT-ND4L,MT-ND5,MT-ND6,NDUFS2,RTN4IP1,SDHA,SLC2A1,TBCE</t>
  </si>
  <si>
    <t xml:space="preserve">Adenocarcinoma</t>
  </si>
  <si>
    <t xml:space="preserve">ABCB6,ABCC5,ABHD16A,ABHD17A,ACAA1,ACADVL,ACAT1,ACBD7,ACLY,ACO2,ACOT7,ACOX1,ACSF2,ACTN1,ACTR6,ACVR2B,ADAMTS17,ADGRF5,ADGRG2,ADM,ADORA2A,AGAP1,AHCYL2,AIFM1,ALDH3A2,ALDH6A1,ALDOA,ALG13,ALKBH7,ALPL,ANAPC2,ANGPT2,ANKH,ANO6,ANXA4,AP1G1,AP5B1,APBB2,ARFGEF3,ARHGAP28,ARHGEF38,ARL13B,ARL4D,ARSD,ARV1,ASMTL,ATAD5,ATG4D,ATP11B,ATP1A1,ATP1B1,ATP2A3,ATP5F1A,ATP5F1B,ATP5F1D,ATP5IF1,ATP5MC1,ATP5MC3,ATP5MF,ATP5MG,ATP5PB,ATP5PF,ATP5PO,ATP6AP1,ATP6V1C2,ATP6V1H,ATP7B,ATP9B,ATXN2,AZGP1,B4GALT6,BAD,BCAM,BDH1,BECN1,BET1L,BEX4,BEX5,BIRC6,BIVM,BSND,BTBD8,CA5B,CACNA2D2,CALM1 (includes others),CAMSAP1,CAPS,CARD6,CARF,CBLC,CBX8,CCDC148,CCDC62,CCDC71L,CCDC78,CCDC92,CCNG2,CD58,CDCA7L,CDIPT,CDKL2,CDKN1C,CEP170,CEP290,CEP63,CEP83,CERS4,CFAP300,CFTR,CHAF1A,CHCHD10,CHCHD2,CHCHD3,CHMP6,CHTF18,CIBAR1,CIR1,CIZ1,CKAP2,CLDN8,CLEC16A,CLOCK,CLSPN,CLSTN1,CLUH,CMTM8,CNKSR3,CNOT6L,COG4,COMT,COPB1,COPS7A,COQ9,CPE,CPM,CPT2,CRACR2B,CRAT,CRIM1,CRLF3,CRYAB,CSGALNACT1,CSNK2A2,CSPG5,CUEDC2,CUL5,CYFIP2,D2HGDH,DAB2,DALRD3,DCAKD,DDIT4,DEAF1,DEF6,DENND5B,DENND6B,DEPTOR,DGAT1,DGCR2,DGKD,DHCR24,DHCR7,DHDDS,DHODH,DHRS7C,DLAT,DLST,DMPK,DMRT2,DNAJA3,DNAJC12,DNASE2B,DNER,DPY19L3,DPY19L4,DTYMK,DUSP22,DUSP26,DVL2,DYNLRB2,ECI1,ELMOD3,ELOB,EMD,EMX2,ENC1,ENO1,ENOPH1,ENOSF1,EPB41L5,EPHA3,EPN1,EPPK1,ESPN,ESRP2,ESRRA,ETFB,ETFDH,ETS1,EXD2,EXO5,FAIM,FAM149A,FAM184A,FAM189A2,FAM20B,FAM227A,FAM234A,FAM53A,FAM53B,FAM71E1,FAM83E,FARS2,FBXL5,FBXO3,FBXO44,FBXW5,FDPS,FDXR,FGD1,FKBP4,FN3K,FOXRED1,FRK,FURIN,FUZ,FYB2,G3BP2,GABBR1,GALNT1,GALNT13,GAS2L1,GAS6,GBA2,GCDH,GCN1,GGA2,GHITM,GID8,GLG1,GNAS,GNB5,GORASP1,GOT1,GPKOW,GPM6B,GPR107,GPS1,GPT2,GPX4,GRB10,GSK3A,GSPT1,GSTM3,GSTZ1,GUF1,GYG1,HAGH,HAUS4,HEATR5B,HECTD3,HELQ,HIBADH,HIGD1A,HINT3,HIRIP3,HK1,HMGB2,HNRNPA3,HNRNPM,HNRNPUL2,HOGA1,HOOK2,HPRT1,HS3ST6,HSD17B2,HSD17B4,HSPA14,HSPA9,HSPD1,HYI,IDH2,IDH3A,IDH3B,IDI1,IGFBP2,IL32,INPP5A,INPPL1,INSR,INTS1,INTS8,INVS,IP6K3,ISOC2,ITPR2,JPT2,JTB,JUN,KANSL1,KCNJ8,KCNK1,KCNMA1,KIAA1109,KIAA2026,KITLG,KLHL15,KLHL23/PHOSPHO2-KLHL23,KYAT1,KYAT3,LAMB4,LANCL1,LARGE1,LDOC1,LGALS8,LIMK1,LINS1,LONRF2,LPAR1,LRAT,LRIG1,MACROD1,MAD2L1,MAGEH1,MAIP1,MAP9,MAPK13,MCM3,MCM4,MCRIP2,MDH1,MDK,MEAF6,MED12,MED27,MEGF9,MESP1,METTL26,METTL27,MFN1,MFSD4A,MFSD6L,MGAT4A,MGAT4B,MKRN1,MLH1,MLNR,MMD,MOB1B,MORC4,MPC1,MPHOSPH6,MPHOSPH9,MRPL16,MRPL23,MRPL47,MRPS25,MRPS27,MRPS34,MRPS6,MSH6,MT-CO1,MT-CO2,MT-CO3,MT-CYB,MT-ND1,MT-ND2,MT-ND3,MT-ND4,MT-ND5,MT-ND6,MTHFR,MTOR,MVD,MVK,MYNN,NAA40,NACC1,NADK2,NAMPT,NAP1L5,NAPEPLD,NCALD,NDUFA11,NDUFA13,NDUFB2,NDUFB5,NDUFS2,NDUFS7,NDUFV1,NEK11,NEK9,NEMP1,NENF,NEO1,NFIX,NIBAN1,NMNAT3,NNT,NONO,NOPCHAP1,NOXA1,NR0B1,NUDT12,NUDT13,NUP205,NUP85,OAT,OAZ1,OGDH,OPN1SW,OSBPL1A,OSBPL5,OSBPL6,OSMR,OXTR,P2RY14,PABIR2,PAM,PAN3,PANK1,PAPLN,PAPPA,PAPSS1,PAXX,PCCB,PCYT2,PDE1C,PDHB,PDK1,PDP2,PDZK1,PER1,PEX16,PFN2,PGAP2,PGS1,PHF1,PHLDA1,PHLPP1,PI4KA,PIGB,PIK3R3,PINK1,PIP5K1A,PITPNA,PKD1,PKIG,PLBD2,PLCB1,PLCB3,PLCG2,PLCL1,PLEKHG3,PLEKHH1,PLPP3,PLXNA3,PLXNA4,PLXNB3,PMM1,PMPCA,PMPCB,PNMA8A,PNPLA7,POLR2B,POMT1,POP1,POT1,PPIA,PPIL6,PPM1A,PPP1R15B,PPP1R1A,PPP1R37,PPP2R2D,PPP6R1,PRADC1,PRKAR1A,PRKCSH,PRLR,PRMT5,PRMT6,PROSER1,PRPF19,PRXL2A,PSIP1,PSMC5,PSMD13,PSPC1,PTCD2,PTEN,PTGER3,PTPRF,PTPRG,PTPRU,PXYLP1,PYCR3,PYGL,QSOX1,RAB22A,RAB34,RAB35,RAB36,RAB39B,RAD18,RAI2,RASEF,RBBP4,RBP1,RCAN2,RCC1,RCN2,REPIN1,RETREG3,RETSAT,REXO1,RGCC,RGS11,RHOT2,RIMBP2,RNF11,RNF111,RNF126,RNF31,RPAP3,RRAGD,RTN4IP1,SAMM50,SARDH,SAT2,SBF1,SC5D,SCD,SCFD2,SCNN1A,SCNN1B,SCNN1G,SCRN1,SCUBE3,SDHA,SDHC,SEL1L,SELENOP,SEMA3C,SEMA5A,SENP7,SERPINB7,SF3B1,SH3GLB2,SHKBP1,SIGIRR,SIK3,SIRT6,SLC10A3,SLC12A2,SLC16A12,SLC16A13,SLC25A11,SLC25A29,SLC25A35,SLC25A5,SLC25A6,SLC29A1,SLC2A1,SLC35C2,SLC35E1,SLC36A4,SLC43A2,SLC44A2,SLC4A2,SLC5A3,SLC9A3R1,SMIM12,SMOC2,SMU1,SMURF1,SMYD2,SNAP91,SNRPA,SNTB1,SNX1,SNX15,SOAT1,SORT1,SOS2,SOWAHC,SPHK2,SPON1,SQLE,SRCIN1,SREBF2,SRPRA,SSNA1,ST6GAL1,STAP1,STAT4,STIM1,STK32C,STK39,STK4,STPG3,SUMO3,SURF6,SYBU,TACC2,TACR1,TADA2B,TAF5L,TBC1D19,TBC1D22A,TBC1D2B,TBC1D4,TBC1D9B,TBCE,TCF4,TDP2,TECPR2,TECR,TENT4A,TESC,TESK2,THAP4,THAP9,THOC3,THY1,TIMM21,TIMM22,TIMM50,TLE2,TM7SF3,TM9SF1,TMED6,TMEM106C,TMEM108,TMEM121,TMEM17,TMEM175,TMEM19,TMEM192,TMEM260,TMEM30B,TMEM47,TMEM67,TMEM69,TMEM97,TMPRSS13,TMX2,TMX4,TNFRSF13B,TNFSF13,TNFSF9,TNIK,TNIP2,TOE1,TOR3A,TP53I13,TPPP3,TPRN,TRAPPC6A,TRIM28,TRIM68,TRPV1,TSHZ1,TSPAN1,TSPAN11,TSPAN12,TSPAN14,TSPAN5,TSPAN7,TTF2,TTYH1,TUBA4A,TUBB4A,TUBG1,TXNDC11,TYMS,UAP1L1,UBAP2L,UBE2K,UBE2N,UBE2O,UBFD1,UBN1,UBXN8,UNC13D,UNC45A,UNC5B,UNK,UNKL,UPB1,USP11,USP13,USP25,USP5,USPL1,UTP25,UXS1,VANGL1,VAV3,VDAC2,VEGFB,VIL1,VPS11,VPS16,VPS33A,VPS33B,VPS35,VPS41,WASF1,WDR41,WDR45B,WDR48,WDR5,WDR90,WWC3,XPOT,XRCC4,ZADH2,ZBED9,ZBTB16,ZC3H11A,ZCCHC17,ZCCHC4,ZFAND4,ZFP3,ZFP41,ZFYVE16,ZMYM4,ZMYND12,ZNF10,ZNF169,ZNF207,ZNF322,ZNF568,ZNF574,ZNF598,ZNF609,ZNF620,ZNF672,ZNF674,ZNF703,ZNHIT2,ZRSR2,ZSCAN29,ZSWIM8,ZW10,ZXDC</t>
  </si>
  <si>
    <t xml:space="preserve">Sex cord stromal tumor</t>
  </si>
  <si>
    <t xml:space="preserve">ALPL,GNAS,MTOR,NR0B1,PRKAR1A,PTEN,RHOT2,TUBA4A,TUBB4A,TUBG1</t>
  </si>
  <si>
    <t xml:space="preserve">Response of heart</t>
  </si>
  <si>
    <t xml:space="preserve">ADORA2A,ANGPT2,ATP5IF1,CLOCK,EMD,INSR,JUN,KCNJ8,RCAN2,TRPV1</t>
  </si>
  <si>
    <t xml:space="preserve">Biosynthesis of nucleoside triphosphate</t>
  </si>
  <si>
    <t xml:space="preserve">ACO2,ALDOA,ATP5F1A,ATP5F1B,ATP5F1D,ATP5MC1,ATP5PO,DTYMK,ENO1,HSPD1,IDH2,INSR,MT-ATP6,MT-CO2,MT-CO3,PINK1,SLC25A5,SOD1,SPHK2,TYMS</t>
  </si>
  <si>
    <t xml:space="preserve">Dementia</t>
  </si>
  <si>
    <t xml:space="preserve">ACLY,ADORA2A,AIFM1,APBB2,ATP1A1,ATP1B1,ATP5F1A,ATP5PB,BECN1,CA5B,CACNA2D2,CHCHD10,CLUH,CNKSR3,DHCR24,DHCR7,FDPS,HSPA9,HSPD1,IGFBP2,INPP5A,INSR,JUN,LRAT,MACROD1,MFN1,MPC1,MT-ATP6,MT-CO1,MT-CO2,MT-CO3,MT-CYB,MT-ND1,MT-ND4,MT-ND5,MT-ND6,MTHFR,MTOR,MVK,NMNAT3,NNT,PDK1,PHF1,PLCG2,PMPCB,PRKAR2A,PTEN,PTPRG,RCC1,SC5D,SCD,SELENOP,SLC2A1,SNAP91,SNRPA,SOAT1,SOD1,SORT1,SPON1,SREBF2,THY1,TNIK,TSHZ1,TUBA4A,VPS35,WASF1</t>
  </si>
  <si>
    <t xml:space="preserve">Cellular Response to Therapeutics</t>
  </si>
  <si>
    <t xml:space="preserve">Drug resistance of tumor cell lines</t>
  </si>
  <si>
    <t xml:space="preserve">BIRC6,CUL5,FBXL5,MED12,NACC1,NUDT16L1,PAPSS1,PTEN,RNF11,SMURF1,TADA2B,TRIM28,TYMS,VPS11,VPS41,ZC3H11A,ZNF598</t>
  </si>
  <si>
    <t xml:space="preserve">Developmental Disorder,Neurological Disease,Ophthalmic Disease,Organismal Injury and Abnormalities</t>
  </si>
  <si>
    <t xml:space="preserve">Intellectual disability with ophthalmic disorder</t>
  </si>
  <si>
    <t xml:space="preserve">HK1,LARGE1,POMT1,TBCE</t>
  </si>
  <si>
    <t xml:space="preserve">Organismal Injury and Abnormalities,Reproductive System Disease</t>
  </si>
  <si>
    <t xml:space="preserve">Postpartum hemorrhage</t>
  </si>
  <si>
    <t xml:space="preserve">OXTR,PTGER3,TUBA4A,TUBB4A,TUBG1</t>
  </si>
  <si>
    <t xml:space="preserve">Inflammatory Response,Organismal Injury and Abnormalities</t>
  </si>
  <si>
    <t xml:space="preserve">Acute graft rejection</t>
  </si>
  <si>
    <t xml:space="preserve">ADORA2A,HPRT1,MTOR,PPIA</t>
  </si>
  <si>
    <t xml:space="preserve">Developmental Disorder,Hereditary Disorder,Ophthalmic Disease,Organismal Injury and Abnormalities</t>
  </si>
  <si>
    <t xml:space="preserve">Familial congenital cataract</t>
  </si>
  <si>
    <t xml:space="preserve">ACOX1,CAT,CHCHD2,CRYAB,MACROD1,SLC25A11,SLC25A4,TIMM21</t>
  </si>
  <si>
    <t xml:space="preserve">Accumulation of cholesterol</t>
  </si>
  <si>
    <t xml:space="preserve">ACAT1,ANGPT2,GSK3A,LAMP2,OSBPL1A,OSBPL5,SORT1,SREBF2</t>
  </si>
  <si>
    <t xml:space="preserve">Supplementary Table 4:  Ingenuity Pathway Analysis (IPA) of differentially expressed genes in Type-A ionocyte for associated canonical pathways.</t>
  </si>
  <si>
    <t xml:space="preserve">Ingenuity Canonical Pathways</t>
  </si>
  <si>
    <t xml:space="preserve">Ratio</t>
  </si>
  <si>
    <t xml:space="preserve">z-score</t>
  </si>
  <si>
    <t xml:space="preserve">Mitochondrial Dysfunction</t>
  </si>
  <si>
    <t xml:space="preserve">ACO2,AIFM1,ATP5F1A,ATP5F1B,ATP5F1D,ATP5MC1,ATP5MC3,ATP5MG,ATP5PB,ATP5PF,CAT,DHODH,GPX4,NDUFA11,NDUFA13,NDUFA5,NDUFB2,NDUFB5,NDUFS2,NDUFS7,NDUFV1,OGDH,PINK1,RHOT2,SDHC,VDAC2</t>
  </si>
  <si>
    <t xml:space="preserve">Sirtuin Signaling Pathway</t>
  </si>
  <si>
    <t xml:space="preserve">ACLY,ATP5F1A,ATP5F1B,ATP5F1D,ATP5MC1,ATP5PB,ATP5PF,BECN1,CLOCK,ESRRA,GLUD1,IDH2,JUN,MTOR,NAMPT,NDUFA11,NDUFA13,NDUFA5,NDUFB2,NDUFB5,NDUFS2,NDUFS7,NDUFV1,PDK1,SCNN1A,SDHC,SIRT6,SLC25A4,SLC2A1,SOD1,TIMM22,TIMM50,TRIM28,TUBA4A,VDAC2</t>
  </si>
  <si>
    <t xml:space="preserve">Oxidative Phosphorylation</t>
  </si>
  <si>
    <t xml:space="preserve">ATP5F1A,ATP5F1B,ATP5F1D,ATP5MC1,ATP5MC3,ATP5MG,ATP5PB,ATP5PF,NDUFA11,NDUFA13,NDUFA5,NDUFB2,NDUFB5,NDUFS2,NDUFS7,NDUFV1,SDHC</t>
  </si>
  <si>
    <t xml:space="preserve">Superpathway of Cholesterol Biosynthesis</t>
  </si>
  <si>
    <t xml:space="preserve">ACAT1,DHCR24,DHCR7,FDPS,IDI1,MVD,MVK,SC5D,SQLE</t>
  </si>
  <si>
    <t xml:space="preserve">Estrogen Receptor Signaling</t>
  </si>
  <si>
    <t xml:space="preserve">ATP5F1A,ATP5F1B,ATP5F1D,ATP5MC1,ATP5PB,BAD,CACNA2D2,GNAS,GNB5,GNG2,GSK3A,JUN,LIMK1,MDK,MED12,MED27,MTOR,NDUFA11,NDUFA13,NDUFA5,NDUFB2,NDUFB5,NDUFS2,NDUFS7,NDUFV1,NR0B1,PIK3R3,PLCB1,PLCB3,PLCG2,PLCL1,POLR2B,PRKAR1A,PRKAR2A,PTEN,SDHC,SOS2,VEGFB</t>
  </si>
  <si>
    <t xml:space="preserve">Aldosterone Signaling in Epithelial Cells</t>
  </si>
  <si>
    <t xml:space="preserve">CRYAB,DNAJC12,HSPA14,HSPA9,HSPD1,ITPR2,KCNMA1,PI4KA,PIK3R3,PIP5K1A,PLCB1,PLCB3,PLCG2,PLCL1,SCNN1A,SCNN1B,SCNN1G,SLC12A2,SOS2</t>
  </si>
  <si>
    <t xml:space="preserve">TCA Cycle II (Eukaryotic)</t>
  </si>
  <si>
    <t xml:space="preserve">ACO2,IDH3A,IDH3B,MDH1,OGDH,SDHC</t>
  </si>
  <si>
    <t xml:space="preserve">Superpathway of Geranylgeranyldiphosphate Biosynthesis I (via Mevalonate)</t>
  </si>
  <si>
    <t xml:space="preserve">ACAT1,FDPS,IDI1,MVD,MVK</t>
  </si>
  <si>
    <t xml:space="preserve">D-myo-inositol (1,4,5)-Trisphosphate Biosynthesis</t>
  </si>
  <si>
    <t xml:space="preserve">CDIPT,PI4KA,PIP5K1A,PLCB1,PLCB3,PLCG2</t>
  </si>
  <si>
    <t xml:space="preserve">Insulin Secretion Signaling Pathway</t>
  </si>
  <si>
    <t xml:space="preserve">BET1L,CACNA2D2,CPE,DLAT,GNAS,INSR,ITPR2,KCNJ8,MAPK13,MTOR,PDHB,PIK3R3,PLCB1,PLCB3,PLCG2,PLCL1,PRKAR1A,PRKAR2A,PRLR,SCNN1A,SCNN1B,SCNN1G,SLC2A1,STAT4</t>
  </si>
  <si>
    <t xml:space="preserve">Insulin Receptor Signaling</t>
  </si>
  <si>
    <t xml:space="preserve">ACLY,BAD,GRB10,GSK3A,INSR,MTOR,PIK3R3,PRKAR1A,PRKAR2A,PTEN,PTPRF,SCNN1A,SCNN1B,SCNN1G,SOS2</t>
  </si>
  <si>
    <t xml:space="preserve">Cholesterol Biosynthesis I</t>
  </si>
  <si>
    <t xml:space="preserve">DHCR24,DHCR7,SC5D,SQLE</t>
  </si>
  <si>
    <t xml:space="preserve">Cholesterol Biosynthesis II (via 24,25-dihydrolanosterol)</t>
  </si>
  <si>
    <t xml:space="preserve">Cholesterol Biosynthesis III (via Desmosterol)</t>
  </si>
  <si>
    <t xml:space="preserve">Mevalonate Pathway I</t>
  </si>
  <si>
    <t xml:space="preserve">ACAT1,IDI1,MVD,MVK</t>
  </si>
  <si>
    <t xml:space="preserve">G Protein Signaling Mediated by Tubby</t>
  </si>
  <si>
    <t xml:space="preserve">GNAS,GNB5,GNG2,INSR,PLCB1,PLCB3,PLCG2</t>
  </si>
  <si>
    <t xml:space="preserve">Endocannabinoid Neuronal Synapse Pathway</t>
  </si>
  <si>
    <t xml:space="preserve">CACNA2D2,GNB5,GNG2,ITPR2,MAPK13,NAPEPLD,NDUFS2,OPN1SW,PLCB1,PLCB3,PLCG2,PLCL1,PRKAR1A,PRKAR2A,TRPV1</t>
  </si>
  <si>
    <t xml:space="preserve">GPCR-Mediated Integration of Enteroendocrine Signaling Exemplified by an L Cell</t>
  </si>
  <si>
    <t xml:space="preserve">GNAS,ITPR2,OPN1SW,PLCB1,PLCB3,PLCG2,PLCL1,PRKAR1A,PRKAR2A</t>
  </si>
  <si>
    <t xml:space="preserve">BAD,BECN1,BIRC6,CALM1 (includes others),FUNDC1,GSK3A,INSR,JUN,LAMP2,MTOR,PIK3R3,PRKAR1A,PRKAR2A,PTEN,VPS11,VPS33A,VPS33B,VPS41</t>
  </si>
  <si>
    <t xml:space="preserve">NAD Phosphorylation and Dephosphorylation</t>
  </si>
  <si>
    <t xml:space="preserve">NADK2,NNT,PXYLP1</t>
  </si>
  <si>
    <t xml:space="preserve">Huntington's Disease Signaling</t>
  </si>
  <si>
    <t xml:space="preserve">ATP5F1A,ATP5F1B,ATP5F1D,ATP5MC1,ATP5PB,ATP5PF,BET1L,GNB5,GNG2,HSPA14,HSPA9,JUN,MTOR,PIK3R3,PLCB1,PLCB3,POLR2B,POLR2L,PSMD13,SDHC,SOS2</t>
  </si>
  <si>
    <t xml:space="preserve">EGF Signaling</t>
  </si>
  <si>
    <t xml:space="preserve">CSNK2A2,ITPR2,JUN,MAPK13,MTOR,PIK3R3,SOS2</t>
  </si>
  <si>
    <t xml:space="preserve">Trans, trans-farnesyl Diphosphate Biosynthesis</t>
  </si>
  <si>
    <t xml:space="preserve">FDPS,IDI1</t>
  </si>
  <si>
    <t xml:space="preserve">NAD Biosynthesis III</t>
  </si>
  <si>
    <t xml:space="preserve">NAMPT,NMNAT3</t>
  </si>
  <si>
    <t xml:space="preserve">NAD Signaling Pathway</t>
  </si>
  <si>
    <t xml:space="preserve">AIFM1,CLOCK,HSPD1,IDH2,NAMPT,NMNAT3,NUDT12,PIK3R3,POLR2B,POLR2L,SIRT6,SLC29A1,SLC36A4</t>
  </si>
  <si>
    <t xml:space="preserve">Apelin Adipocyte Signaling Pathway</t>
  </si>
  <si>
    <t xml:space="preserve">CAT,GPX4,GSTZ1,MAPK13,MGST2,OPN1SW,PRKAR1A,PRKAR2A,SOD1</t>
  </si>
  <si>
    <t xml:space="preserve">Phagosome Maturation</t>
  </si>
  <si>
    <t xml:space="preserve">ATP6V0B,ATP6V1C2,ATP6V1H,BET1L,DYNLRB2,LAMP2,TUBA4A,TUBB4A,VPS11,VPS33A,VPS33B,VPS41</t>
  </si>
  <si>
    <t xml:space="preserve">Melatonin Signaling</t>
  </si>
  <si>
    <t xml:space="preserve">CALM1 (includes others),OPN1SW,PLCB1,PLCB3,PLCG2,PLCL1,PRKAR1A,PRKAR2A</t>
  </si>
  <si>
    <t xml:space="preserve">PPARα/RXRα Activation</t>
  </si>
  <si>
    <t xml:space="preserve">ACAA1,ACOX1,ACVR2B,CLOCK,GNAS,INSR,JUN,MED12,PLCB1,PLCB3,PLCG2,PLCL1,PRKAR1A,PRKAR2A,SOS2</t>
  </si>
  <si>
    <t xml:space="preserve">GPCR-Mediated Nutrient Sensing in Enteroendocrine Cells</t>
  </si>
  <si>
    <t xml:space="preserve">CACNA2D2,GNAS,GNG2,ITPR2,OPN1SW,PLCB1,PLCB3,PLCG2,PLCL1,PRKAR1A,PRKAR2A</t>
  </si>
  <si>
    <t xml:space="preserve">Chemokine Signaling</t>
  </si>
  <si>
    <t xml:space="preserve">CALM1 (includes others),JUN,LIMK1,MAPK13,OPN1SW,PLCB1,PLCB3,PLCG2</t>
  </si>
  <si>
    <t xml:space="preserve">Arginine Biosynthesis IV</t>
  </si>
  <si>
    <t xml:space="preserve">GLUD1,OAT</t>
  </si>
  <si>
    <t xml:space="preserve">Proline Biosynthesis II (from Arginine)</t>
  </si>
  <si>
    <t xml:space="preserve">OAT,PYCR3</t>
  </si>
  <si>
    <t xml:space="preserve">Glutathione-mediated Detoxification</t>
  </si>
  <si>
    <t xml:space="preserve">GSTM3,GSTZ1,LANCL1,MGST2</t>
  </si>
  <si>
    <t xml:space="preserve">α-Adrenergic Signaling</t>
  </si>
  <si>
    <t xml:space="preserve">CALM1 (includes others),GNAS,GNB5,GNG2,ITPR2,OPN1SW,PLCG2,PRKAR1A,PRKAR2A,PYGL</t>
  </si>
  <si>
    <t xml:space="preserve">Role of NFAT in Cardiac Hypertrophy</t>
  </si>
  <si>
    <t xml:space="preserve">CACNA2D2,CALM1 (includes others),GNAS,GNB5,GNG2,ITPR2,MAPK13,OPN1SW,PIK3R3,PLCB1,PLCB3,PLCG2,PLCL1,PRKAR1A,PRKAR2A,RCAN2,SOS2</t>
  </si>
  <si>
    <t xml:space="preserve">CCR5 Signaling in Macrophages</t>
  </si>
  <si>
    <t xml:space="preserve">CACNA2D2,CALM1 (includes others),GNAS,GNB5,GNG2,ITPR2,JUN,MAPK13,OPN1SW,PLCG2</t>
  </si>
  <si>
    <t xml:space="preserve">Arginine Degradation VI (Arginase 2 Pathway)</t>
  </si>
  <si>
    <t xml:space="preserve">Acetyl-CoA Biosynthesis I (Pyruvate Dehydrogenase Complex)</t>
  </si>
  <si>
    <t xml:space="preserve">DLAT,PDHB</t>
  </si>
  <si>
    <t xml:space="preserve">Polyamine Regulation in Colon Cancer</t>
  </si>
  <si>
    <t xml:space="preserve">CSNK2A2,JUN,MTOR,SAT2,STIM1,TCF4</t>
  </si>
  <si>
    <t xml:space="preserve">Apelin Cardiomyocyte Signaling Pathway</t>
  </si>
  <si>
    <t xml:space="preserve">ATP2A3,CAT,MAPK13,OPN1SW,PIK3R3,PLCB1,PLCB3,PLCG2,PLCL1</t>
  </si>
  <si>
    <t xml:space="preserve">Adrenomedullin signaling pathway</t>
  </si>
  <si>
    <t xml:space="preserve">ADM,BAD,CALM1 (includes others),GNAS,GSK3A,ITPR2,MAPK13,PIK3R3,PLCB1,PLCB3,PLCG2,PLCL1,PRKAR1A,PRKAR2A,SOS2</t>
  </si>
  <si>
    <t xml:space="preserve">CCR3 Signaling in Eosinophils</t>
  </si>
  <si>
    <t xml:space="preserve">CALM1 (includes others),GNAS,GNB5,GNG2,ITPR2,LIMK1,MAPK13,OPN1SW,PIK3R3,PLCB1,PLCB3</t>
  </si>
  <si>
    <t xml:space="preserve">Ketolysis</t>
  </si>
  <si>
    <t xml:space="preserve">ACAT1,BDH1</t>
  </si>
  <si>
    <t xml:space="preserve">Aspartate Degradation II</t>
  </si>
  <si>
    <t xml:space="preserve">GOT1,MDH1</t>
  </si>
  <si>
    <t xml:space="preserve">Neuropathic Pain Signaling In Dorsal Horn Neurons</t>
  </si>
  <si>
    <t xml:space="preserve">ITPR2,PIK3R3,PLCB1,PLCB3,PLCG2,PLCL1,PRKAR1A,PRKAR2A,TACR1</t>
  </si>
  <si>
    <t xml:space="preserve">P2Y Purigenic Receptor Signaling Pathway</t>
  </si>
  <si>
    <t xml:space="preserve">GNB5,GNG2,JUN,OPN1SW,PIK3R3,PLCB1,PLCB3,PLCG2,PLCL1,PRKAR1A,PRKAR2A</t>
  </si>
  <si>
    <t xml:space="preserve">Androgen Signaling</t>
  </si>
  <si>
    <t xml:space="preserve">CACNA2D2,CALM1 (includes others),GNAS,GNB5,GNG2,ITPR2,JUN,POLR2B,POLR2L,PRKAR1A,PRKAR2A,TAF15,TAF5L</t>
  </si>
  <si>
    <t xml:space="preserve">Guanine and Guanosine Salvage I</t>
  </si>
  <si>
    <t xml:space="preserve">HPRT1</t>
  </si>
  <si>
    <t xml:space="preserve">Acetyl-CoA Biosynthesis III (from Citrate)</t>
  </si>
  <si>
    <t xml:space="preserve">ACLY</t>
  </si>
  <si>
    <t xml:space="preserve">Cardiolipin Biosynthesis II</t>
  </si>
  <si>
    <t xml:space="preserve">PGS1</t>
  </si>
  <si>
    <t xml:space="preserve">Glutamate Biosynthesis II</t>
  </si>
  <si>
    <t xml:space="preserve">GLUD1</t>
  </si>
  <si>
    <t xml:space="preserve">Glutamate Degradation X</t>
  </si>
  <si>
    <t xml:space="preserve">14-3-3-mediated Signaling</t>
  </si>
  <si>
    <t xml:space="preserve">BAD,GSK3A,JUN,PIK3R3,PLCB1,PLCB3,PLCG2,PLCL1,TUBA4A,TUBB4A</t>
  </si>
  <si>
    <t xml:space="preserve">IGF-1 Signaling</t>
  </si>
  <si>
    <t xml:space="preserve">BAD,CSNK2A2,GRB10,IGFBP2,JUN,PIK3R3,PRKAR1A,PRKAR2A,SOS2</t>
  </si>
  <si>
    <t xml:space="preserve">IL-7 Signaling Pathway</t>
  </si>
  <si>
    <t xml:space="preserve">BAD,GSK3A,JUN,MAPK13,PIK3R3,SLC2A1,SOS2</t>
  </si>
  <si>
    <t xml:space="preserve">Glutaryl-CoA Degradation</t>
  </si>
  <si>
    <t xml:space="preserve">ACAT1,GCDH,HSD17B4</t>
  </si>
  <si>
    <t xml:space="preserve">Gαi Signaling</t>
  </si>
  <si>
    <t xml:space="preserve">GABBR1,GNAS,GNB5,GNG2,LPAR1,OPN1SW,P2RY14,PRKAR1A,PRKAR2A,PTGER3,SOS2</t>
  </si>
  <si>
    <t xml:space="preserve">Superoxide Radicals Degradation</t>
  </si>
  <si>
    <t xml:space="preserve">Gap Junction Signaling</t>
  </si>
  <si>
    <t xml:space="preserve">GNAS,ITPR2,LPAR1,OPN1SW,PIK3R3,PLCB1,PLCB3,PLCG2,PLCL1,PRKAR1A,PRKAR2A,SOS2,TUBA4A,TUBB4A</t>
  </si>
  <si>
    <t xml:space="preserve">GNRH Signaling</t>
  </si>
  <si>
    <t xml:space="preserve">CACNA2D2,CALM1 (includes others),GNAS,GNB5,GNG2,ITPR2,JUN,MAPK13,OPN1SW,PLCB1,PLCB3,PRKAR1A,PRKAR2A,SOS2</t>
  </si>
  <si>
    <t xml:space="preserve">Superpathway of Inositol Phosphate Compounds</t>
  </si>
  <si>
    <t xml:space="preserve">ALPL,ATP1A1,CDIPT,INPP5A,IP6K3,NUDT12,PI4KA,PIK3R3,PIP5K1A,PLCB1,PLCB3,PLCG2,PPP1R1A,PTEN,PTPRF,PXYLP1</t>
  </si>
  <si>
    <t xml:space="preserve">Coronavirus Replication Pathway</t>
  </si>
  <si>
    <t xml:space="preserve">COPB1,GSK3A,TUBA4A,TUBB4A</t>
  </si>
  <si>
    <t xml:space="preserve">Acute Myeloid Leukemia Signaling</t>
  </si>
  <si>
    <t xml:space="preserve">BAD,IDH2,IDH3B,KITLG,MTOR,PIK3R3,SOS2,TCF4</t>
  </si>
  <si>
    <t xml:space="preserve">Oxytocin In Spinal Neurons Signaling Pathway</t>
  </si>
  <si>
    <t xml:space="preserve">KCNJ8,OXTR,PLCB3,TRPV1</t>
  </si>
  <si>
    <t xml:space="preserve">Cellular Effects of Sildenafil (Viagra)</t>
  </si>
  <si>
    <t xml:space="preserve">CACNA2D2,CALM1 (includes others),GNAS,ITPR2,PDE1C,PLCB1,PLCB3,PLCG2,PLCL1,PRKAR1A,PRKAR2A</t>
  </si>
  <si>
    <t xml:space="preserve">Leptin Signaling in Obesity</t>
  </si>
  <si>
    <t xml:space="preserve">PIK3R3,PLCB1,PLCB3,PLCG2,PLCL1,PRKAR1A,PRKAR2A</t>
  </si>
  <si>
    <t xml:space="preserve">Oleate Biosynthesis II (Animals)</t>
  </si>
  <si>
    <t xml:space="preserve">ALDH6A1,SCD</t>
  </si>
  <si>
    <t xml:space="preserve">Protein Kinase A Signaling</t>
  </si>
  <si>
    <t xml:space="preserve">ANAPC2,BAD,CALM1 (includes others),DUSP22,GNAS,GNB5,GNG2,GSK3A,ITPR2,NAPEPLD,OPN1SW,PDE1C,PLCB1,PLCB3,PLCG2,PLCL1,PRKAR1A,PRKAR2A,PTEN,PTPRF,PTPRU,PYGL,TCF4,TDP2,TIMM50</t>
  </si>
  <si>
    <t xml:space="preserve">Glutathione Redox Reactions I</t>
  </si>
  <si>
    <t xml:space="preserve">GPX4,GSTZ1,MGST2</t>
  </si>
  <si>
    <t xml:space="preserve">Thyroid Cancer Signaling</t>
  </si>
  <si>
    <t xml:space="preserve">INSR,JUN,MTOR,PDK1,PIK3R3,PTEN,TCF4</t>
  </si>
  <si>
    <t xml:space="preserve">Fatty Acid β-oxidation I</t>
  </si>
  <si>
    <t xml:space="preserve">ACAA1,ACSF2,ECI1,HSD17B4</t>
  </si>
  <si>
    <t xml:space="preserve">Protein Ubiquitination Pathway</t>
  </si>
  <si>
    <t xml:space="preserve">ANAPC2,BIRC6,CRYAB,DNAJC12,ELOB,HSPA14,HSPA9,HSPD1,PSMD13,SMURF1,UBE2K,UBE2N,UBE2O,USP11,USP13,USP25,USP5</t>
  </si>
  <si>
    <t xml:space="preserve">Valine Degradation I</t>
  </si>
  <si>
    <t xml:space="preserve">ALDH6A1,HIBADH,HSD17B4</t>
  </si>
  <si>
    <t xml:space="preserve">ERB2-ERBB3 Signaling</t>
  </si>
  <si>
    <t xml:space="preserve">BAD,GSK3A,JUN,PIK3R3,PTEN,SOS2</t>
  </si>
  <si>
    <t xml:space="preserve">Dopamine-DARPP32 Feedback in cAMP Signaling</t>
  </si>
  <si>
    <t xml:space="preserve">ATP2A3,CACNA2D2,CALM1 (includes others),GNAS,ITPR2,KCNJ8,OPN1SW,PLCB1,PLCB3,PLCG2,PLCL1,PRKAR1A,PRKAR2A</t>
  </si>
  <si>
    <t xml:space="preserve">Ketogenesis</t>
  </si>
  <si>
    <t xml:space="preserve">Cardiac Hypertrophy Signaling</t>
  </si>
  <si>
    <t xml:space="preserve">CACNA2D2,CALM1 (includes others),GNAS,GNB5,GNG2,JUN,MAPK13,MTOR,OPN1SW,PIK3R3,PLCB1,PLCB3,PLCG2,PLCL1,PRKAR1A,PRKAR2A,RHOT2</t>
  </si>
  <si>
    <t xml:space="preserve">Role of NFAT in Regulation of the Immune Response</t>
  </si>
  <si>
    <t xml:space="preserve">CALM1 (includes others),GNAS,GNB5,GNG2,GSK3A,ITPR2,JUN,PIK3R3,PLCB1,PLCB3,PLCG2,RCAN2,SOS2</t>
  </si>
  <si>
    <t xml:space="preserve">UVA-Induced MAPK Signaling</t>
  </si>
  <si>
    <t xml:space="preserve">JUN,MAPK13,MTOR,PIK3R3,PLCB1,PLCB3,PLCG2,PLCL1</t>
  </si>
  <si>
    <t xml:space="preserve">Superpathway of Methionine Degradation</t>
  </si>
  <si>
    <t xml:space="preserve">AHCYL2,GOT1,PCCB,PRMT5</t>
  </si>
  <si>
    <t xml:space="preserve">p70S6K Signaling</t>
  </si>
  <si>
    <t xml:space="preserve">BAD,BCAP31,MTOR,OPN1SW,PIK3R3,PLCB1,PLCB3,PLCG2,PLCL1,SOS2</t>
  </si>
  <si>
    <t xml:space="preserve">NAD Salvage Pathway II</t>
  </si>
  <si>
    <t xml:space="preserve">NMNAT3,NUDT12,PXYLP1</t>
  </si>
  <si>
    <t xml:space="preserve">Nitric Oxide Signaling in the Cardiovascular System</t>
  </si>
  <si>
    <t xml:space="preserve">ATP2A3,CACNA2D2,CALM1 (includes others),ITPR2,PDE1C,PIK3R3,PRKAR1A,PRKAR2A,VEGFB</t>
  </si>
  <si>
    <t xml:space="preserve">eNOS Signaling</t>
  </si>
  <si>
    <t xml:space="preserve">CALM1 (includes others),GNAS,HSPA14,HSPA9,ITPR2,LPAR1,PIK3R3,PLCG2,PRKAR1A,PRKAR2A,VEGFB</t>
  </si>
  <si>
    <t xml:space="preserve">UDP-D-xylose and UDP-D-glucuronate Biosynthesis</t>
  </si>
  <si>
    <t xml:space="preserve">UXS1</t>
  </si>
  <si>
    <t xml:space="preserve">Dolichol and Dolichyl Phosphate Biosynthesis</t>
  </si>
  <si>
    <t xml:space="preserve">DHDDS</t>
  </si>
  <si>
    <t xml:space="preserve">Epoxysqualene Biosynthesis</t>
  </si>
  <si>
    <t xml:space="preserve">SQLE</t>
  </si>
  <si>
    <t xml:space="preserve">β-alanine Degradation I</t>
  </si>
  <si>
    <t xml:space="preserve">ALDH6A1</t>
  </si>
  <si>
    <t xml:space="preserve">L-DOPA Degradation</t>
  </si>
  <si>
    <t xml:space="preserve">COMT</t>
  </si>
  <si>
    <t xml:space="preserve">Alanine Degradation III</t>
  </si>
  <si>
    <t xml:space="preserve">GPT2</t>
  </si>
  <si>
    <t xml:space="preserve">Alanine Biosynthesis II</t>
  </si>
  <si>
    <t xml:space="preserve">L-cysteine Degradation III</t>
  </si>
  <si>
    <t xml:space="preserve">GOT1</t>
  </si>
  <si>
    <t xml:space="preserve">4-hydroxyproline Degradation I</t>
  </si>
  <si>
    <t xml:space="preserve">HOGA1</t>
  </si>
  <si>
    <t xml:space="preserve">Sulfate Activation for Sulfonation</t>
  </si>
  <si>
    <t xml:space="preserve">PAPSS1</t>
  </si>
  <si>
    <t xml:space="preserve">Circadian Rhythm Signaling</t>
  </si>
  <si>
    <t xml:space="preserve">CACNA2D2,CLOCK,CSNK2A2,FRK,GNAS,GNB5,GNG2,GSK3A,ITPR2,MTOR,PER1,PLCB1,PLCB3,PLCG2,PLCL1,PRKAR1A,PRKAR2A</t>
  </si>
  <si>
    <t xml:space="preserve">Pyrimidine Deoxyribonucleotides De Novo Biosynthesis I</t>
  </si>
  <si>
    <t xml:space="preserve">DTYMK,NME3,TYMS</t>
  </si>
  <si>
    <t xml:space="preserve">AMPK Signaling</t>
  </si>
  <si>
    <t xml:space="preserve">CFTR,CPT2,GNAS,GNB5,GNG2,INSR,MAPK13,MTOR,PHLPP1,PIK3R3,PPM1A,PRKAR1A,PRKAR2A,RAB22A,SLC2A1,STIM1</t>
  </si>
  <si>
    <t xml:space="preserve">UVB-Induced MAPK Signaling</t>
  </si>
  <si>
    <t xml:space="preserve">BAD,JUN,MAPK13,MTOR,PIK3R3</t>
  </si>
  <si>
    <t xml:space="preserve">Sperm Motility</t>
  </si>
  <si>
    <t xml:space="preserve">CALM1 (includes others),EPHA3,FRK,GNAS,GNB5,GNG2,INSR,ITPR2,PDE1C,PLCB1,PLCB3,PLCG2,PLCL1,PRKAR1A,PRKAR2A,SLC12A2</t>
  </si>
  <si>
    <t xml:space="preserve">ID1 Signaling Pathway</t>
  </si>
  <si>
    <t xml:space="preserve">ACVR2B,ATAD5,CDKN1C,DVL2,ETS1,FRK,GSPT1,MAPK13,PIK3R3,PTEN,TYMS,VEGFB,WDR48</t>
  </si>
  <si>
    <t xml:space="preserve">Tryptophan Degradation III (Eukaryotic)</t>
  </si>
  <si>
    <t xml:space="preserve">Hypoxia Signaling in the Cardiovascular System</t>
  </si>
  <si>
    <t xml:space="preserve">BIRC6,JUN,PTEN,UBE2K,UBE2N,UBE2O</t>
  </si>
  <si>
    <t xml:space="preserve">CLEAR Signaling Pathway</t>
  </si>
  <si>
    <t xml:space="preserve">ATP6V0B,ATP6V1C2,ATP6V1H,BECN1,DDIT4,GSK3A,INSR,ITPR2,MAPK13,MTOR,PINK1,PLBD2,RRAGD,STK4,VPS11,VPS33A,VPS35</t>
  </si>
  <si>
    <t xml:space="preserve">Cardiac β-adrenergic Signaling</t>
  </si>
  <si>
    <t xml:space="preserve">ATP2A3,CACNA2D2,GNAS,GNB5,GNG2,NAPEPLD,PDE1C,PKIG,PPP1R1A,PRKAR1A,PRKAR2A,TDP2</t>
  </si>
  <si>
    <t xml:space="preserve">B Cell Receptor Signaling</t>
  </si>
  <si>
    <t xml:space="preserve">BAD,CALM1 (includes others),ETS1,GSK3A,JUN,MAPK13,MTOR,PIK3R3,PLCG2,PTEN,SOS2,VAV3</t>
  </si>
  <si>
    <t xml:space="preserve">Phenylalanine Degradation IV (Mammalian, via Side Chain)</t>
  </si>
  <si>
    <t xml:space="preserve">ALDH3A2,GOT1</t>
  </si>
  <si>
    <t xml:space="preserve">PXR/RXR Activation</t>
  </si>
  <si>
    <t xml:space="preserve">ALDH3A2,INSR,PRKAR1A,PRKAR2A,SCD</t>
  </si>
  <si>
    <t xml:space="preserve">Synaptic Long Term Potentiation</t>
  </si>
  <si>
    <t xml:space="preserve">CALM1 (includes others),ITPR2,PLCB1,PLCB3,PLCG2,PLCL1,PPP1R1A,PRKAR1A,PRKAR2A</t>
  </si>
  <si>
    <t xml:space="preserve">HIF1α Signaling</t>
  </si>
  <si>
    <t xml:space="preserve">ADM,CCNG2,ELOB,HK1,HSPA14,HSPA9,JUN,MTOR,PIK3R3,PLCG2,SAT2,SLC2A1,VEGFB</t>
  </si>
  <si>
    <t xml:space="preserve">Uracil Degradation II (Reductive)</t>
  </si>
  <si>
    <t xml:space="preserve">UPB1</t>
  </si>
  <si>
    <t xml:space="preserve">2-ketoglutarate Dehydrogenase Complex</t>
  </si>
  <si>
    <t xml:space="preserve">OGDH</t>
  </si>
  <si>
    <t xml:space="preserve">Methylglyoxal Degradation I</t>
  </si>
  <si>
    <t xml:space="preserve">HAGH</t>
  </si>
  <si>
    <t xml:space="preserve">Uridine-5'-phosphate Biosynthesis</t>
  </si>
  <si>
    <t xml:space="preserve">DHODH</t>
  </si>
  <si>
    <t xml:space="preserve">Thymine Degradation</t>
  </si>
  <si>
    <t xml:space="preserve">dTMP De Novo Biosynthesis</t>
  </si>
  <si>
    <t xml:space="preserve">TYMS</t>
  </si>
  <si>
    <t xml:space="preserve">Glutamate Degradation II</t>
  </si>
  <si>
    <t xml:space="preserve">Fatty Acid β-oxidation III (Unsaturated, Odd Number)</t>
  </si>
  <si>
    <t xml:space="preserve">ECI1</t>
  </si>
  <si>
    <t xml:space="preserve">N-acetylglucosamine Degradation I</t>
  </si>
  <si>
    <t xml:space="preserve">AMDHD2</t>
  </si>
  <si>
    <t xml:space="preserve">Aspartate Biosynthesis</t>
  </si>
  <si>
    <t xml:space="preserve">April Mediated Signaling</t>
  </si>
  <si>
    <t xml:space="preserve">JUN,MAPK13,TNFRSF13B,TNFSF13</t>
  </si>
  <si>
    <t xml:space="preserve">fMLP Signaling in Neutrophils</t>
  </si>
  <si>
    <t xml:space="preserve">CALM1 (includes others),GNAS,GNB5,GNG2,ITPR2,OPN1SW,PIK3R3,PLCB1,PLCB3</t>
  </si>
  <si>
    <t xml:space="preserve">Renal Cell Carcinoma Signaling</t>
  </si>
  <si>
    <t xml:space="preserve">ELOB,ETS1,JUN,PIK3R3,SLC2A1,SOS2</t>
  </si>
  <si>
    <t xml:space="preserve">Endometrial Cancer Signaling</t>
  </si>
  <si>
    <t xml:space="preserve">BAD,MLH1,PIK3R3,PTEN,SOS2</t>
  </si>
  <si>
    <t xml:space="preserve">G Beta Gamma Signaling</t>
  </si>
  <si>
    <t xml:space="preserve">CACNA2D2,GNAS,GNB5,GNG2,ITPR2,PLCG2,PRKAR1A,PRKAR2A,SOS2</t>
  </si>
  <si>
    <t xml:space="preserve">Gαq Signaling</t>
  </si>
  <si>
    <t xml:space="preserve">CALM1 (includes others),GNAS,GNB5,GNG2,ITPR2,NAPEPLD,PIK3R3,PLCB1,PLCB3,PLCG2,RHOT2</t>
  </si>
  <si>
    <t xml:space="preserve">BEX2 Signaling Pathway</t>
  </si>
  <si>
    <t xml:space="preserve">BAD,JUN,MTOR,PTEN,TCF4,VEGFB</t>
  </si>
  <si>
    <t xml:space="preserve">NER (Nucleotide Excision Repair, Enhanced Pathway)</t>
  </si>
  <si>
    <t xml:space="preserve">CHAF1A,COPS7A,GPS1,POLR2B,POLR2L,RNF111,UBE2N</t>
  </si>
  <si>
    <t xml:space="preserve">Phospholipases</t>
  </si>
  <si>
    <t xml:space="preserve">NAPEPLD,PLCB1,PLCB3,PLCG2,PLCL1</t>
  </si>
  <si>
    <t xml:space="preserve">Corticotropin Releasing Hormone Signaling</t>
  </si>
  <si>
    <t xml:space="preserve">CACNA2D2,CALM1 (includes others),GNAS,ITPR2,JUN,MAPK13,OPN1SW,PLCG2,PRKAR1A,PRKAR2A</t>
  </si>
  <si>
    <t xml:space="preserve">D-myo-inositol (1,3,4)-trisphosphate Biosynthesis</t>
  </si>
  <si>
    <t xml:space="preserve">INPP5A,PTEN</t>
  </si>
  <si>
    <t xml:space="preserve">Putrescine Degradation III</t>
  </si>
  <si>
    <t xml:space="preserve">ALDH3A2,SAT2</t>
  </si>
  <si>
    <t xml:space="preserve">IL-1 Signaling</t>
  </si>
  <si>
    <t xml:space="preserve">GNAS,GNB5,GNG2,JUN,MAPK13,PRKAR1A,PRKAR2A</t>
  </si>
  <si>
    <t xml:space="preserve">Relaxin Signaling</t>
  </si>
  <si>
    <t xml:space="preserve">GNAS,GNB5,GNG2,JUN,NAPEPLD,PDE1C,PIK3R3,PRKAR1A,PRKAR2A,TDP2</t>
  </si>
  <si>
    <t xml:space="preserve">TR/RXR Activation</t>
  </si>
  <si>
    <t xml:space="preserve">ENO1,MTOR,PIK3R3,RCAN2,SLC2A1,SREBF2</t>
  </si>
  <si>
    <t xml:space="preserve">Assembly of RNA Polymerase II Complex</t>
  </si>
  <si>
    <t xml:space="preserve">POLR2B,POLR2L,TAF15,TAF5L</t>
  </si>
  <si>
    <t xml:space="preserve">Ephrin A Signaling</t>
  </si>
  <si>
    <t xml:space="preserve">EPHA3,LIMK1,PIK3R3,VAV3</t>
  </si>
  <si>
    <t xml:space="preserve">Mismatch Repair in Eukaryotes</t>
  </si>
  <si>
    <t xml:space="preserve">Melanocyte Development and Pigmentation Signaling</t>
  </si>
  <si>
    <t xml:space="preserve">GNAS,KITLG,PIK3R3,PLCG2,PRKAR1A,PRKAR2A,SOS2</t>
  </si>
  <si>
    <t xml:space="preserve">Retinoate Biosynthesis II</t>
  </si>
  <si>
    <t xml:space="preserve">RBP1</t>
  </si>
  <si>
    <t xml:space="preserve">Spermine and Spermidine Degradation I</t>
  </si>
  <si>
    <t xml:space="preserve">SAT2</t>
  </si>
  <si>
    <t xml:space="preserve">Phenylethylamine Degradation I</t>
  </si>
  <si>
    <t xml:space="preserve">ALDH3A2</t>
  </si>
  <si>
    <t xml:space="preserve">Methylmalonyl Pathway</t>
  </si>
  <si>
    <t xml:space="preserve">PCCB</t>
  </si>
  <si>
    <t xml:space="preserve">Adenine and Adenosine Salvage III</t>
  </si>
  <si>
    <t xml:space="preserve">Proline Biosynthesis I</t>
  </si>
  <si>
    <t xml:space="preserve">PYCR3</t>
  </si>
  <si>
    <t xml:space="preserve">Arginine Degradation I (Arginase Pathway)</t>
  </si>
  <si>
    <t xml:space="preserve">OAT</t>
  </si>
  <si>
    <t xml:space="preserve">L-cysteine Degradation I</t>
  </si>
  <si>
    <t xml:space="preserve">N-acetylglucosamine Degradation II</t>
  </si>
  <si>
    <t xml:space="preserve">FLT3 Signaling in Hematopoietic Progenitor Cells</t>
  </si>
  <si>
    <t xml:space="preserve">BAD,MAPK13,MTOR,PIK3R3,SOS2,STAT4</t>
  </si>
  <si>
    <t xml:space="preserve">HER-2 Signaling in Breast Cancer</t>
  </si>
  <si>
    <t xml:space="preserve">BAD,ETS1,FRK,GSK3A,JUN,MTOR,NUP205,NUP42,NUP85,PDK1,PIK3R3,PTEN,SOS2</t>
  </si>
  <si>
    <t xml:space="preserve">nNOS Signaling in Skeletal Muscle Cells</t>
  </si>
  <si>
    <t xml:space="preserve">CACNA2D2,CALM1 (includes others),ITPR2,SNTB1</t>
  </si>
  <si>
    <t xml:space="preserve">RAR Activation</t>
  </si>
  <si>
    <t xml:space="preserve">CSNK2A2,DHRS7C,JUN,LRAT,MAPK13,PIK3R3,PRKAR1A,PRKAR2A,PTEN,RBP1,RPL7A,ZBTB16</t>
  </si>
  <si>
    <t xml:space="preserve">T Cell Receptor Signaling</t>
  </si>
  <si>
    <t xml:space="preserve">CALM1 (includes others),CD8B,GSK3A,JUN,MAPK13,MTOR,PDK1,PIK3R3,SOS2,TCF4,VAV3</t>
  </si>
  <si>
    <t xml:space="preserve">Renin-Angiotensin Signaling</t>
  </si>
  <si>
    <t xml:space="preserve">ITPR2,JUN,MAPK13,PIK3R3,PLCG2,PRKAR1A,PRKAR2A,SOS2</t>
  </si>
  <si>
    <t xml:space="preserve">Iron homeostasis signaling pathway</t>
  </si>
  <si>
    <t xml:space="preserve">ACO2,ATP6V0B,ATP6V1C2,ATP6V1H,CIAO1,FBXL5,HSPA9,SLC48A1</t>
  </si>
  <si>
    <t xml:space="preserve">NRF2-mediated Oxidative Stress Response</t>
  </si>
  <si>
    <t xml:space="preserve">CAT,DNAJA3,DNAJC12,ENC1,ERP29,GSTM3,GSTZ1,JUN,MGST2,PIK3R3,SOD1,UBE2K</t>
  </si>
  <si>
    <t xml:space="preserve">PI3K Signaling in B Lymphocytes</t>
  </si>
  <si>
    <t xml:space="preserve">CALM1 (includes others),ITPR2,JUN,PLCB1,PLCB3,PLCG2,PLCL1,PTEN,VAV3</t>
  </si>
  <si>
    <t xml:space="preserve">Stearate Biosynthesis I (Animals)</t>
  </si>
  <si>
    <t xml:space="preserve">ACOT7,ACSF2,DHCR24,ZADH2</t>
  </si>
  <si>
    <t xml:space="preserve">Unfolded protein response</t>
  </si>
  <si>
    <t xml:space="preserve">DNAJA3,DNAJC12,HSPA14,HSPA9,SEL1L,SREBF2</t>
  </si>
  <si>
    <t xml:space="preserve">Amyloid Processing</t>
  </si>
  <si>
    <t xml:space="preserve">CSNK2A2,MAPK13,PRKAR1A,PRKAR2A</t>
  </si>
  <si>
    <t xml:space="preserve">PDGF Signaling</t>
  </si>
  <si>
    <t xml:space="preserve">CSNK2A2,JUN,PIK3R3,PLCG2,SOS2,SPHK2</t>
  </si>
  <si>
    <t xml:space="preserve">PFKFB4 Signaling Pathway</t>
  </si>
  <si>
    <t xml:space="preserve">GNAS,HK1,PRKAR1A,PRKAR2A</t>
  </si>
  <si>
    <t xml:space="preserve">WNT/Ca+ pathway</t>
  </si>
  <si>
    <t xml:space="preserve">DVL2,PLCB1,PLCB3,PLCG2,PLCL1</t>
  </si>
  <si>
    <t xml:space="preserve">Xenobiotic Metabolism AHR Signaling Pathway</t>
  </si>
  <si>
    <t xml:space="preserve">ALDH3A2,ALDH6A1,GSTM3,GSTZ1,MGST2</t>
  </si>
  <si>
    <t xml:space="preserve">Apelin Endothelial Signaling Pathway</t>
  </si>
  <si>
    <t xml:space="preserve">CALM1 (includes others),GNAS,GNB5,GNG2,JUN,MTOR,PIK3R3,PLCB1,PLCB3</t>
  </si>
  <si>
    <t xml:space="preserve">Axonal Guidance Signaling</t>
  </si>
  <si>
    <t xml:space="preserve">EPHA3,GNAS,GNB5,GNG2,LIMK1,OPN1SW,PAPPA,PFN2,PIK3R3,PLCB1,PLCB3,PLCG2,PLCL1,PLXNA3,PLXNB3,PMPCA,PMPCB,PRKAR1A,PRKAR2A,SEMA3C,SEMA5A,SOS2,TUBA4A,TUBB4A,UNC5B,VEGFB</t>
  </si>
  <si>
    <t xml:space="preserve">Glioma Signaling</t>
  </si>
  <si>
    <t xml:space="preserve">CALM1 (includes others),IDH2,IDH3B,MTOR,PIK3R3,PLCG2,PTEN,SOS2</t>
  </si>
  <si>
    <t xml:space="preserve">Senescence Pathway</t>
  </si>
  <si>
    <t xml:space="preserve">ACVR2B,ANAPC2,CACNA2D2,CALM1 (includes others),CAT,CBX8,DHCR24,DLAT,ETS1,ITPR2,JUN,MTOR,PDHB,PDK1,PHF1,PIK3R3,PTEN</t>
  </si>
  <si>
    <t xml:space="preserve">Prolactin Signaling</t>
  </si>
  <si>
    <t xml:space="preserve">JUN,KCNMA1,PIK3R3,PLCG2,PRLR,SOS2</t>
  </si>
  <si>
    <t xml:space="preserve">Isoleucine Degradation I</t>
  </si>
  <si>
    <t xml:space="preserve">ACAT1,HSD17B4</t>
  </si>
  <si>
    <t xml:space="preserve">Mitochondrial L-carnitine Shuttle Pathway</t>
  </si>
  <si>
    <t xml:space="preserve">ACSF2,CPT2</t>
  </si>
  <si>
    <t xml:space="preserve">Ethanol Degradation IV</t>
  </si>
  <si>
    <t xml:space="preserve">Thrombin Signaling</t>
  </si>
  <si>
    <t xml:space="preserve">ARHGEF38,GNAS,GNB5,GNG2,ITPR2,MAPK13,OPN1SW,PIK3R3,PLCB1,PLCB3,PLCG2,PLCL1,RHOT2</t>
  </si>
  <si>
    <t xml:space="preserve">Opioid Signaling Pathway</t>
  </si>
  <si>
    <t xml:space="preserve">BAD,CACNA2D2,CALM1 (includes others),FRK,GNAS,GNB5,GNG2,ITPR2,PDE1C,PDK1,PLCB1,PRKAR1A,PRKAR2A,RGS11,SOS2,TCF4</t>
  </si>
  <si>
    <t xml:space="preserve">NAD Biosynthesis from 2-amino-3-carboxymuconate Semialdehyde</t>
  </si>
  <si>
    <t xml:space="preserve">NMNAT3</t>
  </si>
  <si>
    <t xml:space="preserve">NAD Salvage Pathway III</t>
  </si>
  <si>
    <t xml:space="preserve">2-oxobutanoate Degradation I</t>
  </si>
  <si>
    <t xml:space="preserve">Tyrosine Degradation I</t>
  </si>
  <si>
    <t xml:space="preserve">GSTZ1</t>
  </si>
  <si>
    <t xml:space="preserve">4-1BB Signaling in T Lymphocytes</t>
  </si>
  <si>
    <t xml:space="preserve">JUN,MAPK13,TNFSF9</t>
  </si>
  <si>
    <t xml:space="preserve">Ephrin B Signaling</t>
  </si>
  <si>
    <t xml:space="preserve">GNAS,GNB5,GNG2,LIMK1,VAV3</t>
  </si>
  <si>
    <t xml:space="preserve">CXCR4 Signaling</t>
  </si>
  <si>
    <t xml:space="preserve">GNAS,GNB5,GNG2,ITPR2,JUN,OPN1SW,PIK3R3,PLCB1,PLCB3,RHOT2</t>
  </si>
  <si>
    <t xml:space="preserve">Antioxidant Action of Vitamin C</t>
  </si>
  <si>
    <t xml:space="preserve">MAPK13,NAPEPLD,PLCB1,PLCB3,PLCG2,PLCL1,SLC2A1</t>
  </si>
  <si>
    <t xml:space="preserve">IL-8 Signaling</t>
  </si>
  <si>
    <t xml:space="preserve">ANGPT2,GNAS,GNB5,GNG2,JUN,LIMK1,MTOR,NAPEPLD,OPN1SW,PIK3R3,RHOT2,VEGFB</t>
  </si>
  <si>
    <t xml:space="preserve">PTEN Signaling</t>
  </si>
  <si>
    <t xml:space="preserve">BAD,CNKSR3,CSNK2A2,GSK3A,INSR,PIK3R3,PTEN,SIRT6,SOS2</t>
  </si>
  <si>
    <t xml:space="preserve">Phototransduction Pathway</t>
  </si>
  <si>
    <t xml:space="preserve">GNB5,OPN1SW,PRKAR1A,PRKAR2A</t>
  </si>
  <si>
    <t xml:space="preserve">Endothelin-1 Signaling</t>
  </si>
  <si>
    <t xml:space="preserve">GNAS,ITPR2,JUN,MAPK13,NAPEPLD,OPN1SW,PIK3R3,PLCB1,PLCB3,PLCG2,PLCL1</t>
  </si>
  <si>
    <t xml:space="preserve">Docosahexaenoic Acid (DHA) Signaling</t>
  </si>
  <si>
    <t xml:space="preserve">BAD,GSK3A,PIK3R3</t>
  </si>
  <si>
    <t xml:space="preserve">Cardiac Hypertrophy Signaling (Enhanced)</t>
  </si>
  <si>
    <t xml:space="preserve">ACVR2B,ATP2A3,CACNA2D2,CALM1 (includes others),DVL2,GNAS,GNB5,GNG2,GSK3A,ITPR2,JUN,MAPK13,MTOR,NAPEPLD,OPN1SW,PDE1C,PDK1,PIK3R3,PLCB1,PLCB3,PLCG2,PLCL1,PRKAR1A,PRKAR2A,PTEN,TDP2,TNFSF13,TNFSF9</t>
  </si>
  <si>
    <t xml:space="preserve">Thyroid Hormone Metabolism II (via Conjugation and/or Degradation)</t>
  </si>
  <si>
    <t xml:space="preserve">CSGALNACT1,LARGE1</t>
  </si>
  <si>
    <t xml:space="preserve">Dopamine Degradation</t>
  </si>
  <si>
    <t xml:space="preserve">ALDH3A2,COMT</t>
  </si>
  <si>
    <t xml:space="preserve">Superpathway of D-myo-inositol (1,4,5)-trisphosphate Metabolism</t>
  </si>
  <si>
    <t xml:space="preserve">Methionine Degradation I (to Homocysteine)</t>
  </si>
  <si>
    <t xml:space="preserve">AHCYL2,PRMT5</t>
  </si>
  <si>
    <t xml:space="preserve">Netrin Signaling</t>
  </si>
  <si>
    <t xml:space="preserve">CACNA2D2,ITPR2,PRKAR1A,PRKAR2A,UNC5B</t>
  </si>
  <si>
    <t xml:space="preserve">Colorectal Cancer Metastasis Signaling</t>
  </si>
  <si>
    <t xml:space="preserve">BAD,GNAS,GNB5,GNG2,JUN,MLH1,MSH6,PIK3R3,PRKAR1A,PRKAR2A,PTGER3,RHOT2,SOS2,TCF4,VEGFB</t>
  </si>
  <si>
    <t xml:space="preserve">Role of Tissue Factor in Cancer</t>
  </si>
  <si>
    <t xml:space="preserve">FRK,LIMK1,MAPK13,MTOR,PIK3R3,PLCB1,PTEN</t>
  </si>
  <si>
    <t xml:space="preserve">Trehalose Degradation II (Trehalase)</t>
  </si>
  <si>
    <t xml:space="preserve">HK1</t>
  </si>
  <si>
    <t xml:space="preserve">Chondroitin and Dermatan Biosynthesis</t>
  </si>
  <si>
    <t xml:space="preserve">CSGALNACT1</t>
  </si>
  <si>
    <t xml:space="preserve">Inositol Pyrophosphates Biosynthesis</t>
  </si>
  <si>
    <t xml:space="preserve">IP6K3</t>
  </si>
  <si>
    <t xml:space="preserve">GDP-mannose Biosynthesis</t>
  </si>
  <si>
    <t xml:space="preserve">PMM1</t>
  </si>
  <si>
    <t xml:space="preserve">Glioblastoma Multiforme Signaling</t>
  </si>
  <si>
    <t xml:space="preserve">ITPR2,MTOR,PIK3R3,PLCB1,PLCB3,PLCG2,PLCL1,PTEN,RHOT2,SOS2</t>
  </si>
  <si>
    <t xml:space="preserve">Glucocorticoid Receptor Signaling</t>
  </si>
  <si>
    <t xml:space="preserve">ATP5F1A,ATP5F1B,ATP5F1D,ATP5MC1,ATP5PB,CDKN1C,FKBP4,HSPA14,HSPA9,JUN,MAPK13,NDUFA11,NDUFA13,NDUFA5,NDUFB2,NDUFB5,NDUFS2,NDUFS7,NDUFV1,PIK3R3,POLR2B,POLR2L,SDHC,SOS2,TAF15,TAF5L</t>
  </si>
  <si>
    <t xml:space="preserve">Sertoli Cell-Sertoli Cell Junction Signaling</t>
  </si>
  <si>
    <t xml:space="preserve">ACTN1,CLDN8,EPN1,GSK3A,JUN,MAPK13,PRKAR1A,PRKAR2A,PTEN,TUBA4A,TUBB4A</t>
  </si>
  <si>
    <t xml:space="preserve">ERBB Signaling</t>
  </si>
  <si>
    <t xml:space="preserve">JUN,MAPK13,MTOR,PIK3R3,PLCG2,SOS2</t>
  </si>
  <si>
    <t xml:space="preserve">The Visual Cycle</t>
  </si>
  <si>
    <t xml:space="preserve">cAMP-mediated signaling</t>
  </si>
  <si>
    <t xml:space="preserve">ADORA2A,CALM1 (includes others),GABBR1,GNAS,LPAR1,NAPEPLD,P2RY14,PDE1C,PKIG,PRKAR1A,PRKAR2A,PTGER3,TDP2</t>
  </si>
  <si>
    <t xml:space="preserve">TGF-β Signaling</t>
  </si>
  <si>
    <t xml:space="preserve">ACVR2B,JUN,MAPK13,RNF111,SMURF1,SOS2</t>
  </si>
  <si>
    <t xml:space="preserve">GDNF Family Ligand-Receptor Interactions</t>
  </si>
  <si>
    <t xml:space="preserve">ITPR2,JUN,PIK3R3,PLCG2,SOS2</t>
  </si>
  <si>
    <t xml:space="preserve">Natural Killer Cell Signaling</t>
  </si>
  <si>
    <t xml:space="preserve">HSPA14,HSPA9,LIMK1,MAPK13,MTOR,PIK3R3,PLCG2,SOS2,STAT4,VAV3</t>
  </si>
  <si>
    <t xml:space="preserve">Gluconeogenesis I</t>
  </si>
  <si>
    <t xml:space="preserve">ENO1,MDH1</t>
  </si>
  <si>
    <t xml:space="preserve">Cysteine Biosynthesis III (mammalia)</t>
  </si>
  <si>
    <t xml:space="preserve">Neurovascular Coupling Signaling Pathway</t>
  </si>
  <si>
    <t xml:space="preserve">ADORA2A,CACNA2D2,CALM1 (includes others),GABBR1,ITPR2,KCNJ8,KCNMA1,PLCB1,PLCB3,PRKAR1A,PRKAR2A,STIM1</t>
  </si>
  <si>
    <t xml:space="preserve">PCP (Planar Cell Polarity) Pathway</t>
  </si>
  <si>
    <t xml:space="preserve">DVL2,JUN,PFN2,VANGL1</t>
  </si>
  <si>
    <t xml:space="preserve">Ovarian Cancer Signaling</t>
  </si>
  <si>
    <t xml:space="preserve">MLH1,MSH6,MTOR,PIK3R3,PRKAR1A,PRKAR2A,PTEN,TCF4,VEGFB</t>
  </si>
  <si>
    <t xml:space="preserve">Xenobiotic Metabolism PXR Signaling Pathway</t>
  </si>
  <si>
    <t xml:space="preserve">ALDH3A2,ALDH6A1,CAT,GSTM3,GSTZ1,MGST2,PPM1A,PRKAR1A,PRKAR2A</t>
  </si>
  <si>
    <t xml:space="preserve">Sphingosine-1-phosphate Signaling</t>
  </si>
  <si>
    <t xml:space="preserve">OPN1SW,PIK3R3,PLCB1,PLCB3,PLCG2,PLCL1,RHOT2</t>
  </si>
  <si>
    <t xml:space="preserve">Glycogen Biosynthesis II (from UDP-D-Glucose)</t>
  </si>
  <si>
    <t xml:space="preserve">GYG1</t>
  </si>
  <si>
    <t xml:space="preserve">VEGF Signaling</t>
  </si>
  <si>
    <t xml:space="preserve">ACTN1,BAD,PIK3R3,PLCG2,SOS2,VEGFB</t>
  </si>
  <si>
    <t xml:space="preserve">3-phosphoinositide Biosynthesis</t>
  </si>
  <si>
    <t xml:space="preserve">ALPL,ATP1A1,CDIPT,NUDT12,PI4KA,PIK3R3,PIP5K1A,PPP1R1A,PTEN,PTPRF,PXYLP1</t>
  </si>
  <si>
    <t xml:space="preserve">White Adipose Tissue Browning Pathway</t>
  </si>
  <si>
    <t xml:space="preserve">ANGPT2,CACNA2D2,GNAS,ITPR2,MAPK13,PRKAR1A,PRKAR2A,TRPV1</t>
  </si>
  <si>
    <t xml:space="preserve">Integrin Signaling</t>
  </si>
  <si>
    <t xml:space="preserve">ACTN1,PFN2,PIK3R3,PLCG2,PTEN,RHOT2,SOS2,TSPAN1,TSPAN3,TSPAN5,TSPAN7</t>
  </si>
  <si>
    <t xml:space="preserve">IL-2 Signaling</t>
  </si>
  <si>
    <t xml:space="preserve">CSNK2A2,JUN,PIK3R3,SOS2</t>
  </si>
  <si>
    <t xml:space="preserve">Serotonin Degradation</t>
  </si>
  <si>
    <t xml:space="preserve">ALDH3A2,CSGALNACT1,LARGE1</t>
  </si>
  <si>
    <t xml:space="preserve">Semaphorin Neuronal Repulsive Signaling Pathway</t>
  </si>
  <si>
    <t xml:space="preserve">CSPG5,LIMK1,PIK3R3,PLCG2,PLXNA3,PRKAR1A,PRKAR2A,SEMA5A</t>
  </si>
  <si>
    <t xml:space="preserve">Regulation of Actin-based Motility by Rho</t>
  </si>
  <si>
    <t xml:space="preserve">LIMK1,PFN2,PI4KA,PIP5K1A,RHOT2,WASF1</t>
  </si>
  <si>
    <t xml:space="preserve">Sumoylation Pathway</t>
  </si>
  <si>
    <t xml:space="preserve">ETS1,JUN,RCC1,RHOT2,SENP7,SUMO3</t>
  </si>
  <si>
    <t xml:space="preserve">B Cell Activating Factor Signaling</t>
  </si>
  <si>
    <t xml:space="preserve">JUN,MAPK13,TNFRSF13B</t>
  </si>
  <si>
    <t xml:space="preserve">Phosphatidylethanolamine Biosynthesis II</t>
  </si>
  <si>
    <t xml:space="preserve">PCYT2</t>
  </si>
  <si>
    <t xml:space="preserve">Role of MAPK Signaling in Promoting the Pathogenesis of Influenza</t>
  </si>
  <si>
    <t xml:space="preserve">ATP6V0B,ATP6V1C2,ATP6V1H,BECN1,JUN,MAPK13</t>
  </si>
  <si>
    <t xml:space="preserve">IL-17A Signaling in Gastric Cells</t>
  </si>
  <si>
    <t xml:space="preserve">JUN,MAPK13</t>
  </si>
  <si>
    <t xml:space="preserve">Role of JAK family kinases in IL-6-type Cytokine Signaling</t>
  </si>
  <si>
    <t xml:space="preserve">MAPK13,OSMR</t>
  </si>
  <si>
    <t xml:space="preserve">JAK/STAT Signaling</t>
  </si>
  <si>
    <t xml:space="preserve">JUN,MTOR,PIK3R3,SOS2,STAT4</t>
  </si>
  <si>
    <t xml:space="preserve">BMP signaling pathway</t>
  </si>
  <si>
    <t xml:space="preserve">JUN,MAPK13,PRKAR1A,PRKAR2A,SMURF1</t>
  </si>
  <si>
    <t xml:space="preserve">Triacylglycerol Biosynthesis</t>
  </si>
  <si>
    <t xml:space="preserve">AGPAT3,DGAT1,PLPP3</t>
  </si>
  <si>
    <t xml:space="preserve">Regulation Of The Epithelial Mesenchymal Transition By Growth Factors Pathway</t>
  </si>
  <si>
    <t xml:space="preserve">ESRP2,ETS1,JUN,MAPK13,MTOR,PIK3R3,SMURF1,SOS2,TNFSF13,TNFSF9</t>
  </si>
  <si>
    <t xml:space="preserve">Phosphatidylglycerol Biosynthesis II (Non-plastidic)</t>
  </si>
  <si>
    <t xml:space="preserve">AGPAT3,PGS1</t>
  </si>
  <si>
    <t xml:space="preserve">Dilated Cardiomyopathy Signaling Pathway</t>
  </si>
  <si>
    <t xml:space="preserve">BAD,CACNA2D2,GNAS,ITPR2,MAPK13,MTOR,PRKAR1A,PRKAR2A</t>
  </si>
  <si>
    <t xml:space="preserve">Endocannabinoid Cancer Inhibition Pathway</t>
  </si>
  <si>
    <t xml:space="preserve">BAD,MTOR,PIK3R3,PRKAR1A,PRKAR2A,TCF4,TRPV1,VEGFB</t>
  </si>
  <si>
    <t xml:space="preserve">Embryonic Stem Cell Differentiation into Cardiac Lineages</t>
  </si>
  <si>
    <t xml:space="preserve">MESP1</t>
  </si>
  <si>
    <t xml:space="preserve">D-myo-inositol-5-phosphate Metabolism</t>
  </si>
  <si>
    <t xml:space="preserve">ALPL,ATP1A1,NUDT12,PLCB1,PLCB3,PLCG2,PPP1R1A,PTEN,PTPRF,PXYLP1</t>
  </si>
  <si>
    <t xml:space="preserve">Citrulline Biosynthesis</t>
  </si>
  <si>
    <t xml:space="preserve">GDP-glucose Biosynthesis</t>
  </si>
  <si>
    <t xml:space="preserve">Folate Transformations I</t>
  </si>
  <si>
    <t xml:space="preserve">MTHFR</t>
  </si>
  <si>
    <t xml:space="preserve">Gustation Pathway</t>
  </si>
  <si>
    <t xml:space="preserve">CACNA2D2,ITPR2,KCNJ8,P2RY14,PRKAR1A,PRKAR2A,SCNN1A,SCNN1B,SCNN1G,STIM1</t>
  </si>
  <si>
    <t xml:space="preserve">tRNA Splicing</t>
  </si>
  <si>
    <t xml:space="preserve">NAPEPLD,PDE1C,TDP2</t>
  </si>
  <si>
    <t xml:space="preserve">Apelin Pancreas Signaling Pathway</t>
  </si>
  <si>
    <t xml:space="preserve">PIK3R3,PRKAR1A,PRKAR2A</t>
  </si>
  <si>
    <t xml:space="preserve">LPS/IL-1 Mediated Inhibition of RXR Function</t>
  </si>
  <si>
    <t xml:space="preserve">ACOX1,ACSF2,ALDH3A2,ALDH6A1,CAT,CPT2,CRAT,GSTM3,GSTZ1,JUN,MGST2</t>
  </si>
  <si>
    <t xml:space="preserve">Endocannabinoid Developing Neuron Pathway</t>
  </si>
  <si>
    <t xml:space="preserve">GNB5,GNG2,MAPK13,MTOR,PIK3R3,PRKAR1A,PRKAR2A</t>
  </si>
  <si>
    <t xml:space="preserve">Oxytocin In Brain Signaling Pathway</t>
  </si>
  <si>
    <t xml:space="preserve">CACNA2D2,CALM1 (includes others),GNB5,GNG2,ITPR2,MTOR,OXTR,PIK3R3,PLCB3,TRPV1</t>
  </si>
  <si>
    <t xml:space="preserve">Noradrenaline and Adrenaline Degradation</t>
  </si>
  <si>
    <t xml:space="preserve">Spliceosomal Cycle</t>
  </si>
  <si>
    <t xml:space="preserve">GPKOW,PRPF19,SF3B1</t>
  </si>
  <si>
    <t xml:space="preserve">iNOS Signaling</t>
  </si>
  <si>
    <t xml:space="preserve">CALM1 (includes others),JUN,MAPK13</t>
  </si>
  <si>
    <t xml:space="preserve">Apelin Muscle Signaling Pathway</t>
  </si>
  <si>
    <t xml:space="preserve">GNAS,GNB5,GNG2</t>
  </si>
  <si>
    <t xml:space="preserve">CREB Signaling in Neurons</t>
  </si>
  <si>
    <t xml:space="preserve">ADGRF5,ADGRG2,ADORA2A,CACNA2D2,CALM1 (includes others),GABBR1,GNAS,GNB5,GNG2,GPR107,INSR,ITPR2,LPAR1,MLNR,OPN1SW,OXTR,P2RY14,PIK3R3,PLCB1,PLCB3,PLCG2,PLCL1,POLR2B,POLR2L,PRKAR1A,PRKAR2A,PTGER3,SOS2,TACR1</t>
  </si>
  <si>
    <t xml:space="preserve">SNARE Signaling Pathway</t>
  </si>
  <si>
    <t xml:space="preserve">BET1L,CACNA2D2,CALM1 (includes others),PRKAR1A,PRKAR2A,RAB22A,SNAP91</t>
  </si>
  <si>
    <t xml:space="preserve">Glucose and Glucose-1-phosphate Degradation</t>
  </si>
  <si>
    <t xml:space="preserve">Acyl-CoA Hydrolysis</t>
  </si>
  <si>
    <t xml:space="preserve">ACOT7</t>
  </si>
  <si>
    <t xml:space="preserve">Calcium Transport I</t>
  </si>
  <si>
    <t xml:space="preserve">ATP2A3</t>
  </si>
  <si>
    <t xml:space="preserve">Glycogen Degradation II</t>
  </si>
  <si>
    <t xml:space="preserve">PYGL</t>
  </si>
  <si>
    <t xml:space="preserve">Dolichyl-diphosphooligosaccharide Biosynthesis</t>
  </si>
  <si>
    <t xml:space="preserve">ALG13</t>
  </si>
  <si>
    <t xml:space="preserve">Glycine Betaine Degradation</t>
  </si>
  <si>
    <t xml:space="preserve">SARDH</t>
  </si>
  <si>
    <t xml:space="preserve">Oxytocin Signaling Pathway</t>
  </si>
  <si>
    <t xml:space="preserve">CACNA2D2,CALM1 (includes others),GNB5,GNG2,ITPR2,KCNJ8,MAPK13,OXTR,PIK3R3,PLCB1,PLCB3,PRKAR1A,PRKAR2A,SOS2</t>
  </si>
  <si>
    <t xml:space="preserve">Role of p14/p19ARF in Tumor Suppression</t>
  </si>
  <si>
    <t xml:space="preserve">NPM3,PIK3R3</t>
  </si>
  <si>
    <t xml:space="preserve">Cancer Drug Resistance By Drug Efflux</t>
  </si>
  <si>
    <t xml:space="preserve">PDK1,PIK3R3,PTEN</t>
  </si>
  <si>
    <t xml:space="preserve">Sonic Hedgehog Signaling</t>
  </si>
  <si>
    <t xml:space="preserve">PRKAR1A,PRKAR2A</t>
  </si>
  <si>
    <t xml:space="preserve">RAC Signaling</t>
  </si>
  <si>
    <t xml:space="preserve">CYFIP2,JUN,LIMK1,PI4KA,PIK3R3,PIP5K1A,WASF1</t>
  </si>
  <si>
    <t xml:space="preserve">Fcγ Receptor-mediated Phagocytosis in Macrophages and Monocytes</t>
  </si>
  <si>
    <t xml:space="preserve">NAPEPLD,PIK3R3,PIP5K1A,PTEN,VAV3</t>
  </si>
  <si>
    <t xml:space="preserve">Hepatic Fibrosis Signaling Pathway</t>
  </si>
  <si>
    <t xml:space="preserve">ACVR2B,BAMBI,CACNA2D2,CALM1 (includes others),DVL2,JUN,MAPK13,MTOR,OPN1SW,PDK1,PIK3R3,PLCG2,PRKAR1A,PRKAR2A,PTEN,RHOT2,SDHC,SOS2,TCF4,VEGFB</t>
  </si>
  <si>
    <t xml:space="preserve">Melanoma Signaling</t>
  </si>
  <si>
    <t xml:space="preserve">BAD,PIK3R3,PTEN</t>
  </si>
  <si>
    <t xml:space="preserve">Neuregulin Signaling</t>
  </si>
  <si>
    <t xml:space="preserve">BAD,MTOR,PIK3R3,PLCG2,PTEN,SOS2</t>
  </si>
  <si>
    <t xml:space="preserve">Dendritic Cell Maturation</t>
  </si>
  <si>
    <t xml:space="preserve">CD58,IL32,MAPK13,PIK3R3,PLCB1,PLCB3,PLCG2,PLCL1,STAT4</t>
  </si>
  <si>
    <t xml:space="preserve">Non-Small Cell Lung Cancer Signaling</t>
  </si>
  <si>
    <t xml:space="preserve">BAD,ITPR2,PIK3R3,SOS2,STK4</t>
  </si>
  <si>
    <t xml:space="preserve">NAD biosynthesis II (from tryptophan)</t>
  </si>
  <si>
    <t xml:space="preserve">Nucleotide Excision Repair Pathway</t>
  </si>
  <si>
    <t xml:space="preserve">POLR2B,POLR2L</t>
  </si>
  <si>
    <t xml:space="preserve">RHOA Signaling</t>
  </si>
  <si>
    <t xml:space="preserve">LIMK1,LPAR1,PFN2,PI4KA,PIP5K1A,WASF1</t>
  </si>
  <si>
    <t xml:space="preserve">Reelin Signaling in Neurons</t>
  </si>
  <si>
    <t xml:space="preserve">ARHGEF38,FRK,LIMK1,MTOR,PDK1,PIK3R3,WASF1</t>
  </si>
  <si>
    <t xml:space="preserve">Cholecystokinin/Gastrin-mediated Signaling</t>
  </si>
  <si>
    <t xml:space="preserve">ITPR2,JUN,PLCB1,PLCB3,RHOT2,SOS2</t>
  </si>
  <si>
    <t xml:space="preserve">Inhibition of Angiogenesis by TSP1</t>
  </si>
  <si>
    <t xml:space="preserve">Hematopoiesis from Multipotent Stem Cells</t>
  </si>
  <si>
    <t xml:space="preserve">KITLG</t>
  </si>
  <si>
    <t xml:space="preserve">Leukotriene Biosynthesis</t>
  </si>
  <si>
    <t xml:space="preserve">MGST2</t>
  </si>
  <si>
    <t xml:space="preserve">Glycogen Degradation III</t>
  </si>
  <si>
    <t xml:space="preserve">Histamine Degradation</t>
  </si>
  <si>
    <t xml:space="preserve">UDP-N-acetyl-D-galactosamine Biosynthesis II</t>
  </si>
  <si>
    <t xml:space="preserve">Maturity Onset Diabetes of Young (MODY) Signaling</t>
  </si>
  <si>
    <t xml:space="preserve">CACNA2D2,INSR,KCNJ8,OGDH</t>
  </si>
  <si>
    <t xml:space="preserve">TEC Kinase Signaling</t>
  </si>
  <si>
    <t xml:space="preserve">FRK,GNAS,GNB5,GNG2,PIK3R3,PLCG2,RHOT2,STAT4,VAV3</t>
  </si>
  <si>
    <t xml:space="preserve">MSP-RON Signaling In Cancer Cells Pathway</t>
  </si>
  <si>
    <t xml:space="preserve">ETS1,JUN,MTOR,PIK3R3,SOS2,TCF4,VEGFB</t>
  </si>
  <si>
    <t xml:space="preserve">Regulation of IL-2 Expression in Activated and Anergic T Lymphocytes</t>
  </si>
  <si>
    <t xml:space="preserve">CALM1 (includes others),JUN,PLCG2,SOS2,VAV3</t>
  </si>
  <si>
    <t xml:space="preserve">Aryl Hydrocarbon Receptor Signaling</t>
  </si>
  <si>
    <t xml:space="preserve">ALDH3A2,ALDH6A1,GSTM3,GSTZ1,JUN,MGST2,NFIX</t>
  </si>
  <si>
    <t xml:space="preserve">Salvage Pathways of Pyrimidine Ribonucleotides</t>
  </si>
  <si>
    <t xml:space="preserve">DMPK,FAM20B,LIMK1,NME3,PYCR3</t>
  </si>
  <si>
    <t xml:space="preserve">Necroptosis Signaling Pathway</t>
  </si>
  <si>
    <t xml:space="preserve">GLUD1,PYGL,RNF31,SLC25A4,TIMM22,TIMM50,VDAC2</t>
  </si>
  <si>
    <t xml:space="preserve">BAG2 Signaling Pathway</t>
  </si>
  <si>
    <t xml:space="preserve">HSPA14,HSPA9,PINK1,PSMD13</t>
  </si>
  <si>
    <t xml:space="preserve">Retinoate Biosynthesis I</t>
  </si>
  <si>
    <t xml:space="preserve">DHRS7C,RBP1</t>
  </si>
  <si>
    <t xml:space="preserve">Erythropoietin Signaling Pathway</t>
  </si>
  <si>
    <t xml:space="preserve">BAD,ITPR2,JUN,MTOR,PIK3R3,SOS2,TNFSF13,TNFSF9</t>
  </si>
  <si>
    <t xml:space="preserve">Semaphorin Signaling in Neurons</t>
  </si>
  <si>
    <t xml:space="preserve">LIMK1,PLXNA3,RHOT2</t>
  </si>
  <si>
    <t xml:space="preserve">Cell Cycle Control of Chromosomal Replication</t>
  </si>
  <si>
    <t xml:space="preserve">MCM3,MCM4,ORC6</t>
  </si>
  <si>
    <t xml:space="preserve">Remodeling of Epithelial Adherens Junctions</t>
  </si>
  <si>
    <t xml:space="preserve">ACTN1,TUBA4A,TUBB4A</t>
  </si>
  <si>
    <t xml:space="preserve">DNA Double-Strand Break Repair by Non-Homologous End Joining</t>
  </si>
  <si>
    <t xml:space="preserve">XRCC4</t>
  </si>
  <si>
    <t xml:space="preserve">Telomere Extension by Telomerase</t>
  </si>
  <si>
    <t xml:space="preserve">POT1</t>
  </si>
  <si>
    <t xml:space="preserve">Choline Biosynthesis III</t>
  </si>
  <si>
    <t xml:space="preserve">NAPEPLD</t>
  </si>
  <si>
    <t xml:space="preserve">1D-myo-inositol Hexakisphosphate Biosynthesis II (Mammalian)</t>
  </si>
  <si>
    <t xml:space="preserve">INPP5A</t>
  </si>
  <si>
    <t xml:space="preserve">D-myo-inositol (1,4,5)-trisphosphate Degradation</t>
  </si>
  <si>
    <t xml:space="preserve">Colanic Acid Building Blocks Biosynthesis</t>
  </si>
  <si>
    <t xml:space="preserve">Parkinson's Signaling</t>
  </si>
  <si>
    <t xml:space="preserve">MAPK13</t>
  </si>
  <si>
    <t xml:space="preserve">Estrogen-Dependent Breast Cancer Signaling</t>
  </si>
  <si>
    <t xml:space="preserve">HSD17B2,HSD17B4,JUN,PIK3R3</t>
  </si>
  <si>
    <t xml:space="preserve">Role of PI3K/AKT Signaling in the Pathogenesis of Influenza</t>
  </si>
  <si>
    <t xml:space="preserve">MLH1,OPN1SW,PIK3R3</t>
  </si>
  <si>
    <t xml:space="preserve">Hematopoiesis from Pluripotent Stem Cells</t>
  </si>
  <si>
    <t xml:space="preserve">CD8B,KITLG</t>
  </si>
  <si>
    <t xml:space="preserve">Nicotine Degradation III</t>
  </si>
  <si>
    <t xml:space="preserve">Calcium-induced T Lymphocyte Apoptosis</t>
  </si>
  <si>
    <t xml:space="preserve">ATP2A3,CALM1 (includes others),ITPR2</t>
  </si>
  <si>
    <t xml:space="preserve">Gαs Signaling</t>
  </si>
  <si>
    <t xml:space="preserve">ADORA2A,GNAS,GNB5,GNG2,PRKAR1A,PRKAR2A</t>
  </si>
  <si>
    <t xml:space="preserve">Pyrimidine Ribonucleotides De Novo Biosynthesis</t>
  </si>
  <si>
    <t xml:space="preserve">DHODH,NME3</t>
  </si>
  <si>
    <t xml:space="preserve">Estrogen Biosynthesis</t>
  </si>
  <si>
    <t xml:space="preserve">HSD17B2,HSD17B4</t>
  </si>
  <si>
    <t xml:space="preserve">RAN Signaling</t>
  </si>
  <si>
    <t xml:space="preserve">RCC1</t>
  </si>
  <si>
    <t xml:space="preserve">Role of Lipids/Lipid Rafts in the Pathogenesis of Influenza</t>
  </si>
  <si>
    <t xml:space="preserve">FDPS</t>
  </si>
  <si>
    <t xml:space="preserve">Fatty Acid Activation</t>
  </si>
  <si>
    <t xml:space="preserve">ACSF2</t>
  </si>
  <si>
    <t xml:space="preserve">Superpathway of Citrulline Metabolism</t>
  </si>
  <si>
    <t xml:space="preserve">Fatty Acid α-oxidation</t>
  </si>
  <si>
    <t xml:space="preserve">Mouse Embryonic Stem Cell Pluripotency</t>
  </si>
  <si>
    <t xml:space="preserve">DVL2,MAPK13,PIK3R3,SOS2,TCF4</t>
  </si>
  <si>
    <t xml:space="preserve">Mechanisms of Viral Exit from Host Cells</t>
  </si>
  <si>
    <t xml:space="preserve">CHMP6,SH3GLB2</t>
  </si>
  <si>
    <t xml:space="preserve">IL-17A Signaling in Fibroblasts</t>
  </si>
  <si>
    <t xml:space="preserve">Melatonin Degradation I</t>
  </si>
  <si>
    <t xml:space="preserve">Tight Junction Signaling</t>
  </si>
  <si>
    <t xml:space="preserve">BET1L,CLDN8,CNKSR3,JUN,PRKAR1A,PRKAR2A,PTEN,SMURF1</t>
  </si>
  <si>
    <t xml:space="preserve">FcγRIIB Signaling in B Lymphocytes</t>
  </si>
  <si>
    <t xml:space="preserve">CACNA2D2,ITPR2,PIK3R3,PLCG2</t>
  </si>
  <si>
    <t xml:space="preserve">Tryptophan Degradation X (Mammalian, via Tryptamine)</t>
  </si>
  <si>
    <t xml:space="preserve">Methylglyoxal Degradation III</t>
  </si>
  <si>
    <t xml:space="preserve">ZADH2</t>
  </si>
  <si>
    <t xml:space="preserve">IL-13 Signaling Pathway</t>
  </si>
  <si>
    <t xml:space="preserve">FRK,JUN,MAPK13,MTOR,PIK3R3</t>
  </si>
  <si>
    <t xml:space="preserve">VEGF Family Ligand-Receptor Interactions</t>
  </si>
  <si>
    <t xml:space="preserve">PIK3R3,PLCG2,SOS2,VEGFB</t>
  </si>
  <si>
    <t xml:space="preserve">Prostate Cancer Signaling</t>
  </si>
  <si>
    <t xml:space="preserve">BAD,MTOR,PIK3R3,PTEN,SOS2</t>
  </si>
  <si>
    <t xml:space="preserve">Glutamate Receptor Signaling</t>
  </si>
  <si>
    <t xml:space="preserve">CALM1 (includes others),GNB5,GNG2</t>
  </si>
  <si>
    <t xml:space="preserve">Thrombopoietin Signaling</t>
  </si>
  <si>
    <t xml:space="preserve">JUN,PIK3R3,PLCG2</t>
  </si>
  <si>
    <t xml:space="preserve">Pyridoxal 5'-phosphate Salvage Pathway</t>
  </si>
  <si>
    <t xml:space="preserve">DMPK,FAM20B,LIMK1</t>
  </si>
  <si>
    <t xml:space="preserve">Nicotine Degradation II</t>
  </si>
  <si>
    <t xml:space="preserve">Superpathway of Melatonin Degradation</t>
  </si>
  <si>
    <t xml:space="preserve">Triacylglycerol Degradation</t>
  </si>
  <si>
    <t xml:space="preserve">ABHD16A,PNPLA7</t>
  </si>
  <si>
    <t xml:space="preserve">Retinol Biosynthesis</t>
  </si>
  <si>
    <t xml:space="preserve">γ-linolenate Biosynthesis II (Animals)</t>
  </si>
  <si>
    <t xml:space="preserve">Glycolysis I</t>
  </si>
  <si>
    <t xml:space="preserve">ENO1</t>
  </si>
  <si>
    <t xml:space="preserve">CSDE1 Signaling Pathway</t>
  </si>
  <si>
    <t xml:space="preserve">PTEN</t>
  </si>
  <si>
    <t xml:space="preserve">Pulmonary Fibrosis Idiopathic Signaling Pathway</t>
  </si>
  <si>
    <t xml:space="preserve">ACVR2B,JUN,LPAR1,MAPK13,MTOR,PIK3R3,PINK1,PTEN,RBBP4,SOS2,TCF4</t>
  </si>
  <si>
    <t xml:space="preserve">Pulmonary Healing Signaling Pathway</t>
  </si>
  <si>
    <t xml:space="preserve">FRK,IDH2,MAPK13,SOS2,TCF4,VEGFB</t>
  </si>
  <si>
    <t xml:space="preserve">Pyroptosis Signaling Pathway</t>
  </si>
  <si>
    <t xml:space="preserve">MAPK13,PRKAR1A,PRKAR2A</t>
  </si>
  <si>
    <t xml:space="preserve">Wound Healing Signaling Pathway</t>
  </si>
  <si>
    <t xml:space="preserve">ACVR2B,JUN,SOS2,TNFSF13,TNFSF9,TRPV1,VEGFB</t>
  </si>
  <si>
    <t xml:space="preserve">IL-10 Signaling</t>
  </si>
  <si>
    <t xml:space="preserve">Leukocyte Extravasation Signaling</t>
  </si>
  <si>
    <t xml:space="preserve">ACTN1,CLDN8,MAPK13,OPN1SW,PIK3R3,PLCG2,VAV3</t>
  </si>
  <si>
    <t xml:space="preserve">Amyotrophic Lateral Sclerosis Signaling</t>
  </si>
  <si>
    <t xml:space="preserve">CACNA2D2,CAT,PIK3R3,SOD1,VEGFB</t>
  </si>
  <si>
    <t xml:space="preserve">Fc Epsilon RI Signaling</t>
  </si>
  <si>
    <t xml:space="preserve">MAPK13,PIK3R3,PLCG2,SOS2,VAV3</t>
  </si>
  <si>
    <t xml:space="preserve">Actin Cytoskeleton Signaling</t>
  </si>
  <si>
    <t xml:space="preserve">ACTN1,CYFIP2,FGD1,LIMK1,PFN2,PIK3R3,PIP5K1A,SOS2,VAV3,WASF1</t>
  </si>
  <si>
    <t xml:space="preserve">Synaptic Long Term Depression</t>
  </si>
  <si>
    <t xml:space="preserve">CACNA2D2,GNAS,ITPR2,PLCB1,PLCB3,PLCG2,PLCL1</t>
  </si>
  <si>
    <t xml:space="preserve">p53 Signaling</t>
  </si>
  <si>
    <t xml:space="preserve">JUN,PIK3R3,PTEN</t>
  </si>
  <si>
    <t xml:space="preserve">Acute Phase Response Signaling</t>
  </si>
  <si>
    <t xml:space="preserve">JUN,MAPK13,MTOR,OSMR,PIK3R3,RBP1,SOS2,TCF4</t>
  </si>
  <si>
    <t xml:space="preserve">Hepatic Cholestasis</t>
  </si>
  <si>
    <t xml:space="preserve">INSR,JUN,PRKAR1A,PRKAR2A,SLC4A2,TNFSF13,TNFSF9</t>
  </si>
  <si>
    <t xml:space="preserve">LXR/RXR Activation</t>
  </si>
  <si>
    <t xml:space="preserve">SCD</t>
  </si>
  <si>
    <t xml:space="preserve">Hepatic Fibrosis / Hepatic Stellate Cell Activation</t>
  </si>
  <si>
    <t xml:space="preserve">BAMBI,VEGFB</t>
  </si>
  <si>
    <t xml:space="preserve">VDR/RXR Activation</t>
  </si>
  <si>
    <t xml:space="preserve">HSD17B2</t>
  </si>
  <si>
    <t xml:space="preserve">FXR/RXR Activation</t>
  </si>
  <si>
    <t xml:space="preserve">SLC4A2</t>
  </si>
  <si>
    <t xml:space="preserve">Ceramide Signaling</t>
  </si>
  <si>
    <t xml:space="preserve">BAD,JUN,PIK3R3,SPHK2</t>
  </si>
  <si>
    <t xml:space="preserve">Role of BRCA1 in DNA Damage Response</t>
  </si>
  <si>
    <t xml:space="preserve">Activation of IRF by Cytosolic Pattern Recognition Receptors</t>
  </si>
  <si>
    <t xml:space="preserve">JUN</t>
  </si>
  <si>
    <t xml:space="preserve">Caveolar-mediated Endocytosis Signaling</t>
  </si>
  <si>
    <t xml:space="preserve">COPB1,INSR</t>
  </si>
  <si>
    <t xml:space="preserve">Clathrin-mediated Endocytosis Signaling</t>
  </si>
  <si>
    <t xml:space="preserve">AP1G1,CSNK2A2,DAB2,EPN1,PIK3R3,SH3GLB2,SNAP91,VEGFB</t>
  </si>
  <si>
    <t xml:space="preserve">IL-12 Signaling and Production in Macrophages</t>
  </si>
  <si>
    <t xml:space="preserve">JUN,MAPK13,PIK3R3,STAT4</t>
  </si>
  <si>
    <t xml:space="preserve">Role of Pattern Recognition Receptors in Recognition of Bacteria and Viruses</t>
  </si>
  <si>
    <t xml:space="preserve">PIK3R3,PLCG2,TNFSF13,TNFSF9</t>
  </si>
  <si>
    <t xml:space="preserve">Role of PKR in Interferon Induction and Antiviral Response</t>
  </si>
  <si>
    <t xml:space="preserve">HSPA14,HSPA9,JUN,MAPK13</t>
  </si>
  <si>
    <t xml:space="preserve">TREM1 Signaling</t>
  </si>
  <si>
    <t xml:space="preserve">PLCG2,SIGIRR</t>
  </si>
  <si>
    <t xml:space="preserve">MIF Regulation of Innate Immunity</t>
  </si>
  <si>
    <t xml:space="preserve">LPS-stimulated MAPK Signaling</t>
  </si>
  <si>
    <t xml:space="preserve">JUN,MAPK13,PIK3R3</t>
  </si>
  <si>
    <t xml:space="preserve">NF-κB Activation by Viruses</t>
  </si>
  <si>
    <t xml:space="preserve">PIK3R3</t>
  </si>
  <si>
    <t xml:space="preserve">IL-22 Signaling</t>
  </si>
  <si>
    <t xml:space="preserve">CD40 Signaling</t>
  </si>
  <si>
    <t xml:space="preserve">CD27 Signaling in Lymphocytes</t>
  </si>
  <si>
    <t xml:space="preserve">IL-3 Signaling</t>
  </si>
  <si>
    <t xml:space="preserve">BAD,JUN,PIK3R3</t>
  </si>
  <si>
    <t xml:space="preserve">Lymphotoxin β Receptor Signaling</t>
  </si>
  <si>
    <t xml:space="preserve">IL-17 Signaling</t>
  </si>
  <si>
    <t xml:space="preserve">JUN,MAPK13,PIK3R3,SRSF1,TNFSF13,TNFSF9,VEGFB</t>
  </si>
  <si>
    <t xml:space="preserve">Airway Pathology in Chronic Obstructive Pulmonary Disease</t>
  </si>
  <si>
    <t xml:space="preserve">TNFSF13,TNFSF9</t>
  </si>
  <si>
    <t xml:space="preserve">CTLA4 Signaling in Cytotoxic T Lymphocytes</t>
  </si>
  <si>
    <t xml:space="preserve">AP1G1,CD8B,PIK3R3</t>
  </si>
  <si>
    <t xml:space="preserve">Induction of Apoptosis by HIV1</t>
  </si>
  <si>
    <t xml:space="preserve">SLC25A4</t>
  </si>
  <si>
    <t xml:space="preserve">IL-15 Production</t>
  </si>
  <si>
    <t xml:space="preserve">EPHA3,FRK,INSR</t>
  </si>
  <si>
    <t xml:space="preserve">T Helper Cell Differentiation</t>
  </si>
  <si>
    <t xml:space="preserve">STAT4</t>
  </si>
  <si>
    <t xml:space="preserve">IL-9 Signaling</t>
  </si>
  <si>
    <t xml:space="preserve">Oncostatin M Signaling</t>
  </si>
  <si>
    <t xml:space="preserve">OSMR</t>
  </si>
  <si>
    <t xml:space="preserve">CD28 Signaling in T Helper Cells</t>
  </si>
  <si>
    <t xml:space="preserve">CALM1 (includes others),ITPR2,JUN,PIK3R3</t>
  </si>
  <si>
    <t xml:space="preserve">IL-15 Signaling</t>
  </si>
  <si>
    <t xml:space="preserve">MAPK13,MTOR,PIK3R3</t>
  </si>
  <si>
    <t xml:space="preserve">Virus Entry via Endocytic Pathways</t>
  </si>
  <si>
    <t xml:space="preserve">AP1G1,PIK3R3,PLCG2</t>
  </si>
  <si>
    <t xml:space="preserve">Role of Cytokines in Mediating Communication between Immune Cells</t>
  </si>
  <si>
    <t xml:space="preserve">IL32</t>
  </si>
  <si>
    <t xml:space="preserve">Angiopoietin Signaling</t>
  </si>
  <si>
    <t xml:space="preserve">ANGPT2,BAD,PIK3R3</t>
  </si>
  <si>
    <t xml:space="preserve">Factors Promoting Cardiogenesis in Vertebrates</t>
  </si>
  <si>
    <t xml:space="preserve">ACVR2B,PLCB1,PLCB3,PLCG2,PLCL1,TCF4</t>
  </si>
  <si>
    <t xml:space="preserve">CNTF Signaling</t>
  </si>
  <si>
    <t xml:space="preserve">MTOR,PIK3R3</t>
  </si>
  <si>
    <t xml:space="preserve">Agrin Interactions at Neuromuscular Junction</t>
  </si>
  <si>
    <t xml:space="preserve">CDK5 Signaling</t>
  </si>
  <si>
    <t xml:space="preserve">GNAS,MAPK13,PRKAR1A,PRKAR2A</t>
  </si>
  <si>
    <t xml:space="preserve">ICOS-ICOSL Signaling in T Helper Cells</t>
  </si>
  <si>
    <t xml:space="preserve">BAD,CALM1 (includes others),ITPR2,PIK3R3,PTEN</t>
  </si>
  <si>
    <t xml:space="preserve">Molecular Mechanisms of Cancer</t>
  </si>
  <si>
    <t xml:space="preserve">BAD,GNAS,GNB5,GNG2,GSK3A,JUN,MAPK13,PIK3R3,PLCB1,PLCB3,PRKAR1A,PRKAR2A,RHOT2,SOS2,TCF4</t>
  </si>
  <si>
    <t xml:space="preserve">Cell Cycle Regulation by BTG Family Proteins</t>
  </si>
  <si>
    <t xml:space="preserve">BTG1</t>
  </si>
  <si>
    <t xml:space="preserve">Mitotic Roles of Polo-Like Kinase</t>
  </si>
  <si>
    <t xml:space="preserve">ANAPC2</t>
  </si>
  <si>
    <t xml:space="preserve">HGF Signaling</t>
  </si>
  <si>
    <t xml:space="preserve">ETS1,JUN,PIK3R3,PLCG2,SOS2</t>
  </si>
  <si>
    <t xml:space="preserve">HMGB1 Signaling</t>
  </si>
  <si>
    <t xml:space="preserve">JUN,MAPK13,PIK3R3,RHOT2,TNFSF13,TNFSF9</t>
  </si>
  <si>
    <t xml:space="preserve">Role of CHK Proteins in Cell Cycle Checkpoint Control</t>
  </si>
  <si>
    <t xml:space="preserve">CLSPN</t>
  </si>
  <si>
    <t xml:space="preserve">Human Embryonic Stem Cell Pluripotency</t>
  </si>
  <si>
    <t xml:space="preserve">GNAS,GNB5,GNG2,GSK3A,PIK3R3,TCF4</t>
  </si>
  <si>
    <t xml:space="preserve">DNA Methylation and Transcriptional Repression Signaling</t>
  </si>
  <si>
    <t xml:space="preserve">RBBP4</t>
  </si>
  <si>
    <t xml:space="preserve">ATM Signaling</t>
  </si>
  <si>
    <t xml:space="preserve">JUN,MAPK13,TRIM28</t>
  </si>
  <si>
    <t xml:space="preserve">Antiproliferative Role of Somatostatin Receptor 2</t>
  </si>
  <si>
    <t xml:space="preserve">GNB5,GNG2,PIK3R3</t>
  </si>
  <si>
    <t xml:space="preserve">Germ Cell-Sertoli Cell Junction Signaling</t>
  </si>
  <si>
    <t xml:space="preserve">ACTN1,EPN1,LIMK1,PIK3R3,RHOT2,TUBA4A,TUBB4A</t>
  </si>
  <si>
    <t xml:space="preserve">Role of NANOG in Mammalian Embryonic Stem Cell Pluripotency</t>
  </si>
  <si>
    <t xml:space="preserve">PIK3R3,SOS2</t>
  </si>
  <si>
    <t xml:space="preserve">Growth Hormone Signaling</t>
  </si>
  <si>
    <t xml:space="preserve">PIK3R3,PLCG2</t>
  </si>
  <si>
    <t xml:space="preserve">Type I Diabetes Mellitus Signaling</t>
  </si>
  <si>
    <t xml:space="preserve">CPE,HSPD1,MAPK13</t>
  </si>
  <si>
    <t xml:space="preserve">Small Cell Lung Cancer Signaling</t>
  </si>
  <si>
    <t xml:space="preserve">PIK3R3,PTEN</t>
  </si>
  <si>
    <t xml:space="preserve">Basal Cell Carcinoma Signaling</t>
  </si>
  <si>
    <t xml:space="preserve">DVL2,TCF4</t>
  </si>
  <si>
    <t xml:space="preserve">Primary Immunodeficiency Signaling</t>
  </si>
  <si>
    <t xml:space="preserve">TNFRSF13B</t>
  </si>
  <si>
    <t xml:space="preserve">Bladder Cancer Signaling</t>
  </si>
  <si>
    <t xml:space="preserve">VEGFB</t>
  </si>
  <si>
    <t xml:space="preserve">Type II Diabetes Mellitus Signaling</t>
  </si>
  <si>
    <t xml:space="preserve">ACSF2,CACNA2D2,INSR,ITPR2,MTOR,PIK3R3</t>
  </si>
  <si>
    <t xml:space="preserve">Chronic Myeloid Leukemia Signaling</t>
  </si>
  <si>
    <t xml:space="preserve">BAD,CBLC,PIK3R3,SOS2</t>
  </si>
  <si>
    <t xml:space="preserve">Production of Nitric Oxide and Reactive Oxygen Species in Macrophages</t>
  </si>
  <si>
    <t xml:space="preserve">CAT,JUN,MAPK13,PIK3R3,PLCG2,RHOT2</t>
  </si>
  <si>
    <t xml:space="preserve">Gα12/13 Signaling</t>
  </si>
  <si>
    <t xml:space="preserve">JUN,LPAR1,PIK3R3,VAV3</t>
  </si>
  <si>
    <t xml:space="preserve">ERK5 Signaling</t>
  </si>
  <si>
    <t xml:space="preserve">BAD</t>
  </si>
  <si>
    <t xml:space="preserve">mTOR Signaling</t>
  </si>
  <si>
    <t xml:space="preserve">DDIT4,INSR,MTOR,NAPEPLD,PIK3R3,RHOT2,VEGFB</t>
  </si>
  <si>
    <t xml:space="preserve">MYC Mediated Apoptosis Signaling</t>
  </si>
  <si>
    <t xml:space="preserve">Pancreatic Adenocarcinoma Signaling</t>
  </si>
  <si>
    <t xml:space="preserve">BAD,NAPEPLD,PIK3R3,VEGFB</t>
  </si>
  <si>
    <t xml:space="preserve">Communication between Innate and Adaptive Immune Cells</t>
  </si>
  <si>
    <t xml:space="preserve">CD8B,TNFRSF13B,TNFSF13</t>
  </si>
  <si>
    <t xml:space="preserve">Systemic Lupus Erythematosus Signaling</t>
  </si>
  <si>
    <t xml:space="preserve">JUN,MTOR,PIK3R3,PLCG2,PRPF19,SOS2</t>
  </si>
  <si>
    <t xml:space="preserve">CDC42 Signaling</t>
  </si>
  <si>
    <t xml:space="preserve">FGD1,JUN,LIMK1,MAPK13</t>
  </si>
  <si>
    <t xml:space="preserve">ILK Signaling</t>
  </si>
  <si>
    <t xml:space="preserve">ACTN1,GSK3A,JUN,MTOR,PIK3R3,PTEN,RHOT2,VEGFB</t>
  </si>
  <si>
    <t xml:space="preserve">FAK Signaling</t>
  </si>
  <si>
    <t xml:space="preserve">ACVR2B,ADGRF5,ADGRG2,ADORA2A,BAD,ETS1,GABBR1,GPR107,GSK3A,JUN,LPAR1,MAPK13,MLNR,MTOR,OPN1SW,OXTR,P2RY14,PIK3R3,PLCG2,PTEN,PTGER3,SOS2,TACR1,TCF4</t>
  </si>
  <si>
    <t xml:space="preserve">EIF2 Signaling</t>
  </si>
  <si>
    <t xml:space="preserve">INSR,PIK3R3,RPL7A,SOS2</t>
  </si>
  <si>
    <t xml:space="preserve">PAK Signaling</t>
  </si>
  <si>
    <t xml:space="preserve">EPHA3,LIMK1,PIK3R3,SOS2</t>
  </si>
  <si>
    <t xml:space="preserve">Hereditary Breast Cancer Signaling</t>
  </si>
  <si>
    <t xml:space="preserve">MLH1,MSH6,PIK3R3,POLR2B,POLR2L,PTEN</t>
  </si>
  <si>
    <t xml:space="preserve">Role of Osteoblasts, Osteoclasts and Chondrocytes in Rheumatoid Arthritis</t>
  </si>
  <si>
    <t xml:space="preserve">ALPL,BAD,CALM1 (includes others),JUN,PIK3R3,SMURF1,TCF4</t>
  </si>
  <si>
    <t xml:space="preserve">Phospholipase C Signaling</t>
  </si>
  <si>
    <t xml:space="preserve">CALM1 (includes others),GNAS,GNB5,GNG2,ITPR2,NAPEPLD,PLCB1,PLCB3,PLCG2,RHOT2,SOS2</t>
  </si>
  <si>
    <t xml:space="preserve">Altered T Cell and B Cell Signaling in Rheumatoid Arthritis</t>
  </si>
  <si>
    <t xml:space="preserve">TNFRSF13B,TNFSF13</t>
  </si>
  <si>
    <t xml:space="preserve">Atherosclerosis Signaling</t>
  </si>
  <si>
    <t xml:space="preserve">GLG1</t>
  </si>
  <si>
    <t xml:space="preserve">Role of Macrophages, Fibroblasts and Endothelial Cells in Rheumatoid Arthritis</t>
  </si>
  <si>
    <t xml:space="preserve">CALM1 (includes others),IL32,JUN,PIK3R3,PLCB1,PLCB3,PLCG2,PLCL1,TCF4,VEGFB</t>
  </si>
  <si>
    <t xml:space="preserve">Regulation of eIF4 and p70S6K Signaling</t>
  </si>
  <si>
    <t xml:space="preserve">MAPK13,MTOR,PIK3R3,SOS2</t>
  </si>
  <si>
    <t xml:space="preserve">Glioma Invasiveness Signaling</t>
  </si>
  <si>
    <t xml:space="preserve">PIK3R3,RHOT2</t>
  </si>
  <si>
    <t xml:space="preserve">Breast Cancer Regulation by Stathmin1</t>
  </si>
  <si>
    <t xml:space="preserve">ADGRF5,ADGRG2,ADORA2A,GABBR1,GNB5,GNG2,GPR107,JUN,LPAR1,MLNR,MTOR,OPN1SW,OXTR,P2RY14,PIK3R3,PLCB1,PLCB3,PRKAR1A,PRKAR2A,PTGER3,SOS2,TACR1,TUBA4A,TUBB4A,VEGFB</t>
  </si>
  <si>
    <t xml:space="preserve">RANK Signaling in Osteoclasts</t>
  </si>
  <si>
    <t xml:space="preserve">CALM1 (includes others),JUN,MAPK13,PIK3R3</t>
  </si>
  <si>
    <t xml:space="preserve">Neuroprotective Role of THOP1 in Alzheimer's Disease</t>
  </si>
  <si>
    <t xml:space="preserve">Role of WNT/GSK-3β Signaling in the Pathogenesis of Influenza</t>
  </si>
  <si>
    <t xml:space="preserve">NUR77 Signaling in T Lymphocytes</t>
  </si>
  <si>
    <t xml:space="preserve">CALM1 (includes others),ESRRA,PDK1</t>
  </si>
  <si>
    <t xml:space="preserve">PKCθ Signaling in T Lymphocytes</t>
  </si>
  <si>
    <t xml:space="preserve">CACNA2D2,ITPR2,JUN,PIK3R3,PLCG2,SOS2,VAV3</t>
  </si>
  <si>
    <t xml:space="preserve">TNFR1 Signaling</t>
  </si>
  <si>
    <t xml:space="preserve">Role of MAPK Signaling in the Pathogenesis of Influenza</t>
  </si>
  <si>
    <t xml:space="preserve">TNFR2 Signaling</t>
  </si>
  <si>
    <t xml:space="preserve">MSP-RON Signaling Pathway</t>
  </si>
  <si>
    <t xml:space="preserve">OX40 Signaling Pathway</t>
  </si>
  <si>
    <t xml:space="preserve">Tumoricidal Function of Hepatic Natural Killer Cells</t>
  </si>
  <si>
    <t xml:space="preserve">AIFM1</t>
  </si>
  <si>
    <t xml:space="preserve">Cyclins and Cell Cycle Regulation</t>
  </si>
  <si>
    <t xml:space="preserve">FBXL5</t>
  </si>
  <si>
    <t xml:space="preserve">IL-17A Signaling in Airway Cells</t>
  </si>
  <si>
    <t xml:space="preserve">MAPK13,PIK3R3,PTEN</t>
  </si>
  <si>
    <t xml:space="preserve">Role of IL-17A in Arthritis</t>
  </si>
  <si>
    <t xml:space="preserve">MAPK13,PIK3R3</t>
  </si>
  <si>
    <t xml:space="preserve">Role of JAK2 in Hormone-like Cytokine Signaling</t>
  </si>
  <si>
    <t xml:space="preserve">PRLR</t>
  </si>
  <si>
    <t xml:space="preserve">Role of JAK1 and JAK3 in γc Cytokine Signaling</t>
  </si>
  <si>
    <t xml:space="preserve">Actin Nucleation by ARP-WASP Complex</t>
  </si>
  <si>
    <t xml:space="preserve">RHOT2,SOS2,WASF1</t>
  </si>
  <si>
    <t xml:space="preserve">NGF Signaling</t>
  </si>
  <si>
    <t xml:space="preserve">PIK3R3,PLCG2,SOS2</t>
  </si>
  <si>
    <t xml:space="preserve">Paxillin Signaling</t>
  </si>
  <si>
    <t xml:space="preserve">ACTN1,MAPK13,PIK3R3,SOS2</t>
  </si>
  <si>
    <t xml:space="preserve">Signaling by Rho Family GTPases</t>
  </si>
  <si>
    <t xml:space="preserve">GNAS,GNB5,GNG2,JUN,LIMK1,PI4KA,PIK3R3,PIP5K1A,RHOT2,WASF1</t>
  </si>
  <si>
    <t xml:space="preserve">RHOGDI Signaling</t>
  </si>
  <si>
    <t xml:space="preserve">GNAS,GNB5,GNG2,LIMK1,PI4KA,PIP5K1A,RHOT2,WASF1</t>
  </si>
  <si>
    <t xml:space="preserve">Telomerase Signaling</t>
  </si>
  <si>
    <t xml:space="preserve">ETS1,PIK3R3,POT1,SOS2</t>
  </si>
  <si>
    <t xml:space="preserve">nNOS Signaling in Neurons</t>
  </si>
  <si>
    <t xml:space="preserve">CALM1 (includes others)</t>
  </si>
  <si>
    <t xml:space="preserve">ERBB4 Signaling</t>
  </si>
  <si>
    <t xml:space="preserve">GADD45 Signaling</t>
  </si>
  <si>
    <t xml:space="preserve">ACVR2B,MAPK13</t>
  </si>
  <si>
    <t xml:space="preserve">Heparan Sulfate Biosynthesis</t>
  </si>
  <si>
    <t xml:space="preserve">PNPLA7</t>
  </si>
  <si>
    <t xml:space="preserve">Heparan Sulfate Biosynthesis (Late Stages)</t>
  </si>
  <si>
    <t xml:space="preserve">CDP-diacylglycerol Biosynthesis I</t>
  </si>
  <si>
    <t xml:space="preserve">AGPAT3</t>
  </si>
  <si>
    <t xml:space="preserve">Chondroitin Sulfate Biosynthesis</t>
  </si>
  <si>
    <t xml:space="preserve">Dermatan Sulfate Biosynthesis</t>
  </si>
  <si>
    <t xml:space="preserve">tRNA Charging</t>
  </si>
  <si>
    <t xml:space="preserve">FARS2</t>
  </si>
  <si>
    <t xml:space="preserve">D-myo-inositol (1,4,5,6)-Tetrakisphosphate Biosynthesis</t>
  </si>
  <si>
    <t xml:space="preserve">ALPL,ATP1A1,NUDT12,PPP1R1A,PTEN,PTPRF,PXYLP1</t>
  </si>
  <si>
    <t xml:space="preserve">D-myo-inositol (3,4,5,6)-tetrakisphosphate Biosynthesis</t>
  </si>
  <si>
    <t xml:space="preserve">3-phosphoinositide Degradation</t>
  </si>
  <si>
    <t xml:space="preserve">Pyrimidine Ribonucleotides Interconversion</t>
  </si>
  <si>
    <t xml:space="preserve">NME3</t>
  </si>
  <si>
    <t xml:space="preserve">Chondroitin Sulfate Biosynthesis (Late Stages)</t>
  </si>
  <si>
    <t xml:space="preserve">Acetone Degradation I (to Methylglyoxal)</t>
  </si>
  <si>
    <t xml:space="preserve">Oxidative Ethanol Degradation III</t>
  </si>
  <si>
    <t xml:space="preserve">Ethanol Degradation II</t>
  </si>
  <si>
    <t xml:space="preserve">Epithelial Adherens Junction Signaling</t>
  </si>
  <si>
    <t xml:space="preserve">ACVR2B,LIMK1,PTEN,STK4,TCF4,WASF1</t>
  </si>
  <si>
    <t xml:space="preserve">PEDF Signaling</t>
  </si>
  <si>
    <t xml:space="preserve">MAPK13,PIK3R3,TCF4</t>
  </si>
  <si>
    <t xml:space="preserve">Regulation of Cellular Mechanics by Calpain Protease</t>
  </si>
  <si>
    <t xml:space="preserve">ACTN1</t>
  </si>
  <si>
    <t xml:space="preserve">Agranulocyte Adhesion and Diapedesis</t>
  </si>
  <si>
    <t xml:space="preserve">CCL16,CLDN8,GLG1,OPN1SW</t>
  </si>
  <si>
    <t xml:space="preserve">Granulocyte Adhesion and Diapedesis</t>
  </si>
  <si>
    <t xml:space="preserve">Regulation of the Epithelial-Mesenchymal Transition Pathway</t>
  </si>
  <si>
    <t xml:space="preserve">DVL2,ESRP2,ETS1,PIK3R3,SMURF1,SOS2,TCF4</t>
  </si>
  <si>
    <t xml:space="preserve">UVC-Induced MAPK Signaling</t>
  </si>
  <si>
    <t xml:space="preserve">Vitamin-C Transport</t>
  </si>
  <si>
    <t xml:space="preserve">SLC2A1</t>
  </si>
  <si>
    <t xml:space="preserve">STAT3 Pathway</t>
  </si>
  <si>
    <t xml:space="preserve">INSR,MAPK13,NDUFA13</t>
  </si>
  <si>
    <t xml:space="preserve">Adipogenesis pathway</t>
  </si>
  <si>
    <t xml:space="preserve">CLOCK,DGKD,RBBP4,RBP1</t>
  </si>
  <si>
    <t xml:space="preserve">HIPPO signaling</t>
  </si>
  <si>
    <t xml:space="preserve">STK4</t>
  </si>
  <si>
    <t xml:space="preserve">Toll-like Receptor Signaling</t>
  </si>
  <si>
    <t xml:space="preserve">JUN,MAPK13,SIGIRR</t>
  </si>
  <si>
    <t xml:space="preserve">Cell Cycle: G1/S Checkpoint Regulation</t>
  </si>
  <si>
    <t xml:space="preserve">ERK/MAPK Signaling</t>
  </si>
  <si>
    <t xml:space="preserve">BAD,ETS1,PIK3R3,PLCG2,PRKAR1A,PRKAR2A,SOS2</t>
  </si>
  <si>
    <t xml:space="preserve">SAPK/JNK Signaling</t>
  </si>
  <si>
    <t xml:space="preserve">GNB5,GNG2,JUN,PIK3R3,SOS2</t>
  </si>
  <si>
    <t xml:space="preserve">PI3K/AKT Signaling</t>
  </si>
  <si>
    <t xml:space="preserve">BAD,GSK3A,MTOR,PIK3R3,PTEN,SOS2</t>
  </si>
  <si>
    <t xml:space="preserve">FGF Signaling</t>
  </si>
  <si>
    <t xml:space="preserve">MAPK13,PIK3R3,SOS2</t>
  </si>
  <si>
    <t xml:space="preserve">Cell Cycle: G2/M DNA Damage Checkpoint Regulation</t>
  </si>
  <si>
    <t xml:space="preserve">GABA Receptor Signaling</t>
  </si>
  <si>
    <t xml:space="preserve">CACNA2D2,GABBR1,GNAS,GNB5,GNG2,ITPR2</t>
  </si>
  <si>
    <t xml:space="preserve">Xenobiotic Metabolism Signaling</t>
  </si>
  <si>
    <t xml:space="preserve">ALDH3A2,ALDH6A1,CAT,GSTM3,GSTZ1,MAPK13,MGST2,PIK3R3</t>
  </si>
  <si>
    <t xml:space="preserve">IL-4 Signaling</t>
  </si>
  <si>
    <t xml:space="preserve">MTOR,PIK3R3,SOS2</t>
  </si>
  <si>
    <t xml:space="preserve">WNT/β-catenin Signaling</t>
  </si>
  <si>
    <t xml:space="preserve">ACVR2B,CSNK2A2,DVL2,GSK3A,JUN,SOX12,TCF4</t>
  </si>
  <si>
    <t xml:space="preserve">Neurotrophin/TRK Signaling</t>
  </si>
  <si>
    <t xml:space="preserve">JUN,PIK3R3,SOS2</t>
  </si>
  <si>
    <t xml:space="preserve">Death Receptor Signaling</t>
  </si>
  <si>
    <t xml:space="preserve">LIMK1</t>
  </si>
  <si>
    <t xml:space="preserve">PPAR Signaling</t>
  </si>
  <si>
    <t xml:space="preserve">INSR,JUN,SOS2</t>
  </si>
  <si>
    <t xml:space="preserve">Dopamine Receptor Signaling</t>
  </si>
  <si>
    <t xml:space="preserve">COMT,PRKAR1A,PRKAR2A</t>
  </si>
  <si>
    <t xml:space="preserve">p38 MAPK Signaling</t>
  </si>
  <si>
    <t xml:space="preserve">Apoptosis Signaling</t>
  </si>
  <si>
    <t xml:space="preserve">AIFM1,BAD,BIRC6,PLCG2</t>
  </si>
  <si>
    <t xml:space="preserve">NF-κB Signaling</t>
  </si>
  <si>
    <t xml:space="preserve">CSNK2A2,INSR,PIK3R3,PLCG2,SIGIRR,TDP2,UBE2N</t>
  </si>
  <si>
    <t xml:space="preserve">G-Protein Coupled Receptor Signaling</t>
  </si>
  <si>
    <t xml:space="preserve">ADGRF5,ADGRG2,ADORA2A,CALM1 (includes others),GABBR1,GNAS,GNB5,GNG2,GPR107,JUN,LPAR1,MAPK13,MLNR,MTOR,NAPEPLD,OPN1SW,OXTR,P2RY14,PDE1C,PIK3R3,PLCB1,PLCB3,PLCG2,PRKAR1A,PRKAR2A,PTGER3,SOS2,TACR1,TDP2</t>
  </si>
  <si>
    <t xml:space="preserve">IL-6 Signaling</t>
  </si>
  <si>
    <t xml:space="preserve">CSNK2A2,JUN,MAPK13,PIK3R3,SOS2</t>
  </si>
  <si>
    <t xml:space="preserve">Phagosome Formation</t>
  </si>
  <si>
    <t xml:space="preserve">ADGRF5,ADGRG2,ADORA2A,AP1G1,GABBR1,GPR107,ITPR2,LIMK1,LPAR1,MLNR,MTOR,NAPEPLD,OPN1SW,OXTR,P2RY14,PI4KA,PIK3R3,PIP5K1A,PLCG2,PTGER3,SOS2,SPHK2,TACR1,VAV3,WASF1</t>
  </si>
  <si>
    <t xml:space="preserve">Macropinocytosis Signaling</t>
  </si>
  <si>
    <t xml:space="preserve">PIK3R3,PLCG2,RAB34</t>
  </si>
  <si>
    <t xml:space="preserve">PD-1, PD-L1 cancer immunotherapy pathway</t>
  </si>
  <si>
    <t xml:space="preserve">CSNK2A2,PIK3R3,PTEN</t>
  </si>
  <si>
    <t xml:space="preserve">Th1 and Th2 Activation Pathway</t>
  </si>
  <si>
    <t xml:space="preserve">ACVR2B,JUN,PIK3R3,STAT4</t>
  </si>
  <si>
    <t xml:space="preserve">Th1 Pathway</t>
  </si>
  <si>
    <t xml:space="preserve">PIK3R3,STAT4</t>
  </si>
  <si>
    <t xml:space="preserve">Th2 Pathway</t>
  </si>
  <si>
    <t xml:space="preserve">Osteoarthritis Pathway</t>
  </si>
  <si>
    <t xml:space="preserve">ALPL,ANKH,DDIT4,MTOR,NAMPT,SIK3,TCF4,VEGFB</t>
  </si>
  <si>
    <t xml:space="preserve">GP6 Signaling Pathway</t>
  </si>
  <si>
    <t xml:space="preserve">CALM1 (includes others),GSK3A,PIK3R3,PLCG2,VAV3</t>
  </si>
  <si>
    <t xml:space="preserve">Neuroinflammation Signaling Pathway</t>
  </si>
  <si>
    <t xml:space="preserve">ACVR2B,BIRC6,GABBR1,JUN,MAPK13,PIK3R3,PLCG2</t>
  </si>
  <si>
    <t xml:space="preserve">Th17 Activation Pathway</t>
  </si>
  <si>
    <t xml:space="preserve">MTOR,STAT4</t>
  </si>
  <si>
    <t xml:space="preserve">SPINK1 Pancreatic Cancer Pathway</t>
  </si>
  <si>
    <t xml:space="preserve">CPE,CPM</t>
  </si>
  <si>
    <t xml:space="preserve">SPINK1 General Cancer Pathway</t>
  </si>
  <si>
    <t xml:space="preserve">Apelin Liver Signaling Pathway</t>
  </si>
  <si>
    <t xml:space="preserve">GSK3A</t>
  </si>
  <si>
    <t xml:space="preserve">Apelin Cardiac Fibroblast Signaling Pathway</t>
  </si>
  <si>
    <t xml:space="preserve">ANGPT2</t>
  </si>
  <si>
    <t xml:space="preserve">FAT10 Signaling Pathway</t>
  </si>
  <si>
    <t xml:space="preserve">PSMD13</t>
  </si>
  <si>
    <t xml:space="preserve">FAT10 Cancer Signaling Pathway</t>
  </si>
  <si>
    <t xml:space="preserve">ACVR2B</t>
  </si>
  <si>
    <t xml:space="preserve">T Cell Exhaustion Signaling Pathway</t>
  </si>
  <si>
    <t xml:space="preserve">ACVR2B,JUN,MTOR,PDK1,PIK3R3,PLCG2,STAT4</t>
  </si>
  <si>
    <t xml:space="preserve">Synaptogenesis Signaling Pathway</t>
  </si>
  <si>
    <t xml:space="preserve">BAD,BET1L,CACNA2D2,CALM1 (includes others),EPHA3,LIMK1,MTOR,PIK3R3,PLCG2,PRKAR1A,PRKAR2A,SOS2,WASF1</t>
  </si>
  <si>
    <t xml:space="preserve">IL-23 Signaling Pathway</t>
  </si>
  <si>
    <t xml:space="preserve">Systemic Lupus Erythematosus In T Cell Signaling Pathway</t>
  </si>
  <si>
    <t xml:space="preserve">JUN,MTOR,OPN1SW,PDK1,PIK3R3,RHOT2,SOS2,STIM1</t>
  </si>
  <si>
    <t xml:space="preserve">Systemic Lupus Erythematosus In B Cell Signaling Pathway</t>
  </si>
  <si>
    <t xml:space="preserve">BAD,CALM1 (includes others),JUN,MTOR,PIK3R3,PLCG2,SOS2,TNFSF13,TNFSF9</t>
  </si>
  <si>
    <t xml:space="preserve">Inhibition of ARE-Mediated mRNA Degradation Pathway</t>
  </si>
  <si>
    <t xml:space="preserve">MAPK13,PRKAR1A,PRKAR2A,PSMD13,TNFSF13,TNFSF9</t>
  </si>
  <si>
    <t xml:space="preserve">HOTAIR Regulatory Pathway</t>
  </si>
  <si>
    <t xml:space="preserve">PIK3R3,PTEN,RBBP4,TCF4</t>
  </si>
  <si>
    <t xml:space="preserve">Xenobiotic Metabolism General Signaling Pathway</t>
  </si>
  <si>
    <t xml:space="preserve">GSTM3,GSTZ1,MAPK13,MGST2,PIK3R3</t>
  </si>
  <si>
    <t xml:space="preserve">Xenobiotic Metabolism CAR Signaling Pathway</t>
  </si>
  <si>
    <t xml:space="preserve">Regulation Of The Epithelial Mesenchymal Transition In Development Pathway</t>
  </si>
  <si>
    <t xml:space="preserve">Kinetochore Metaphase Signaling Pathway</t>
  </si>
  <si>
    <t xml:space="preserve">ANAPC2,ZW10</t>
  </si>
  <si>
    <t xml:space="preserve">Coronavirus Pathogenesis Pathway</t>
  </si>
  <si>
    <t xml:space="preserve">Tumor Microenvironment Pathway</t>
  </si>
  <si>
    <t xml:space="preserve">BAD,JUN,PIK3R3,SLC2A1,VEGFB</t>
  </si>
  <si>
    <t xml:space="preserve">MSP-RON Signaling In Macrophages Pathway</t>
  </si>
  <si>
    <t xml:space="preserve">Calcium Signaling</t>
  </si>
  <si>
    <t xml:space="preserve">ATP2A3,CACNA2D2,CALM1 (includes others),ITPR2,PRKAR1A,PRKAR2A,RCAN2</t>
  </si>
  <si>
    <t xml:space="preserve">GM-CSF Signaling</t>
  </si>
  <si>
    <t xml:space="preserve">ETS1,PIK3R3,SOS2</t>
  </si>
  <si>
    <t xml:space="preserve">Eicosanoid Signaling</t>
  </si>
  <si>
    <t xml:space="preserve">PTGER3</t>
  </si>
  <si>
    <t xml:space="preserve">Ephrin Receptor Signaling</t>
  </si>
  <si>
    <t xml:space="preserve">EPHA3,GNAS,GNB5,GNG2,LIMK1,SOS2,VEGFB</t>
  </si>
  <si>
    <t xml:space="preserve">Ferroptosis Signaling Pathway</t>
  </si>
  <si>
    <t xml:space="preserve">BECN1,GPX4,SREBF2,VDAC2</t>
  </si>
  <si>
    <t xml:space="preserve">Role of MAPK Signaling in Inhibi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2.5"/>
    <col collapsed="false" customWidth="true" hidden="false" outlineLevel="0" max="2" min="2" style="0" width="26.82"/>
    <col collapsed="false" customWidth="true" hidden="false" outlineLevel="0" max="4" min="4" style="0" width="21.82"/>
    <col collapsed="false" customWidth="true" hidden="false" outlineLevel="0" max="5" min="5" style="0" width="21.5"/>
    <col collapsed="false" customWidth="true" hidden="false" outlineLevel="0" max="12" min="12" style="0" width="19.66"/>
  </cols>
  <sheetData>
    <row r="1" customFormat="false" ht="14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I3" s="0" t="s">
        <v>9</v>
      </c>
    </row>
    <row r="4" customFormat="false" ht="13" hidden="false" customHeight="false" outlineLevel="0" collapsed="false">
      <c r="A4" s="0" t="s">
        <v>10</v>
      </c>
      <c r="B4" s="0" t="s">
        <v>11</v>
      </c>
      <c r="C4" s="0" t="n">
        <v>5.41E-008</v>
      </c>
      <c r="D4" s="0" t="s">
        <v>12</v>
      </c>
      <c r="E4" s="0" t="s">
        <v>12</v>
      </c>
      <c r="F4" s="0" t="s">
        <v>13</v>
      </c>
      <c r="G4" s="0" t="n">
        <v>26</v>
      </c>
      <c r="I4" s="0" t="n">
        <f aca="false">-LOG10(C4)</f>
        <v>7.26680273489343</v>
      </c>
    </row>
    <row r="5" customFormat="false" ht="13" hidden="false" customHeight="false" outlineLevel="0" collapsed="false">
      <c r="A5" s="0" t="s">
        <v>14</v>
      </c>
      <c r="B5" s="0" t="s">
        <v>15</v>
      </c>
      <c r="C5" s="0" t="n">
        <v>4.65E-007</v>
      </c>
      <c r="D5" s="0" t="s">
        <v>12</v>
      </c>
      <c r="E5" s="0" t="s">
        <v>12</v>
      </c>
      <c r="F5" s="0" t="s">
        <v>16</v>
      </c>
      <c r="G5" s="0" t="n">
        <v>48</v>
      </c>
      <c r="I5" s="0" t="n">
        <f aca="false">-LOG10(C5)</f>
        <v>6.33254704711005</v>
      </c>
    </row>
    <row r="6" customFormat="false" ht="13" hidden="false" customHeight="false" outlineLevel="0" collapsed="false">
      <c r="A6" s="0" t="s">
        <v>17</v>
      </c>
      <c r="B6" s="0" t="s">
        <v>18</v>
      </c>
      <c r="C6" s="0" t="n">
        <v>2.28E-006</v>
      </c>
      <c r="D6" s="0" t="s">
        <v>19</v>
      </c>
      <c r="E6" s="0" t="n">
        <v>3.364</v>
      </c>
      <c r="F6" s="0" t="s">
        <v>20</v>
      </c>
      <c r="G6" s="0" t="n">
        <v>69</v>
      </c>
      <c r="I6" s="0" t="n">
        <f aca="false">-LOG10(C6)</f>
        <v>5.64206515299955</v>
      </c>
    </row>
    <row r="7" customFormat="false" ht="13" hidden="false" customHeight="false" outlineLevel="0" collapsed="false">
      <c r="A7" s="0" t="s">
        <v>10</v>
      </c>
      <c r="B7" s="0" t="s">
        <v>21</v>
      </c>
      <c r="C7" s="0" t="n">
        <v>3.49E-006</v>
      </c>
      <c r="D7" s="0" t="s">
        <v>19</v>
      </c>
      <c r="E7" s="0" t="n">
        <v>3.355</v>
      </c>
      <c r="F7" s="0" t="s">
        <v>22</v>
      </c>
      <c r="G7" s="0" t="n">
        <v>62</v>
      </c>
      <c r="I7" s="0" t="n">
        <f aca="false">-LOG10(C7)</f>
        <v>5.45717457304082</v>
      </c>
    </row>
    <row r="8" customFormat="false" ht="13" hidden="false" customHeight="false" outlineLevel="0" collapsed="false">
      <c r="A8" s="0" t="s">
        <v>23</v>
      </c>
      <c r="B8" s="0" t="s">
        <v>24</v>
      </c>
      <c r="C8" s="0" t="n">
        <v>2.39E-005</v>
      </c>
      <c r="D8" s="0" t="s">
        <v>12</v>
      </c>
      <c r="E8" s="0" t="n">
        <v>1.999</v>
      </c>
      <c r="F8" s="0" t="s">
        <v>25</v>
      </c>
      <c r="G8" s="0" t="n">
        <v>4</v>
      </c>
      <c r="I8" s="0" t="n">
        <f aca="false">-LOG10(C8)</f>
        <v>4.62160209905186</v>
      </c>
    </row>
    <row r="9" customFormat="false" ht="13" hidden="false" customHeight="false" outlineLevel="0" collapsed="false">
      <c r="A9" s="0" t="s">
        <v>26</v>
      </c>
      <c r="B9" s="0" t="s">
        <v>27</v>
      </c>
      <c r="C9" s="0" t="n">
        <v>2.45E-005</v>
      </c>
      <c r="D9" s="0" t="s">
        <v>12</v>
      </c>
      <c r="E9" s="0" t="s">
        <v>12</v>
      </c>
      <c r="F9" s="0" t="s">
        <v>28</v>
      </c>
      <c r="G9" s="0" t="n">
        <v>15</v>
      </c>
      <c r="I9" s="0" t="n">
        <f aca="false">-LOG10(C9)</f>
        <v>4.61083391563547</v>
      </c>
    </row>
    <row r="10" customFormat="false" ht="13" hidden="false" customHeight="false" outlineLevel="0" collapsed="false">
      <c r="A10" s="0" t="s">
        <v>29</v>
      </c>
      <c r="B10" s="0" t="s">
        <v>30</v>
      </c>
      <c r="C10" s="0" t="n">
        <v>3.73E-005</v>
      </c>
      <c r="D10" s="0" t="s">
        <v>12</v>
      </c>
      <c r="E10" s="0" t="s">
        <v>12</v>
      </c>
      <c r="F10" s="0" t="s">
        <v>31</v>
      </c>
      <c r="G10" s="0" t="n">
        <v>10</v>
      </c>
      <c r="I10" s="0" t="n">
        <f aca="false">-LOG10(C10)</f>
        <v>4.42829116819131</v>
      </c>
    </row>
    <row r="11" customFormat="false" ht="13" hidden="false" customHeight="false" outlineLevel="0" collapsed="false">
      <c r="A11" s="0" t="s">
        <v>32</v>
      </c>
      <c r="B11" s="0" t="s">
        <v>33</v>
      </c>
      <c r="C11" s="0" t="n">
        <v>4.86E-005</v>
      </c>
      <c r="D11" s="0" t="s">
        <v>12</v>
      </c>
      <c r="E11" s="0" t="s">
        <v>12</v>
      </c>
      <c r="F11" s="0" t="s">
        <v>34</v>
      </c>
      <c r="G11" s="0" t="n">
        <v>175</v>
      </c>
      <c r="I11" s="0" t="n">
        <f aca="false">-LOG10(C11)</f>
        <v>4.31336373073771</v>
      </c>
    </row>
    <row r="12" customFormat="false" ht="13" hidden="false" customHeight="false" outlineLevel="0" collapsed="false">
      <c r="A12" s="0" t="s">
        <v>35</v>
      </c>
      <c r="B12" s="0" t="s">
        <v>36</v>
      </c>
      <c r="C12" s="0" t="n">
        <v>5.12E-005</v>
      </c>
      <c r="D12" s="0" t="s">
        <v>12</v>
      </c>
      <c r="E12" s="0" t="n">
        <v>0.642</v>
      </c>
      <c r="F12" s="0" t="s">
        <v>37</v>
      </c>
      <c r="G12" s="0" t="n">
        <v>94</v>
      </c>
      <c r="I12" s="0" t="n">
        <f aca="false">-LOG10(C12)</f>
        <v>4.29073003902417</v>
      </c>
    </row>
    <row r="13" customFormat="false" ht="13" hidden="false" customHeight="false" outlineLevel="0" collapsed="false">
      <c r="A13" s="0" t="s">
        <v>38</v>
      </c>
      <c r="B13" s="0" t="s">
        <v>39</v>
      </c>
      <c r="C13" s="0" t="n">
        <v>5.43E-005</v>
      </c>
      <c r="D13" s="0" t="s">
        <v>12</v>
      </c>
      <c r="E13" s="0" t="s">
        <v>12</v>
      </c>
      <c r="F13" s="0" t="s">
        <v>40</v>
      </c>
      <c r="G13" s="0" t="n">
        <v>14</v>
      </c>
      <c r="I13" s="0" t="n">
        <f aca="false">-LOG10(C13)</f>
        <v>4.26520017041115</v>
      </c>
    </row>
    <row r="14" customFormat="false" ht="13" hidden="false" customHeight="false" outlineLevel="0" collapsed="false">
      <c r="A14" s="0" t="s">
        <v>41</v>
      </c>
      <c r="B14" s="0" t="s">
        <v>42</v>
      </c>
      <c r="C14" s="0" t="n">
        <v>8.5E-005</v>
      </c>
      <c r="D14" s="0" t="s">
        <v>12</v>
      </c>
      <c r="E14" s="0" t="s">
        <v>12</v>
      </c>
      <c r="F14" s="0" t="s">
        <v>43</v>
      </c>
      <c r="G14" s="0" t="n">
        <v>5</v>
      </c>
      <c r="I14" s="0" t="n">
        <f aca="false">-LOG10(C14)</f>
        <v>4.07058107428571</v>
      </c>
    </row>
    <row r="15" customFormat="false" ht="13" hidden="false" customHeight="false" outlineLevel="0" collapsed="false">
      <c r="A15" s="0" t="s">
        <v>44</v>
      </c>
      <c r="B15" s="0" t="s">
        <v>45</v>
      </c>
      <c r="C15" s="0" t="n">
        <v>8.62E-005</v>
      </c>
      <c r="D15" s="0" t="s">
        <v>12</v>
      </c>
      <c r="E15" s="0" t="n">
        <v>-1.96</v>
      </c>
      <c r="F15" s="0" t="s">
        <v>46</v>
      </c>
      <c r="G15" s="0" t="n">
        <v>11</v>
      </c>
      <c r="I15" s="0" t="n">
        <f aca="false">-LOG10(C15)</f>
        <v>4.06449273417529</v>
      </c>
    </row>
    <row r="16" customFormat="false" ht="13" hidden="false" customHeight="false" outlineLevel="0" collapsed="false">
      <c r="A16" s="0" t="s">
        <v>47</v>
      </c>
      <c r="B16" s="0" t="s">
        <v>48</v>
      </c>
      <c r="C16" s="0" t="n">
        <v>0.000105</v>
      </c>
      <c r="D16" s="0" t="s">
        <v>12</v>
      </c>
      <c r="E16" s="0" t="s">
        <v>12</v>
      </c>
      <c r="F16" s="0" t="s">
        <v>49</v>
      </c>
      <c r="G16" s="0" t="n">
        <v>3</v>
      </c>
      <c r="I16" s="0" t="n">
        <f aca="false">-LOG10(C16)</f>
        <v>3.97881070093006</v>
      </c>
    </row>
    <row r="17" customFormat="false" ht="13" hidden="false" customHeight="false" outlineLevel="0" collapsed="false">
      <c r="A17" s="0" t="s">
        <v>50</v>
      </c>
      <c r="B17" s="0" t="s">
        <v>51</v>
      </c>
      <c r="C17" s="0" t="n">
        <v>0.000105</v>
      </c>
      <c r="D17" s="0" t="s">
        <v>12</v>
      </c>
      <c r="E17" s="0" t="s">
        <v>12</v>
      </c>
      <c r="F17" s="0" t="s">
        <v>49</v>
      </c>
      <c r="G17" s="0" t="n">
        <v>3</v>
      </c>
      <c r="I17" s="0" t="n">
        <f aca="false">-LOG10(C17)</f>
        <v>3.97881070093006</v>
      </c>
    </row>
    <row r="18" customFormat="false" ht="13" hidden="false" customHeight="false" outlineLevel="0" collapsed="false">
      <c r="A18" s="0" t="s">
        <v>52</v>
      </c>
      <c r="B18" s="0" t="s">
        <v>53</v>
      </c>
      <c r="C18" s="0" t="n">
        <v>0.000109</v>
      </c>
      <c r="D18" s="0" t="s">
        <v>12</v>
      </c>
      <c r="E18" s="0" t="n">
        <v>0.6</v>
      </c>
      <c r="F18" s="0" t="s">
        <v>54</v>
      </c>
      <c r="G18" s="0" t="n">
        <v>48</v>
      </c>
      <c r="I18" s="0" t="n">
        <f aca="false">-LOG10(C18)</f>
        <v>3.96257350205938</v>
      </c>
    </row>
    <row r="19" customFormat="false" ht="13" hidden="false" customHeight="false" outlineLevel="0" collapsed="false">
      <c r="A19" s="0" t="s">
        <v>35</v>
      </c>
      <c r="B19" s="0" t="s">
        <v>55</v>
      </c>
      <c r="C19" s="0" t="n">
        <v>0.000139</v>
      </c>
      <c r="D19" s="0" t="s">
        <v>12</v>
      </c>
      <c r="E19" s="0" t="n">
        <v>-0.116</v>
      </c>
      <c r="F19" s="0" t="s">
        <v>56</v>
      </c>
      <c r="G19" s="0" t="n">
        <v>41</v>
      </c>
      <c r="I19" s="0" t="n">
        <f aca="false">-LOG10(C19)</f>
        <v>3.85698519974591</v>
      </c>
    </row>
    <row r="20" customFormat="false" ht="13" hidden="false" customHeight="false" outlineLevel="0" collapsed="false">
      <c r="A20" s="0" t="s">
        <v>57</v>
      </c>
      <c r="B20" s="0" t="s">
        <v>58</v>
      </c>
      <c r="C20" s="0" t="n">
        <v>0.00015</v>
      </c>
      <c r="D20" s="0" t="s">
        <v>12</v>
      </c>
      <c r="E20" s="0" t="s">
        <v>12</v>
      </c>
      <c r="F20" s="0" t="s">
        <v>59</v>
      </c>
      <c r="G20" s="0" t="n">
        <v>11</v>
      </c>
      <c r="I20" s="0" t="n">
        <f aca="false">-LOG10(C20)</f>
        <v>3.82390874094432</v>
      </c>
    </row>
    <row r="21" customFormat="false" ht="13" hidden="false" customHeight="false" outlineLevel="0" collapsed="false">
      <c r="A21" s="0" t="s">
        <v>41</v>
      </c>
      <c r="B21" s="0" t="s">
        <v>60</v>
      </c>
      <c r="C21" s="0" t="n">
        <v>0.00015</v>
      </c>
      <c r="D21" s="0" t="s">
        <v>12</v>
      </c>
      <c r="E21" s="0" t="s">
        <v>12</v>
      </c>
      <c r="F21" s="0" t="s">
        <v>61</v>
      </c>
      <c r="G21" s="0" t="n">
        <v>11</v>
      </c>
      <c r="I21" s="0" t="n">
        <f aca="false">-LOG10(C21)</f>
        <v>3.82390874094432</v>
      </c>
    </row>
    <row r="22" customFormat="false" ht="13" hidden="false" customHeight="false" outlineLevel="0" collapsed="false">
      <c r="A22" s="0" t="s">
        <v>32</v>
      </c>
      <c r="B22" s="0" t="s">
        <v>62</v>
      </c>
      <c r="C22" s="0" t="n">
        <v>0.000156</v>
      </c>
      <c r="D22" s="0" t="s">
        <v>12</v>
      </c>
      <c r="E22" s="0" t="s">
        <v>12</v>
      </c>
      <c r="F22" s="0" t="s">
        <v>63</v>
      </c>
      <c r="G22" s="0" t="n">
        <v>210</v>
      </c>
      <c r="I22" s="0" t="n">
        <f aca="false">-LOG10(C22)</f>
        <v>3.80687540164554</v>
      </c>
    </row>
    <row r="23" customFormat="false" ht="13" hidden="false" customHeight="false" outlineLevel="0" collapsed="false">
      <c r="A23" s="0" t="s">
        <v>52</v>
      </c>
      <c r="B23" s="0" t="s">
        <v>64</v>
      </c>
      <c r="C23" s="0" t="n">
        <v>0.000172</v>
      </c>
      <c r="D23" s="0" t="s">
        <v>12</v>
      </c>
      <c r="E23" s="0" t="s">
        <v>12</v>
      </c>
      <c r="F23" s="0" t="s">
        <v>65</v>
      </c>
      <c r="G23" s="0" t="n">
        <v>72</v>
      </c>
      <c r="I23" s="0" t="n">
        <f aca="false">-LOG10(C23)</f>
        <v>3.76447155309245</v>
      </c>
    </row>
    <row r="24" customFormat="false" ht="13" hidden="false" customHeight="false" outlineLevel="0" collapsed="false">
      <c r="A24" s="0" t="s">
        <v>66</v>
      </c>
      <c r="B24" s="0" t="s">
        <v>67</v>
      </c>
      <c r="C24" s="0" t="n">
        <v>0.000199</v>
      </c>
      <c r="D24" s="0" t="s">
        <v>12</v>
      </c>
      <c r="E24" s="0" t="s">
        <v>12</v>
      </c>
      <c r="F24" s="0" t="s">
        <v>68</v>
      </c>
      <c r="G24" s="0" t="n">
        <v>7</v>
      </c>
      <c r="I24" s="0" t="n">
        <f aca="false">-LOG10(C24)</f>
        <v>3.70114692359029</v>
      </c>
    </row>
    <row r="25" customFormat="false" ht="13" hidden="false" customHeight="false" outlineLevel="0" collapsed="false">
      <c r="A25" s="0" t="s">
        <v>69</v>
      </c>
      <c r="B25" s="0" t="s">
        <v>70</v>
      </c>
      <c r="C25" s="0" t="n">
        <v>0.000226</v>
      </c>
      <c r="D25" s="0" t="s">
        <v>12</v>
      </c>
      <c r="E25" s="0" t="n">
        <v>1.811</v>
      </c>
      <c r="F25" s="0" t="s">
        <v>71</v>
      </c>
      <c r="G25" s="0" t="n">
        <v>14</v>
      </c>
      <c r="I25" s="0" t="n">
        <f aca="false">-LOG10(C25)</f>
        <v>3.6458915608526</v>
      </c>
    </row>
    <row r="26" customFormat="false" ht="13" hidden="false" customHeight="false" outlineLevel="0" collapsed="false">
      <c r="A26" s="0" t="s">
        <v>72</v>
      </c>
      <c r="B26" s="0" t="s">
        <v>73</v>
      </c>
      <c r="C26" s="0" t="n">
        <v>0.000241</v>
      </c>
      <c r="D26" s="0" t="s">
        <v>74</v>
      </c>
      <c r="E26" s="0" t="n">
        <v>-2.554</v>
      </c>
      <c r="F26" s="0" t="s">
        <v>75</v>
      </c>
      <c r="G26" s="0" t="n">
        <v>13</v>
      </c>
      <c r="I26" s="0" t="n">
        <f aca="false">-LOG10(C26)</f>
        <v>3.61798295742513</v>
      </c>
    </row>
    <row r="27" customFormat="false" ht="13" hidden="false" customHeight="false" outlineLevel="0" collapsed="false">
      <c r="A27" s="0" t="s">
        <v>44</v>
      </c>
      <c r="B27" s="0" t="s">
        <v>76</v>
      </c>
      <c r="C27" s="0" t="n">
        <v>0.000282</v>
      </c>
      <c r="D27" s="0" t="s">
        <v>12</v>
      </c>
      <c r="E27" s="0" t="n">
        <v>-1.96</v>
      </c>
      <c r="F27" s="0" t="s">
        <v>77</v>
      </c>
      <c r="G27" s="0" t="n">
        <v>12</v>
      </c>
      <c r="I27" s="0" t="n">
        <f aca="false">-LOG10(C27)</f>
        <v>3.54975089168064</v>
      </c>
    </row>
    <row r="28" customFormat="false" ht="13" hidden="false" customHeight="false" outlineLevel="0" collapsed="false">
      <c r="A28" s="0" t="s">
        <v>78</v>
      </c>
      <c r="B28" s="0" t="s">
        <v>79</v>
      </c>
      <c r="C28" s="0" t="n">
        <v>0.000298</v>
      </c>
      <c r="D28" s="0" t="s">
        <v>12</v>
      </c>
      <c r="E28" s="0" t="s">
        <v>12</v>
      </c>
      <c r="F28" s="0" t="s">
        <v>80</v>
      </c>
      <c r="G28" s="0" t="n">
        <v>4</v>
      </c>
      <c r="I28" s="0" t="n">
        <f aca="false">-LOG10(C28)</f>
        <v>3.52578373592374</v>
      </c>
    </row>
    <row r="29" customFormat="false" ht="13" hidden="false" customHeight="false" outlineLevel="0" collapsed="false">
      <c r="A29" s="0" t="s">
        <v>81</v>
      </c>
      <c r="B29" s="0" t="s">
        <v>82</v>
      </c>
      <c r="C29" s="0" t="n">
        <v>0.000327</v>
      </c>
      <c r="D29" s="0" t="s">
        <v>12</v>
      </c>
      <c r="E29" s="0" t="n">
        <v>1.109</v>
      </c>
      <c r="F29" s="0" t="s">
        <v>83</v>
      </c>
      <c r="G29" s="0" t="n">
        <v>5</v>
      </c>
      <c r="I29" s="0" t="n">
        <f aca="false">-LOG10(C29)</f>
        <v>3.48545224733971</v>
      </c>
    </row>
    <row r="30" customFormat="false" ht="13" hidden="false" customHeight="false" outlineLevel="0" collapsed="false">
      <c r="A30" s="0" t="s">
        <v>84</v>
      </c>
      <c r="B30" s="0" t="s">
        <v>85</v>
      </c>
      <c r="C30" s="0" t="n">
        <v>0.000328</v>
      </c>
      <c r="D30" s="0" t="s">
        <v>12</v>
      </c>
      <c r="E30" s="0" t="s">
        <v>12</v>
      </c>
      <c r="F30" s="0" t="s">
        <v>86</v>
      </c>
      <c r="G30" s="0" t="n">
        <v>21</v>
      </c>
      <c r="I30" s="0" t="n">
        <f aca="false">-LOG10(C30)</f>
        <v>3.48412615628832</v>
      </c>
    </row>
    <row r="31" customFormat="false" ht="13" hidden="false" customHeight="false" outlineLevel="0" collapsed="false">
      <c r="A31" s="0" t="s">
        <v>87</v>
      </c>
      <c r="B31" s="0" t="s">
        <v>88</v>
      </c>
      <c r="C31" s="0" t="n">
        <v>0.000348</v>
      </c>
      <c r="D31" s="0" t="s">
        <v>12</v>
      </c>
      <c r="E31" s="0" t="n">
        <v>1.881</v>
      </c>
      <c r="F31" s="0" t="s">
        <v>89</v>
      </c>
      <c r="G31" s="0" t="n">
        <v>67</v>
      </c>
      <c r="I31" s="0" t="n">
        <f aca="false">-LOG10(C31)</f>
        <v>3.45842075605342</v>
      </c>
    </row>
    <row r="32" customFormat="false" ht="13" hidden="false" customHeight="false" outlineLevel="0" collapsed="false">
      <c r="A32" s="0" t="s">
        <v>90</v>
      </c>
      <c r="B32" s="0" t="s">
        <v>91</v>
      </c>
      <c r="C32" s="0" t="n">
        <v>0.000416</v>
      </c>
      <c r="D32" s="0" t="s">
        <v>12</v>
      </c>
      <c r="E32" s="0" t="s">
        <v>12</v>
      </c>
      <c r="F32" s="0" t="s">
        <v>92</v>
      </c>
      <c r="G32" s="0" t="n">
        <v>23</v>
      </c>
      <c r="I32" s="0" t="n">
        <f aca="false">-LOG10(C32)</f>
        <v>3.38090666937326</v>
      </c>
    </row>
    <row r="33" customFormat="false" ht="13" hidden="false" customHeight="false" outlineLevel="0" collapsed="false">
      <c r="A33" s="0" t="s">
        <v>93</v>
      </c>
      <c r="B33" s="0" t="s">
        <v>94</v>
      </c>
      <c r="C33" s="0" t="n">
        <v>0.000427</v>
      </c>
      <c r="D33" s="0" t="s">
        <v>12</v>
      </c>
      <c r="E33" s="0" t="s">
        <v>12</v>
      </c>
      <c r="F33" s="0" t="s">
        <v>95</v>
      </c>
      <c r="G33" s="0" t="n">
        <v>18</v>
      </c>
      <c r="I33" s="0" t="n">
        <f aca="false">-LOG10(C33)</f>
        <v>3.36957212497498</v>
      </c>
    </row>
    <row r="34" customFormat="false" ht="13" hidden="false" customHeight="false" outlineLevel="0" collapsed="false">
      <c r="A34" s="0" t="s">
        <v>10</v>
      </c>
      <c r="B34" s="0" t="s">
        <v>96</v>
      </c>
      <c r="C34" s="0" t="n">
        <v>0.000471</v>
      </c>
      <c r="D34" s="0" t="s">
        <v>12</v>
      </c>
      <c r="E34" s="0" t="s">
        <v>12</v>
      </c>
      <c r="F34" s="0" t="s">
        <v>97</v>
      </c>
      <c r="G34" s="0" t="n">
        <v>13</v>
      </c>
      <c r="I34" s="0" t="n">
        <f aca="false">-LOG10(C34)</f>
        <v>3.3269790928711</v>
      </c>
    </row>
    <row r="35" customFormat="false" ht="13" hidden="false" customHeight="false" outlineLevel="0" collapsed="false">
      <c r="A35" s="0" t="s">
        <v>35</v>
      </c>
      <c r="B35" s="0" t="s">
        <v>98</v>
      </c>
      <c r="C35" s="0" t="n">
        <v>0.000472</v>
      </c>
      <c r="D35" s="0" t="s">
        <v>12</v>
      </c>
      <c r="E35" s="0" t="s">
        <v>12</v>
      </c>
      <c r="F35" s="0" t="s">
        <v>99</v>
      </c>
      <c r="G35" s="0" t="n">
        <v>5</v>
      </c>
      <c r="I35" s="0" t="n">
        <f aca="false">-LOG10(C35)</f>
        <v>3.32605800136591</v>
      </c>
    </row>
    <row r="36" customFormat="false" ht="13" hidden="false" customHeight="false" outlineLevel="0" collapsed="false">
      <c r="A36" s="0" t="s">
        <v>41</v>
      </c>
      <c r="B36" s="0" t="s">
        <v>100</v>
      </c>
      <c r="C36" s="0" t="n">
        <v>0.000472</v>
      </c>
      <c r="D36" s="0" t="s">
        <v>12</v>
      </c>
      <c r="E36" s="0" t="s">
        <v>12</v>
      </c>
      <c r="F36" s="0" t="s">
        <v>101</v>
      </c>
      <c r="G36" s="0" t="n">
        <v>6</v>
      </c>
      <c r="I36" s="0" t="n">
        <f aca="false">-LOG10(C36)</f>
        <v>3.32605800136591</v>
      </c>
    </row>
    <row r="37" customFormat="false" ht="13" hidden="false" customHeight="false" outlineLevel="0" collapsed="false">
      <c r="A37" s="0" t="s">
        <v>102</v>
      </c>
      <c r="B37" s="0" t="s">
        <v>103</v>
      </c>
      <c r="C37" s="0" t="n">
        <v>0.000511</v>
      </c>
      <c r="D37" s="0" t="s">
        <v>12</v>
      </c>
      <c r="E37" s="0" t="s">
        <v>12</v>
      </c>
      <c r="F37" s="0" t="s">
        <v>104</v>
      </c>
      <c r="G37" s="0" t="n">
        <v>27</v>
      </c>
      <c r="I37" s="0" t="n">
        <f aca="false">-LOG10(C37)</f>
        <v>3.29157909986529</v>
      </c>
    </row>
    <row r="38" customFormat="false" ht="13" hidden="false" customHeight="false" outlineLevel="0" collapsed="false">
      <c r="A38" s="0" t="s">
        <v>105</v>
      </c>
      <c r="B38" s="0" t="s">
        <v>106</v>
      </c>
      <c r="C38" s="0" t="n">
        <v>0.000517</v>
      </c>
      <c r="D38" s="0" t="s">
        <v>12</v>
      </c>
      <c r="E38" s="0" t="s">
        <v>12</v>
      </c>
      <c r="F38" s="0" t="s">
        <v>107</v>
      </c>
      <c r="G38" s="0" t="n">
        <v>4</v>
      </c>
      <c r="I38" s="0" t="n">
        <f aca="false">-LOG10(C38)</f>
        <v>3.28650945690606</v>
      </c>
    </row>
    <row r="39" customFormat="false" ht="13" hidden="false" customHeight="false" outlineLevel="0" collapsed="false">
      <c r="A39" s="0" t="s">
        <v>108</v>
      </c>
      <c r="B39" s="0" t="s">
        <v>109</v>
      </c>
      <c r="C39" s="0" t="n">
        <v>0.000549</v>
      </c>
      <c r="D39" s="0" t="s">
        <v>19</v>
      </c>
      <c r="E39" s="0" t="n">
        <v>4.833</v>
      </c>
      <c r="F39" s="0" t="s">
        <v>110</v>
      </c>
      <c r="G39" s="0" t="n">
        <v>84</v>
      </c>
      <c r="I39" s="0" t="n">
        <f aca="false">-LOG10(C39)</f>
        <v>3.26042765554991</v>
      </c>
    </row>
    <row r="40" customFormat="false" ht="13" hidden="false" customHeight="false" outlineLevel="0" collapsed="false">
      <c r="A40" s="0" t="s">
        <v>111</v>
      </c>
      <c r="B40" s="0" t="s">
        <v>112</v>
      </c>
      <c r="C40" s="0" t="n">
        <v>0.000574</v>
      </c>
      <c r="D40" s="0" t="s">
        <v>12</v>
      </c>
      <c r="E40" s="0" t="n">
        <v>1.704</v>
      </c>
      <c r="F40" s="0" t="s">
        <v>113</v>
      </c>
      <c r="G40" s="0" t="n">
        <v>14</v>
      </c>
      <c r="I40" s="0" t="n">
        <f aca="false">-LOG10(C40)</f>
        <v>3.24108810760203</v>
      </c>
    </row>
    <row r="41" customFormat="false" ht="13" hidden="false" customHeight="false" outlineLevel="0" collapsed="false">
      <c r="A41" s="0" t="s">
        <v>114</v>
      </c>
      <c r="B41" s="0" t="s">
        <v>115</v>
      </c>
      <c r="C41" s="0" t="n">
        <v>0.00066</v>
      </c>
      <c r="D41" s="0" t="s">
        <v>12</v>
      </c>
      <c r="E41" s="0" t="s">
        <v>12</v>
      </c>
      <c r="F41" s="0" t="s">
        <v>116</v>
      </c>
      <c r="G41" s="0" t="n">
        <v>5</v>
      </c>
      <c r="I41" s="0" t="n">
        <f aca="false">-LOG10(C41)</f>
        <v>3.18045606445813</v>
      </c>
    </row>
    <row r="42" customFormat="false" ht="13" hidden="false" customHeight="false" outlineLevel="0" collapsed="false">
      <c r="A42" s="0" t="s">
        <v>102</v>
      </c>
      <c r="B42" s="0" t="s">
        <v>117</v>
      </c>
      <c r="C42" s="0" t="n">
        <v>0.000677</v>
      </c>
      <c r="D42" s="0" t="s">
        <v>12</v>
      </c>
      <c r="E42" s="0" t="s">
        <v>12</v>
      </c>
      <c r="F42" s="0" t="s">
        <v>118</v>
      </c>
      <c r="G42" s="0" t="n">
        <v>15</v>
      </c>
      <c r="I42" s="0" t="n">
        <f aca="false">-LOG10(C42)</f>
        <v>3.16941133131486</v>
      </c>
    </row>
    <row r="43" customFormat="false" ht="13" hidden="false" customHeight="false" outlineLevel="0" collapsed="false">
      <c r="A43" s="0" t="s">
        <v>119</v>
      </c>
      <c r="B43" s="0" t="s">
        <v>120</v>
      </c>
      <c r="C43" s="0" t="n">
        <v>0.000782</v>
      </c>
      <c r="D43" s="0" t="s">
        <v>19</v>
      </c>
      <c r="E43" s="0" t="n">
        <v>2.611</v>
      </c>
      <c r="F43" s="0" t="s">
        <v>121</v>
      </c>
      <c r="G43" s="0" t="n">
        <v>13</v>
      </c>
      <c r="I43" s="0" t="n">
        <f aca="false">-LOG10(C43)</f>
        <v>3.10679324694015</v>
      </c>
    </row>
    <row r="44" customFormat="false" ht="13" hidden="false" customHeight="false" outlineLevel="0" collapsed="false">
      <c r="A44" s="0" t="s">
        <v>10</v>
      </c>
      <c r="B44" s="0" t="s">
        <v>122</v>
      </c>
      <c r="C44" s="0" t="n">
        <v>0.000816</v>
      </c>
      <c r="D44" s="0" t="s">
        <v>19</v>
      </c>
      <c r="E44" s="0" t="n">
        <v>3.355</v>
      </c>
      <c r="F44" s="0" t="s">
        <v>123</v>
      </c>
      <c r="G44" s="0" t="n">
        <v>44</v>
      </c>
      <c r="I44" s="0" t="n">
        <f aca="false">-LOG10(C44)</f>
        <v>3.08830984124614</v>
      </c>
    </row>
    <row r="45" customFormat="false" ht="13" hidden="false" customHeight="false" outlineLevel="0" collapsed="false">
      <c r="A45" s="0" t="s">
        <v>10</v>
      </c>
      <c r="B45" s="0" t="s">
        <v>124</v>
      </c>
      <c r="C45" s="0" t="n">
        <v>0.000829</v>
      </c>
      <c r="D45" s="0" t="s">
        <v>12</v>
      </c>
      <c r="E45" s="0" t="s">
        <v>12</v>
      </c>
      <c r="F45" s="0" t="s">
        <v>125</v>
      </c>
      <c r="G45" s="0" t="n">
        <v>5</v>
      </c>
      <c r="I45" s="0" t="n">
        <f aca="false">-LOG10(C45)</f>
        <v>3.08144546944973</v>
      </c>
    </row>
    <row r="46" customFormat="false" ht="13" hidden="false" customHeight="false" outlineLevel="0" collapsed="false">
      <c r="A46" s="0" t="s">
        <v>126</v>
      </c>
      <c r="B46" s="0" t="s">
        <v>127</v>
      </c>
      <c r="C46" s="0" t="n">
        <v>0.00085</v>
      </c>
      <c r="D46" s="0" t="s">
        <v>12</v>
      </c>
      <c r="E46" s="0" t="s">
        <v>12</v>
      </c>
      <c r="F46" s="0" t="s">
        <v>128</v>
      </c>
      <c r="G46" s="0" t="n">
        <v>28</v>
      </c>
      <c r="I46" s="0" t="n">
        <f aca="false">-LOG10(C46)</f>
        <v>3.07058107428571</v>
      </c>
    </row>
    <row r="47" customFormat="false" ht="13" hidden="false" customHeight="false" outlineLevel="0" collapsed="false">
      <c r="A47" s="0" t="s">
        <v>108</v>
      </c>
      <c r="B47" s="0" t="s">
        <v>129</v>
      </c>
      <c r="C47" s="0" t="n">
        <v>0.000851</v>
      </c>
      <c r="D47" s="0" t="s">
        <v>19</v>
      </c>
      <c r="E47" s="0" t="n">
        <v>2.438</v>
      </c>
      <c r="F47" s="0" t="s">
        <v>130</v>
      </c>
      <c r="G47" s="0" t="n">
        <v>50</v>
      </c>
      <c r="I47" s="0" t="n">
        <f aca="false">-LOG10(C47)</f>
        <v>3.07007043991541</v>
      </c>
    </row>
    <row r="48" customFormat="false" ht="13" hidden="false" customHeight="false" outlineLevel="0" collapsed="false">
      <c r="A48" s="0" t="s">
        <v>131</v>
      </c>
      <c r="B48" s="0" t="s">
        <v>132</v>
      </c>
      <c r="C48" s="0" t="n">
        <v>0.000869</v>
      </c>
      <c r="D48" s="0" t="s">
        <v>12</v>
      </c>
      <c r="E48" s="0" t="s">
        <v>12</v>
      </c>
      <c r="F48" s="0" t="s">
        <v>133</v>
      </c>
      <c r="G48" s="0" t="n">
        <v>92</v>
      </c>
      <c r="I48" s="0" t="n">
        <f aca="false">-LOG10(C48)</f>
        <v>3.06098022355133</v>
      </c>
    </row>
    <row r="49" customFormat="false" ht="13" hidden="false" customHeight="false" outlineLevel="0" collapsed="false">
      <c r="A49" s="0" t="s">
        <v>35</v>
      </c>
      <c r="B49" s="0" t="s">
        <v>134</v>
      </c>
      <c r="C49" s="0" t="n">
        <v>0.000872</v>
      </c>
      <c r="D49" s="0" t="s">
        <v>12</v>
      </c>
      <c r="E49" s="0" t="n">
        <v>0.256</v>
      </c>
      <c r="F49" s="0" t="s">
        <v>135</v>
      </c>
      <c r="G49" s="0" t="n">
        <v>51</v>
      </c>
      <c r="I49" s="0" t="n">
        <f aca="false">-LOG10(C49)</f>
        <v>3.05948351506743</v>
      </c>
    </row>
    <row r="50" customFormat="false" ht="13" hidden="false" customHeight="false" outlineLevel="0" collapsed="false">
      <c r="A50" s="0" t="s">
        <v>136</v>
      </c>
      <c r="B50" s="0" t="s">
        <v>137</v>
      </c>
      <c r="C50" s="0" t="n">
        <v>0.000897</v>
      </c>
      <c r="D50" s="0" t="s">
        <v>12</v>
      </c>
      <c r="E50" s="0" t="s">
        <v>12</v>
      </c>
      <c r="F50" s="0" t="s">
        <v>138</v>
      </c>
      <c r="G50" s="0" t="n">
        <v>7</v>
      </c>
      <c r="I50" s="0" t="n">
        <f aca="false">-LOG10(C50)</f>
        <v>3.04720755695591</v>
      </c>
    </row>
    <row r="51" customFormat="false" ht="13" hidden="false" customHeight="false" outlineLevel="0" collapsed="false">
      <c r="A51" s="0" t="s">
        <v>139</v>
      </c>
      <c r="B51" s="0" t="s">
        <v>140</v>
      </c>
      <c r="C51" s="0" t="n">
        <v>0.000898</v>
      </c>
      <c r="D51" s="0" t="s">
        <v>12</v>
      </c>
      <c r="E51" s="0" t="s">
        <v>12</v>
      </c>
      <c r="F51" s="0" t="s">
        <v>141</v>
      </c>
      <c r="G51" s="0" t="n">
        <v>5</v>
      </c>
      <c r="I51" s="0" t="n">
        <f aca="false">-LOG10(C51)</f>
        <v>3.0467236633327</v>
      </c>
    </row>
    <row r="52" customFormat="false" ht="13" hidden="false" customHeight="false" outlineLevel="0" collapsed="false">
      <c r="A52" s="0" t="s">
        <v>105</v>
      </c>
      <c r="B52" s="0" t="s">
        <v>142</v>
      </c>
      <c r="C52" s="0" t="n">
        <v>0.000916</v>
      </c>
      <c r="D52" s="0" t="s">
        <v>12</v>
      </c>
      <c r="E52" s="0" t="n">
        <v>-0.933</v>
      </c>
      <c r="F52" s="0" t="s">
        <v>143</v>
      </c>
      <c r="G52" s="0" t="n">
        <v>729</v>
      </c>
      <c r="I52" s="0" t="n">
        <f aca="false">-LOG10(C52)</f>
        <v>3.03810452633215</v>
      </c>
    </row>
    <row r="53" customFormat="false" ht="13" hidden="false" customHeight="false" outlineLevel="0" collapsed="false">
      <c r="A53" s="0" t="s">
        <v>69</v>
      </c>
      <c r="B53" s="0" t="s">
        <v>144</v>
      </c>
      <c r="C53" s="0" t="n">
        <v>0.000958</v>
      </c>
      <c r="D53" s="0" t="s">
        <v>12</v>
      </c>
      <c r="E53" s="0" t="n">
        <v>1.732</v>
      </c>
      <c r="F53" s="0" t="s">
        <v>145</v>
      </c>
      <c r="G53" s="0" t="n">
        <v>16</v>
      </c>
      <c r="I53" s="0" t="n">
        <f aca="false">-LOG10(C53)</f>
        <v>3.01863449092146</v>
      </c>
    </row>
    <row r="54" customFormat="false" ht="13" hidden="false" customHeight="false" outlineLevel="0" collapsed="false">
      <c r="A54" s="0" t="s">
        <v>146</v>
      </c>
      <c r="B54" s="0" t="s">
        <v>147</v>
      </c>
      <c r="C54" s="0" t="n">
        <v>0.000963</v>
      </c>
      <c r="D54" s="0" t="s">
        <v>12</v>
      </c>
      <c r="E54" s="0" t="n">
        <v>-1.051</v>
      </c>
      <c r="F54" s="0" t="s">
        <v>148</v>
      </c>
      <c r="G54" s="0" t="n">
        <v>25</v>
      </c>
      <c r="I54" s="0" t="n">
        <f aca="false">-LOG10(C54)</f>
        <v>3.01637371287547</v>
      </c>
    </row>
    <row r="55" customFormat="false" ht="13" hidden="false" customHeight="false" outlineLevel="0" collapsed="false">
      <c r="A55" s="0" t="s">
        <v>149</v>
      </c>
      <c r="B55" s="0" t="s">
        <v>150</v>
      </c>
      <c r="C55" s="0" t="n">
        <v>0.000981</v>
      </c>
      <c r="D55" s="0" t="s">
        <v>12</v>
      </c>
      <c r="E55" s="0" t="s">
        <v>12</v>
      </c>
      <c r="F55" s="0" t="s">
        <v>151</v>
      </c>
      <c r="G55" s="0" t="n">
        <v>3</v>
      </c>
      <c r="I55" s="0" t="n">
        <f aca="false">-LOG10(C55)</f>
        <v>3.00833099262005</v>
      </c>
    </row>
    <row r="56" customFormat="false" ht="13" hidden="false" customHeight="false" outlineLevel="0" collapsed="false">
      <c r="A56" s="0" t="s">
        <v>108</v>
      </c>
      <c r="B56" s="0" t="s">
        <v>152</v>
      </c>
      <c r="C56" s="0" t="n">
        <v>0.000981</v>
      </c>
      <c r="D56" s="0" t="s">
        <v>12</v>
      </c>
      <c r="E56" s="0" t="s">
        <v>12</v>
      </c>
      <c r="F56" s="0" t="s">
        <v>153</v>
      </c>
      <c r="G56" s="0" t="n">
        <v>3</v>
      </c>
      <c r="I56" s="0" t="n">
        <f aca="false">-LOG10(C56)</f>
        <v>3.00833099262005</v>
      </c>
    </row>
    <row r="57" customFormat="false" ht="13" hidden="false" customHeight="false" outlineLevel="0" collapsed="false">
      <c r="A57" s="0" t="s">
        <v>154</v>
      </c>
      <c r="B57" s="0" t="s">
        <v>155</v>
      </c>
      <c r="C57" s="0" t="n">
        <v>0.000981</v>
      </c>
      <c r="D57" s="0" t="s">
        <v>12</v>
      </c>
      <c r="E57" s="0" t="s">
        <v>12</v>
      </c>
      <c r="F57" s="0" t="s">
        <v>156</v>
      </c>
      <c r="G57" s="0" t="n">
        <v>3</v>
      </c>
      <c r="I57" s="0" t="n">
        <f aca="false">-LOG10(C57)</f>
        <v>3.00833099262005</v>
      </c>
    </row>
    <row r="58" customFormat="false" ht="13" hidden="false" customHeight="false" outlineLevel="0" collapsed="false">
      <c r="A58" s="0" t="s">
        <v>157</v>
      </c>
      <c r="B58" s="0" t="s">
        <v>158</v>
      </c>
      <c r="C58" s="0" t="n">
        <v>0.000981</v>
      </c>
      <c r="D58" s="0" t="s">
        <v>12</v>
      </c>
      <c r="E58" s="0" t="s">
        <v>12</v>
      </c>
      <c r="F58" s="0" t="s">
        <v>159</v>
      </c>
      <c r="G58" s="0" t="n">
        <v>3</v>
      </c>
      <c r="I58" s="0" t="n">
        <f aca="false">-LOG10(C58)</f>
        <v>3.00833099262005</v>
      </c>
    </row>
    <row r="59" customFormat="false" ht="13" hidden="false" customHeight="false" outlineLevel="0" collapsed="false">
      <c r="A59" s="0" t="s">
        <v>105</v>
      </c>
      <c r="B59" s="0" t="s">
        <v>160</v>
      </c>
      <c r="C59" s="0" t="n">
        <v>0.000981</v>
      </c>
      <c r="D59" s="0" t="s">
        <v>12</v>
      </c>
      <c r="E59" s="0" t="s">
        <v>12</v>
      </c>
      <c r="F59" s="0" t="s">
        <v>161</v>
      </c>
      <c r="G59" s="0" t="n">
        <v>3</v>
      </c>
      <c r="I59" s="0" t="n">
        <f aca="false">-LOG10(C59)</f>
        <v>3.00833099262005</v>
      </c>
    </row>
    <row r="60" customFormat="false" ht="13" hidden="false" customHeight="false" outlineLevel="0" collapsed="false">
      <c r="A60" s="0" t="s">
        <v>108</v>
      </c>
      <c r="B60" s="0" t="s">
        <v>162</v>
      </c>
      <c r="C60" s="0" t="n">
        <v>0.000981</v>
      </c>
      <c r="D60" s="0" t="s">
        <v>12</v>
      </c>
      <c r="E60" s="0" t="s">
        <v>12</v>
      </c>
      <c r="F60" s="0" t="s">
        <v>163</v>
      </c>
      <c r="G60" s="0" t="n">
        <v>3</v>
      </c>
      <c r="I60" s="0" t="n">
        <f aca="false">-LOG10(C60)</f>
        <v>3.00833099262005</v>
      </c>
    </row>
    <row r="61" customFormat="false" ht="13" hidden="false" customHeight="false" outlineLevel="0" collapsed="false">
      <c r="A61" s="0" t="s">
        <v>164</v>
      </c>
      <c r="B61" s="0" t="s">
        <v>165</v>
      </c>
      <c r="C61" s="0" t="n">
        <v>0.000981</v>
      </c>
      <c r="D61" s="0" t="s">
        <v>12</v>
      </c>
      <c r="E61" s="0" t="s">
        <v>12</v>
      </c>
      <c r="F61" s="0" t="s">
        <v>166</v>
      </c>
      <c r="G61" s="0" t="n">
        <v>3</v>
      </c>
      <c r="I61" s="0" t="n">
        <f aca="false">-LOG10(C61)</f>
        <v>3.00833099262005</v>
      </c>
    </row>
    <row r="62" customFormat="false" ht="13" hidden="false" customHeight="false" outlineLevel="0" collapsed="false">
      <c r="A62" s="0" t="s">
        <v>41</v>
      </c>
      <c r="B62" s="0" t="s">
        <v>167</v>
      </c>
      <c r="C62" s="0" t="n">
        <v>0.000981</v>
      </c>
      <c r="D62" s="0" t="s">
        <v>12</v>
      </c>
      <c r="E62" s="0" t="s">
        <v>12</v>
      </c>
      <c r="F62" s="0" t="s">
        <v>168</v>
      </c>
      <c r="G62" s="0" t="n">
        <v>3</v>
      </c>
      <c r="I62" s="0" t="n">
        <f aca="false">-LOG10(C62)</f>
        <v>3.00833099262005</v>
      </c>
    </row>
    <row r="63" customFormat="false" ht="13" hidden="false" customHeight="false" outlineLevel="0" collapsed="false">
      <c r="A63" s="0" t="s">
        <v>111</v>
      </c>
      <c r="B63" s="0" t="s">
        <v>169</v>
      </c>
      <c r="C63" s="0" t="n">
        <v>0.000981</v>
      </c>
      <c r="D63" s="0" t="s">
        <v>12</v>
      </c>
      <c r="E63" s="0" t="s">
        <v>12</v>
      </c>
      <c r="F63" s="0" t="s">
        <v>170</v>
      </c>
      <c r="G63" s="0" t="n">
        <v>3</v>
      </c>
      <c r="I63" s="0" t="n">
        <f aca="false">-LOG10(C63)</f>
        <v>3.00833099262005</v>
      </c>
    </row>
    <row r="64" customFormat="false" ht="13" hidden="false" customHeight="false" outlineLevel="0" collapsed="false">
      <c r="A64" s="0" t="s">
        <v>171</v>
      </c>
      <c r="B64" s="0" t="s">
        <v>172</v>
      </c>
      <c r="C64" s="0" t="n">
        <v>0.000981</v>
      </c>
      <c r="D64" s="0" t="s">
        <v>12</v>
      </c>
      <c r="E64" s="0" t="s">
        <v>12</v>
      </c>
      <c r="F64" s="0" t="s">
        <v>49</v>
      </c>
      <c r="G64" s="0" t="n">
        <v>3</v>
      </c>
      <c r="I64" s="0" t="n">
        <f aca="false">-LOG10(C64)</f>
        <v>3.00833099262005</v>
      </c>
    </row>
    <row r="65" customFormat="false" ht="13" hidden="false" customHeight="false" outlineLevel="0" collapsed="false">
      <c r="A65" s="0" t="s">
        <v>173</v>
      </c>
      <c r="B65" s="0" t="s">
        <v>174</v>
      </c>
      <c r="C65" s="0" t="n">
        <v>0.00101</v>
      </c>
      <c r="D65" s="0" t="s">
        <v>12</v>
      </c>
      <c r="E65" s="0" t="n">
        <v>0.699</v>
      </c>
      <c r="F65" s="0" t="s">
        <v>175</v>
      </c>
      <c r="G65" s="0" t="n">
        <v>11</v>
      </c>
      <c r="I65" s="0" t="n">
        <f aca="false">-LOG10(C65)</f>
        <v>2.99567862621736</v>
      </c>
    </row>
    <row r="66" customFormat="false" ht="13" hidden="false" customHeight="false" outlineLevel="0" collapsed="false">
      <c r="A66" s="0" t="s">
        <v>69</v>
      </c>
      <c r="B66" s="0" t="s">
        <v>176</v>
      </c>
      <c r="C66" s="0" t="n">
        <v>0.00106</v>
      </c>
      <c r="D66" s="0" t="s">
        <v>12</v>
      </c>
      <c r="E66" s="0" t="n">
        <v>1.477</v>
      </c>
      <c r="F66" s="0" t="s">
        <v>177</v>
      </c>
      <c r="G66" s="0" t="n">
        <v>15</v>
      </c>
      <c r="I66" s="0" t="n">
        <f aca="false">-LOG10(C66)</f>
        <v>2.97469413473523</v>
      </c>
    </row>
    <row r="67" customFormat="false" ht="13" hidden="false" customHeight="false" outlineLevel="0" collapsed="false">
      <c r="A67" s="0" t="s">
        <v>178</v>
      </c>
      <c r="B67" s="0" t="s">
        <v>179</v>
      </c>
      <c r="C67" s="0" t="n">
        <v>0.0011</v>
      </c>
      <c r="D67" s="0" t="s">
        <v>74</v>
      </c>
      <c r="E67" s="0" t="n">
        <v>-2.401</v>
      </c>
      <c r="F67" s="0" t="s">
        <v>180</v>
      </c>
      <c r="G67" s="0" t="n">
        <v>9</v>
      </c>
      <c r="I67" s="0" t="n">
        <f aca="false">-LOG10(C67)</f>
        <v>2.95860731484178</v>
      </c>
    </row>
    <row r="68" customFormat="false" ht="13" hidden="false" customHeight="false" outlineLevel="0" collapsed="false">
      <c r="A68" s="0" t="s">
        <v>181</v>
      </c>
      <c r="B68" s="0" t="s">
        <v>182</v>
      </c>
      <c r="C68" s="0" t="n">
        <v>0.00116</v>
      </c>
      <c r="D68" s="0" t="s">
        <v>12</v>
      </c>
      <c r="E68" s="0" t="s">
        <v>12</v>
      </c>
      <c r="F68" s="0" t="s">
        <v>183</v>
      </c>
      <c r="G68" s="0" t="n">
        <v>9</v>
      </c>
      <c r="I68" s="0" t="n">
        <f aca="false">-LOG10(C68)</f>
        <v>2.93554201077308</v>
      </c>
    </row>
    <row r="69" customFormat="false" ht="13" hidden="false" customHeight="false" outlineLevel="0" collapsed="false">
      <c r="A69" s="0" t="s">
        <v>184</v>
      </c>
      <c r="B69" s="0" t="s">
        <v>185</v>
      </c>
      <c r="C69" s="0" t="n">
        <v>0.00117</v>
      </c>
      <c r="D69" s="0" t="s">
        <v>12</v>
      </c>
      <c r="E69" s="0" t="s">
        <v>12</v>
      </c>
      <c r="F69" s="0" t="s">
        <v>186</v>
      </c>
      <c r="G69" s="0" t="n">
        <v>27</v>
      </c>
      <c r="I69" s="0" t="n">
        <f aca="false">-LOG10(C69)</f>
        <v>2.93181413825384</v>
      </c>
    </row>
    <row r="70" customFormat="false" ht="13" hidden="false" customHeight="false" outlineLevel="0" collapsed="false">
      <c r="A70" s="0" t="s">
        <v>69</v>
      </c>
      <c r="B70" s="0" t="s">
        <v>187</v>
      </c>
      <c r="C70" s="0" t="n">
        <v>0.00118</v>
      </c>
      <c r="D70" s="0" t="s">
        <v>12</v>
      </c>
      <c r="E70" s="0" t="n">
        <v>1.067</v>
      </c>
      <c r="F70" s="0" t="s">
        <v>188</v>
      </c>
      <c r="G70" s="0" t="n">
        <v>11</v>
      </c>
      <c r="I70" s="0" t="n">
        <f aca="false">-LOG10(C70)</f>
        <v>2.92811799269387</v>
      </c>
    </row>
    <row r="71" customFormat="false" ht="13" hidden="false" customHeight="false" outlineLevel="0" collapsed="false">
      <c r="A71" s="0" t="s">
        <v>189</v>
      </c>
      <c r="B71" s="0" t="s">
        <v>190</v>
      </c>
      <c r="C71" s="0" t="n">
        <v>0.00118</v>
      </c>
      <c r="D71" s="0" t="s">
        <v>12</v>
      </c>
      <c r="E71" s="0" t="s">
        <v>12</v>
      </c>
      <c r="F71" s="0" t="s">
        <v>191</v>
      </c>
      <c r="G71" s="0" t="n">
        <v>117</v>
      </c>
      <c r="I71" s="0" t="n">
        <f aca="false">-LOG10(C71)</f>
        <v>2.92811799269387</v>
      </c>
    </row>
    <row r="72" customFormat="false" ht="13" hidden="false" customHeight="false" outlineLevel="0" collapsed="false">
      <c r="A72" s="0" t="s">
        <v>66</v>
      </c>
      <c r="B72" s="0" t="s">
        <v>192</v>
      </c>
      <c r="C72" s="0" t="n">
        <v>0.00125</v>
      </c>
      <c r="D72" s="0" t="s">
        <v>12</v>
      </c>
      <c r="E72" s="0" t="s">
        <v>12</v>
      </c>
      <c r="F72" s="0" t="s">
        <v>193</v>
      </c>
      <c r="G72" s="0" t="n">
        <v>4</v>
      </c>
      <c r="I72" s="0" t="n">
        <f aca="false">-LOG10(C72)</f>
        <v>2.90308998699194</v>
      </c>
    </row>
    <row r="73" customFormat="false" ht="13" hidden="false" customHeight="false" outlineLevel="0" collapsed="false">
      <c r="A73" s="0" t="s">
        <v>114</v>
      </c>
      <c r="B73" s="0" t="s">
        <v>194</v>
      </c>
      <c r="C73" s="0" t="n">
        <v>0.00125</v>
      </c>
      <c r="D73" s="0" t="s">
        <v>12</v>
      </c>
      <c r="E73" s="0" t="s">
        <v>12</v>
      </c>
      <c r="F73" s="0" t="s">
        <v>195</v>
      </c>
      <c r="G73" s="0" t="n">
        <v>4</v>
      </c>
      <c r="I73" s="0" t="n">
        <f aca="false">-LOG10(C73)</f>
        <v>2.90308998699194</v>
      </c>
    </row>
    <row r="74" customFormat="false" ht="13" hidden="false" customHeight="false" outlineLevel="0" collapsed="false">
      <c r="A74" s="0" t="s">
        <v>196</v>
      </c>
      <c r="B74" s="0" t="s">
        <v>197</v>
      </c>
      <c r="C74" s="0" t="n">
        <v>0.00129</v>
      </c>
      <c r="D74" s="0" t="s">
        <v>12</v>
      </c>
      <c r="E74" s="0" t="s">
        <v>12</v>
      </c>
      <c r="F74" s="0" t="s">
        <v>198</v>
      </c>
      <c r="G74" s="0" t="n">
        <v>7</v>
      </c>
      <c r="I74" s="0" t="n">
        <f aca="false">-LOG10(C74)</f>
        <v>2.88941028970075</v>
      </c>
    </row>
    <row r="75" customFormat="false" ht="13" hidden="false" customHeight="false" outlineLevel="0" collapsed="false">
      <c r="A75" s="0" t="s">
        <v>35</v>
      </c>
      <c r="B75" s="0" t="s">
        <v>199</v>
      </c>
      <c r="C75" s="0" t="n">
        <v>0.00138</v>
      </c>
      <c r="D75" s="0" t="s">
        <v>12</v>
      </c>
      <c r="E75" s="0" t="n">
        <v>0.176</v>
      </c>
      <c r="F75" s="0" t="s">
        <v>200</v>
      </c>
      <c r="G75" s="0" t="n">
        <v>6</v>
      </c>
      <c r="I75" s="0" t="n">
        <f aca="false">-LOG10(C75)</f>
        <v>2.86012091359876</v>
      </c>
    </row>
    <row r="76" customFormat="false" ht="13" hidden="false" customHeight="false" outlineLevel="0" collapsed="false">
      <c r="A76" s="0" t="s">
        <v>201</v>
      </c>
      <c r="B76" s="0" t="s">
        <v>202</v>
      </c>
      <c r="C76" s="0" t="n">
        <v>0.00139</v>
      </c>
      <c r="D76" s="0" t="s">
        <v>12</v>
      </c>
      <c r="E76" s="0" t="s">
        <v>12</v>
      </c>
      <c r="F76" s="0" t="s">
        <v>203</v>
      </c>
      <c r="G76" s="0" t="n">
        <v>26</v>
      </c>
      <c r="I76" s="0" t="n">
        <f aca="false">-LOG10(C76)</f>
        <v>2.85698519974591</v>
      </c>
    </row>
    <row r="77" customFormat="false" ht="13" hidden="false" customHeight="false" outlineLevel="0" collapsed="false">
      <c r="A77" s="0" t="s">
        <v>72</v>
      </c>
      <c r="B77" s="0" t="s">
        <v>204</v>
      </c>
      <c r="C77" s="0" t="n">
        <v>0.00156</v>
      </c>
      <c r="D77" s="0" t="s">
        <v>12</v>
      </c>
      <c r="E77" s="0" t="s">
        <v>12</v>
      </c>
      <c r="F77" s="0" t="s">
        <v>205</v>
      </c>
      <c r="G77" s="0" t="n">
        <v>5</v>
      </c>
      <c r="I77" s="0" t="n">
        <f aca="false">-LOG10(C77)</f>
        <v>2.80687540164554</v>
      </c>
    </row>
    <row r="78" customFormat="false" ht="13" hidden="false" customHeight="false" outlineLevel="0" collapsed="false">
      <c r="A78" s="0" t="s">
        <v>139</v>
      </c>
      <c r="B78" s="0" t="s">
        <v>206</v>
      </c>
      <c r="C78" s="0" t="n">
        <v>0.00156</v>
      </c>
      <c r="D78" s="0" t="s">
        <v>12</v>
      </c>
      <c r="E78" s="0" t="s">
        <v>12</v>
      </c>
      <c r="F78" s="0" t="s">
        <v>207</v>
      </c>
      <c r="G78" s="0" t="n">
        <v>5</v>
      </c>
      <c r="I78" s="0" t="n">
        <f aca="false">-LOG10(C78)</f>
        <v>2.80687540164554</v>
      </c>
    </row>
    <row r="79" customFormat="false" ht="13" hidden="false" customHeight="false" outlineLevel="0" collapsed="false">
      <c r="A79" s="0" t="s">
        <v>157</v>
      </c>
      <c r="B79" s="0" t="s">
        <v>208</v>
      </c>
      <c r="C79" s="0" t="n">
        <v>0.00156</v>
      </c>
      <c r="D79" s="0" t="s">
        <v>12</v>
      </c>
      <c r="E79" s="0" t="s">
        <v>12</v>
      </c>
      <c r="F79" s="0" t="s">
        <v>209</v>
      </c>
      <c r="G79" s="0" t="n">
        <v>6</v>
      </c>
      <c r="I79" s="0" t="n">
        <f aca="false">-LOG10(C79)</f>
        <v>2.80687540164554</v>
      </c>
    </row>
    <row r="80" customFormat="false" ht="13" hidden="false" customHeight="false" outlineLevel="0" collapsed="false">
      <c r="A80" s="0" t="s">
        <v>210</v>
      </c>
      <c r="B80" s="0" t="s">
        <v>211</v>
      </c>
      <c r="C80" s="0" t="n">
        <v>0.00163</v>
      </c>
      <c r="D80" s="0" t="s">
        <v>19</v>
      </c>
      <c r="E80" s="0" t="n">
        <v>2.596</v>
      </c>
      <c r="F80" s="0" t="s">
        <v>212</v>
      </c>
      <c r="G80" s="0" t="n">
        <v>25</v>
      </c>
      <c r="I80" s="0" t="n">
        <f aca="false">-LOG10(C80)</f>
        <v>2.78781239559604</v>
      </c>
    </row>
    <row r="81" customFormat="false" ht="13" hidden="false" customHeight="false" outlineLevel="0" collapsed="false">
      <c r="A81" s="0" t="s">
        <v>213</v>
      </c>
      <c r="B81" s="0" t="s">
        <v>214</v>
      </c>
      <c r="C81" s="0" t="n">
        <v>0.00163</v>
      </c>
      <c r="D81" s="0" t="s">
        <v>12</v>
      </c>
      <c r="E81" s="0" t="n">
        <v>1.454</v>
      </c>
      <c r="F81" s="0" t="s">
        <v>215</v>
      </c>
      <c r="G81" s="0" t="n">
        <v>25</v>
      </c>
      <c r="I81" s="0" t="n">
        <f aca="false">-LOG10(C81)</f>
        <v>2.78781239559604</v>
      </c>
    </row>
    <row r="82" customFormat="false" ht="13" hidden="false" customHeight="false" outlineLevel="0" collapsed="false">
      <c r="A82" s="0" t="s">
        <v>210</v>
      </c>
      <c r="B82" s="0" t="s">
        <v>216</v>
      </c>
      <c r="C82" s="0" t="n">
        <v>0.00168</v>
      </c>
      <c r="D82" s="0" t="s">
        <v>19</v>
      </c>
      <c r="E82" s="0" t="n">
        <v>3.266</v>
      </c>
      <c r="F82" s="0" t="s">
        <v>217</v>
      </c>
      <c r="G82" s="0" t="n">
        <v>41</v>
      </c>
      <c r="I82" s="0" t="n">
        <f aca="false">-LOG10(C82)</f>
        <v>2.77469071827414</v>
      </c>
    </row>
    <row r="83" customFormat="false" ht="13" hidden="false" customHeight="false" outlineLevel="0" collapsed="false">
      <c r="A83" s="0" t="s">
        <v>14</v>
      </c>
      <c r="B83" s="0" t="s">
        <v>218</v>
      </c>
      <c r="C83" s="0" t="n">
        <v>0.00171</v>
      </c>
      <c r="D83" s="0" t="s">
        <v>12</v>
      </c>
      <c r="E83" s="0" t="s">
        <v>12</v>
      </c>
      <c r="F83" s="0" t="s">
        <v>219</v>
      </c>
      <c r="G83" s="0" t="n">
        <v>28</v>
      </c>
      <c r="I83" s="0" t="n">
        <f aca="false">-LOG10(C83)</f>
        <v>2.76700388960785</v>
      </c>
    </row>
    <row r="84" customFormat="false" ht="13" hidden="false" customHeight="false" outlineLevel="0" collapsed="false">
      <c r="A84" s="0" t="s">
        <v>210</v>
      </c>
      <c r="B84" s="0" t="s">
        <v>220</v>
      </c>
      <c r="C84" s="0" t="n">
        <v>0.00173</v>
      </c>
      <c r="D84" s="0" t="s">
        <v>19</v>
      </c>
      <c r="E84" s="0" t="n">
        <v>2.401</v>
      </c>
      <c r="F84" s="0" t="s">
        <v>221</v>
      </c>
      <c r="G84" s="0" t="n">
        <v>14</v>
      </c>
      <c r="I84" s="0" t="n">
        <f aca="false">-LOG10(C84)</f>
        <v>2.7619538968712</v>
      </c>
    </row>
    <row r="85" customFormat="false" ht="13" hidden="false" customHeight="false" outlineLevel="0" collapsed="false">
      <c r="A85" s="0" t="s">
        <v>222</v>
      </c>
      <c r="B85" s="0" t="s">
        <v>223</v>
      </c>
      <c r="C85" s="0" t="n">
        <v>0.00173</v>
      </c>
      <c r="D85" s="0" t="s">
        <v>12</v>
      </c>
      <c r="E85" s="0" t="s">
        <v>12</v>
      </c>
      <c r="F85" s="0" t="s">
        <v>224</v>
      </c>
      <c r="G85" s="0" t="n">
        <v>14</v>
      </c>
      <c r="I85" s="0" t="n">
        <f aca="false">-LOG10(C85)</f>
        <v>2.7619538968712</v>
      </c>
    </row>
    <row r="86" customFormat="false" ht="13" hidden="false" customHeight="false" outlineLevel="0" collapsed="false">
      <c r="A86" s="0" t="s">
        <v>52</v>
      </c>
      <c r="B86" s="0" t="s">
        <v>225</v>
      </c>
      <c r="C86" s="0" t="n">
        <v>0.00181</v>
      </c>
      <c r="D86" s="0" t="s">
        <v>12</v>
      </c>
      <c r="E86" s="0" t="s">
        <v>12</v>
      </c>
      <c r="F86" s="0" t="s">
        <v>226</v>
      </c>
      <c r="G86" s="0" t="n">
        <v>38</v>
      </c>
      <c r="I86" s="0" t="n">
        <f aca="false">-LOG10(C86)</f>
        <v>2.74232142513082</v>
      </c>
    </row>
    <row r="87" customFormat="false" ht="13" hidden="false" customHeight="false" outlineLevel="0" collapsed="false">
      <c r="A87" s="0" t="s">
        <v>108</v>
      </c>
      <c r="B87" s="0" t="s">
        <v>227</v>
      </c>
      <c r="C87" s="0" t="n">
        <v>0.00181</v>
      </c>
      <c r="D87" s="0" t="s">
        <v>12</v>
      </c>
      <c r="E87" s="0" t="n">
        <v>1.982</v>
      </c>
      <c r="F87" s="0" t="s">
        <v>228</v>
      </c>
      <c r="G87" s="0" t="n">
        <v>4</v>
      </c>
      <c r="I87" s="0" t="n">
        <f aca="false">-LOG10(C87)</f>
        <v>2.74232142513082</v>
      </c>
    </row>
    <row r="88" customFormat="false" ht="13" hidden="false" customHeight="false" outlineLevel="0" collapsed="false">
      <c r="A88" s="0" t="s">
        <v>210</v>
      </c>
      <c r="B88" s="0" t="s">
        <v>229</v>
      </c>
      <c r="C88" s="0" t="n">
        <v>0.00184</v>
      </c>
      <c r="D88" s="0" t="s">
        <v>19</v>
      </c>
      <c r="E88" s="0" t="n">
        <v>3.363</v>
      </c>
      <c r="F88" s="0" t="s">
        <v>230</v>
      </c>
      <c r="G88" s="0" t="n">
        <v>51</v>
      </c>
      <c r="I88" s="0" t="n">
        <f aca="false">-LOG10(C88)</f>
        <v>2.73518217699046</v>
      </c>
    </row>
    <row r="89" customFormat="false" ht="13" hidden="false" customHeight="false" outlineLevel="0" collapsed="false">
      <c r="A89" s="0" t="s">
        <v>231</v>
      </c>
      <c r="B89" s="0" t="s">
        <v>232</v>
      </c>
      <c r="C89" s="0" t="n">
        <v>0.00187</v>
      </c>
      <c r="D89" s="0" t="s">
        <v>12</v>
      </c>
      <c r="E89" s="0" t="s">
        <v>12</v>
      </c>
      <c r="F89" s="0" t="s">
        <v>233</v>
      </c>
      <c r="G89" s="0" t="n">
        <v>671</v>
      </c>
      <c r="I89" s="0" t="n">
        <f aca="false">-LOG10(C89)</f>
        <v>2.7281583934635</v>
      </c>
    </row>
    <row r="90" customFormat="false" ht="13" hidden="false" customHeight="false" outlineLevel="0" collapsed="false">
      <c r="A90" s="0" t="s">
        <v>234</v>
      </c>
      <c r="B90" s="0" t="s">
        <v>235</v>
      </c>
      <c r="C90" s="0" t="n">
        <v>0.00189</v>
      </c>
      <c r="D90" s="0" t="s">
        <v>12</v>
      </c>
      <c r="E90" s="0" t="s">
        <v>12</v>
      </c>
      <c r="F90" s="0" t="s">
        <v>236</v>
      </c>
      <c r="G90" s="0" t="n">
        <v>3</v>
      </c>
      <c r="I90" s="0" t="n">
        <f aca="false">-LOG10(C90)</f>
        <v>2.72353819582676</v>
      </c>
    </row>
    <row r="91" customFormat="false" ht="13" hidden="false" customHeight="false" outlineLevel="0" collapsed="false">
      <c r="A91" s="0" t="s">
        <v>237</v>
      </c>
      <c r="B91" s="0" t="s">
        <v>238</v>
      </c>
      <c r="C91" s="0" t="n">
        <v>0.00189</v>
      </c>
      <c r="D91" s="0" t="s">
        <v>12</v>
      </c>
      <c r="E91" s="0" t="s">
        <v>12</v>
      </c>
      <c r="F91" s="0" t="s">
        <v>49</v>
      </c>
      <c r="G91" s="0" t="n">
        <v>3</v>
      </c>
      <c r="I91" s="0" t="n">
        <f aca="false">-LOG10(C91)</f>
        <v>2.72353819582676</v>
      </c>
    </row>
    <row r="92" customFormat="false" ht="13" hidden="false" customHeight="false" outlineLevel="0" collapsed="false">
      <c r="A92" s="0" t="s">
        <v>157</v>
      </c>
      <c r="B92" s="0" t="s">
        <v>239</v>
      </c>
      <c r="C92" s="0" t="n">
        <v>0.00189</v>
      </c>
      <c r="D92" s="0" t="s">
        <v>12</v>
      </c>
      <c r="E92" s="0" t="s">
        <v>12</v>
      </c>
      <c r="F92" s="0" t="s">
        <v>240</v>
      </c>
      <c r="G92" s="0" t="n">
        <v>3</v>
      </c>
      <c r="I92" s="0" t="n">
        <f aca="false">-LOG10(C92)</f>
        <v>2.72353819582676</v>
      </c>
    </row>
    <row r="93" customFormat="false" ht="13" hidden="false" customHeight="false" outlineLevel="0" collapsed="false">
      <c r="A93" s="0" t="s">
        <v>90</v>
      </c>
      <c r="B93" s="0" t="s">
        <v>241</v>
      </c>
      <c r="C93" s="0" t="n">
        <v>0.002</v>
      </c>
      <c r="D93" s="0" t="s">
        <v>12</v>
      </c>
      <c r="E93" s="0" t="s">
        <v>12</v>
      </c>
      <c r="F93" s="0" t="s">
        <v>242</v>
      </c>
      <c r="G93" s="0" t="n">
        <v>7</v>
      </c>
      <c r="I93" s="0" t="n">
        <f aca="false">-LOG10(C93)</f>
        <v>2.69897000433602</v>
      </c>
    </row>
    <row r="94" customFormat="false" ht="13" hidden="false" customHeight="false" outlineLevel="0" collapsed="false">
      <c r="A94" s="0" t="s">
        <v>35</v>
      </c>
      <c r="B94" s="0" t="s">
        <v>243</v>
      </c>
      <c r="C94" s="0" t="n">
        <v>0.002</v>
      </c>
      <c r="D94" s="0" t="s">
        <v>12</v>
      </c>
      <c r="E94" s="0" t="s">
        <v>12</v>
      </c>
      <c r="F94" s="0" t="s">
        <v>244</v>
      </c>
      <c r="G94" s="0" t="n">
        <v>5</v>
      </c>
      <c r="I94" s="0" t="n">
        <f aca="false">-LOG10(C94)</f>
        <v>2.69897000433602</v>
      </c>
    </row>
    <row r="95" customFormat="false" ht="13" hidden="false" customHeight="false" outlineLevel="0" collapsed="false">
      <c r="A95" s="0" t="s">
        <v>245</v>
      </c>
      <c r="B95" s="0" t="s">
        <v>246</v>
      </c>
      <c r="C95" s="0" t="n">
        <v>0.002</v>
      </c>
      <c r="D95" s="0" t="s">
        <v>12</v>
      </c>
      <c r="E95" s="0" t="s">
        <v>12</v>
      </c>
      <c r="F95" s="0" t="s">
        <v>247</v>
      </c>
      <c r="G95" s="0" t="n">
        <v>22</v>
      </c>
      <c r="I95" s="0" t="n">
        <f aca="false">-LOG10(C95)</f>
        <v>2.69897000433602</v>
      </c>
    </row>
    <row r="96" customFormat="false" ht="13" hidden="false" customHeight="false" outlineLevel="0" collapsed="false">
      <c r="A96" s="0" t="s">
        <v>10</v>
      </c>
      <c r="B96" s="0" t="s">
        <v>248</v>
      </c>
      <c r="C96" s="0" t="n">
        <v>0.00209</v>
      </c>
      <c r="D96" s="0" t="s">
        <v>19</v>
      </c>
      <c r="E96" s="0" t="n">
        <v>2.599</v>
      </c>
      <c r="F96" s="0" t="s">
        <v>249</v>
      </c>
      <c r="G96" s="0" t="n">
        <v>27</v>
      </c>
      <c r="I96" s="0" t="n">
        <f aca="false">-LOG10(C96)</f>
        <v>2.67985371388895</v>
      </c>
    </row>
    <row r="97" customFormat="false" ht="13" hidden="false" customHeight="false" outlineLevel="0" collapsed="false">
      <c r="A97" s="0" t="s">
        <v>231</v>
      </c>
      <c r="B97" s="0" t="s">
        <v>250</v>
      </c>
      <c r="C97" s="0" t="n">
        <v>0.00216</v>
      </c>
      <c r="D97" s="0" t="s">
        <v>12</v>
      </c>
      <c r="E97" s="0" t="s">
        <v>12</v>
      </c>
      <c r="F97" s="0" t="s">
        <v>251</v>
      </c>
      <c r="G97" s="0" t="n">
        <v>673</v>
      </c>
      <c r="I97" s="0" t="n">
        <f aca="false">-LOG10(C97)</f>
        <v>2.66554624884907</v>
      </c>
    </row>
    <row r="98" customFormat="false" ht="13" hidden="false" customHeight="false" outlineLevel="0" collapsed="false">
      <c r="A98" s="0" t="s">
        <v>69</v>
      </c>
      <c r="B98" s="0" t="s">
        <v>252</v>
      </c>
      <c r="C98" s="0" t="n">
        <v>0.00219</v>
      </c>
      <c r="D98" s="0" t="s">
        <v>19</v>
      </c>
      <c r="E98" s="0" t="n">
        <v>2.189</v>
      </c>
      <c r="F98" s="0" t="s">
        <v>253</v>
      </c>
      <c r="G98" s="0" t="n">
        <v>32</v>
      </c>
      <c r="I98" s="0" t="n">
        <f aca="false">-LOG10(C98)</f>
        <v>2.65955588515988</v>
      </c>
    </row>
    <row r="99" customFormat="false" ht="13" hidden="false" customHeight="false" outlineLevel="0" collapsed="false">
      <c r="A99" s="0" t="s">
        <v>254</v>
      </c>
      <c r="B99" s="0" t="s">
        <v>255</v>
      </c>
      <c r="C99" s="0" t="n">
        <v>0.00222</v>
      </c>
      <c r="D99" s="0" t="s">
        <v>12</v>
      </c>
      <c r="E99" s="0" t="s">
        <v>12</v>
      </c>
      <c r="F99" s="0" t="s">
        <v>256</v>
      </c>
      <c r="G99" s="0" t="n">
        <v>9</v>
      </c>
      <c r="I99" s="0" t="n">
        <f aca="false">-LOG10(C99)</f>
        <v>2.65364702554936</v>
      </c>
    </row>
    <row r="100" customFormat="false" ht="13" hidden="false" customHeight="false" outlineLevel="0" collapsed="false">
      <c r="A100" s="0" t="s">
        <v>108</v>
      </c>
      <c r="B100" s="0" t="s">
        <v>257</v>
      </c>
      <c r="C100" s="0" t="n">
        <v>0.00222</v>
      </c>
      <c r="D100" s="0" t="s">
        <v>12</v>
      </c>
      <c r="E100" s="0" t="n">
        <v>1.749</v>
      </c>
      <c r="F100" s="0" t="s">
        <v>258</v>
      </c>
      <c r="G100" s="0" t="n">
        <v>20</v>
      </c>
      <c r="I100" s="0" t="n">
        <f aca="false">-LOG10(C100)</f>
        <v>2.65364702554936</v>
      </c>
    </row>
    <row r="101" customFormat="false" ht="13" hidden="false" customHeight="false" outlineLevel="0" collapsed="false">
      <c r="A101" s="0" t="s">
        <v>50</v>
      </c>
      <c r="B101" s="0" t="s">
        <v>259</v>
      </c>
      <c r="C101" s="0" t="n">
        <v>0.00223</v>
      </c>
      <c r="D101" s="0" t="s">
        <v>12</v>
      </c>
      <c r="E101" s="0" t="s">
        <v>12</v>
      </c>
      <c r="F101" s="0" t="s">
        <v>260</v>
      </c>
      <c r="G101" s="0" t="n">
        <v>2</v>
      </c>
      <c r="I101" s="0" t="n">
        <f aca="false">-LOG10(C101)</f>
        <v>2.65169513695184</v>
      </c>
    </row>
    <row r="102" customFormat="false" ht="13" hidden="false" customHeight="false" outlineLevel="0" collapsed="false">
      <c r="A102" s="0" t="s">
        <v>261</v>
      </c>
      <c r="B102" s="0" t="s">
        <v>262</v>
      </c>
      <c r="C102" s="0" t="n">
        <v>0.00223</v>
      </c>
      <c r="D102" s="0" t="s">
        <v>12</v>
      </c>
      <c r="E102" s="0" t="s">
        <v>12</v>
      </c>
      <c r="F102" s="0" t="s">
        <v>263</v>
      </c>
      <c r="G102" s="0" t="n">
        <v>2</v>
      </c>
      <c r="I102" s="0" t="n">
        <f aca="false">-LOG10(C102)</f>
        <v>2.65169513695184</v>
      </c>
    </row>
    <row r="103" customFormat="false" ht="13" hidden="false" customHeight="false" outlineLevel="0" collapsed="false">
      <c r="A103" s="0" t="s">
        <v>264</v>
      </c>
      <c r="B103" s="0" t="s">
        <v>265</v>
      </c>
      <c r="C103" s="0" t="n">
        <v>0.00223</v>
      </c>
      <c r="D103" s="0" t="s">
        <v>12</v>
      </c>
      <c r="E103" s="0" t="s">
        <v>12</v>
      </c>
      <c r="F103" s="0" t="s">
        <v>266</v>
      </c>
      <c r="G103" s="0" t="n">
        <v>2</v>
      </c>
      <c r="I103" s="0" t="n">
        <f aca="false">-LOG10(C103)</f>
        <v>2.65169513695184</v>
      </c>
    </row>
    <row r="104" customFormat="false" ht="13" hidden="false" customHeight="false" outlineLevel="0" collapsed="false">
      <c r="A104" s="0" t="s">
        <v>267</v>
      </c>
      <c r="B104" s="0" t="s">
        <v>268</v>
      </c>
      <c r="C104" s="0" t="n">
        <v>0.00223</v>
      </c>
      <c r="D104" s="0" t="s">
        <v>12</v>
      </c>
      <c r="E104" s="0" t="s">
        <v>12</v>
      </c>
      <c r="F104" s="0" t="s">
        <v>269</v>
      </c>
      <c r="G104" s="0" t="n">
        <v>2</v>
      </c>
      <c r="I104" s="0" t="n">
        <f aca="false">-LOG10(C104)</f>
        <v>2.65169513695184</v>
      </c>
    </row>
    <row r="105" customFormat="false" ht="13" hidden="false" customHeight="false" outlineLevel="0" collapsed="false">
      <c r="A105" s="0" t="s">
        <v>270</v>
      </c>
      <c r="B105" s="0" t="s">
        <v>271</v>
      </c>
      <c r="C105" s="0" t="n">
        <v>0.00223</v>
      </c>
      <c r="D105" s="0" t="s">
        <v>12</v>
      </c>
      <c r="E105" s="0" t="s">
        <v>12</v>
      </c>
      <c r="F105" s="0" t="s">
        <v>272</v>
      </c>
      <c r="G105" s="0" t="n">
        <v>2</v>
      </c>
      <c r="I105" s="0" t="n">
        <f aca="false">-LOG10(C105)</f>
        <v>2.65169513695184</v>
      </c>
    </row>
    <row r="106" customFormat="false" ht="13" hidden="false" customHeight="false" outlineLevel="0" collapsed="false">
      <c r="A106" s="0" t="s">
        <v>111</v>
      </c>
      <c r="B106" s="0" t="s">
        <v>273</v>
      </c>
      <c r="C106" s="0" t="n">
        <v>0.00223</v>
      </c>
      <c r="D106" s="0" t="s">
        <v>12</v>
      </c>
      <c r="E106" s="0" t="s">
        <v>12</v>
      </c>
      <c r="F106" s="0" t="s">
        <v>274</v>
      </c>
      <c r="G106" s="0" t="n">
        <v>2</v>
      </c>
      <c r="I106" s="0" t="n">
        <f aca="false">-LOG10(C106)</f>
        <v>2.65169513695184</v>
      </c>
    </row>
    <row r="107" customFormat="false" ht="13" hidden="false" customHeight="false" outlineLevel="0" collapsed="false">
      <c r="A107" s="0" t="s">
        <v>41</v>
      </c>
      <c r="B107" s="0" t="s">
        <v>275</v>
      </c>
      <c r="C107" s="0" t="n">
        <v>0.00223</v>
      </c>
      <c r="D107" s="0" t="s">
        <v>12</v>
      </c>
      <c r="E107" s="0" t="s">
        <v>12</v>
      </c>
      <c r="F107" s="0" t="s">
        <v>276</v>
      </c>
      <c r="G107" s="0" t="n">
        <v>2</v>
      </c>
      <c r="I107" s="0" t="n">
        <f aca="false">-LOG10(C107)</f>
        <v>2.65169513695184</v>
      </c>
    </row>
    <row r="108" customFormat="false" ht="13" hidden="false" customHeight="false" outlineLevel="0" collapsed="false">
      <c r="A108" s="0" t="s">
        <v>277</v>
      </c>
      <c r="B108" s="0" t="s">
        <v>278</v>
      </c>
      <c r="C108" s="0" t="n">
        <v>0.00223</v>
      </c>
      <c r="D108" s="0" t="s">
        <v>12</v>
      </c>
      <c r="E108" s="0" t="s">
        <v>12</v>
      </c>
      <c r="F108" s="0" t="s">
        <v>279</v>
      </c>
      <c r="G108" s="0" t="n">
        <v>2</v>
      </c>
      <c r="I108" s="0" t="n">
        <f aca="false">-LOG10(C108)</f>
        <v>2.65169513695184</v>
      </c>
    </row>
    <row r="109" customFormat="false" ht="13" hidden="false" customHeight="false" outlineLevel="0" collapsed="false">
      <c r="A109" s="0" t="s">
        <v>280</v>
      </c>
      <c r="B109" s="0" t="s">
        <v>281</v>
      </c>
      <c r="C109" s="0" t="n">
        <v>0.00223</v>
      </c>
      <c r="D109" s="0" t="s">
        <v>12</v>
      </c>
      <c r="E109" s="0" t="s">
        <v>12</v>
      </c>
      <c r="F109" s="0" t="s">
        <v>282</v>
      </c>
      <c r="G109" s="0" t="n">
        <v>2</v>
      </c>
      <c r="I109" s="0" t="n">
        <f aca="false">-LOG10(C109)</f>
        <v>2.65169513695184</v>
      </c>
    </row>
    <row r="110" customFormat="false" ht="13" hidden="false" customHeight="false" outlineLevel="0" collapsed="false">
      <c r="A110" s="0" t="s">
        <v>164</v>
      </c>
      <c r="B110" s="0" t="s">
        <v>283</v>
      </c>
      <c r="C110" s="0" t="n">
        <v>0.00223</v>
      </c>
      <c r="D110" s="0" t="s">
        <v>12</v>
      </c>
      <c r="E110" s="0" t="s">
        <v>12</v>
      </c>
      <c r="F110" s="0" t="s">
        <v>284</v>
      </c>
      <c r="G110" s="0" t="n">
        <v>2</v>
      </c>
      <c r="I110" s="0" t="n">
        <f aca="false">-LOG10(C110)</f>
        <v>2.65169513695184</v>
      </c>
    </row>
    <row r="111" customFormat="false" ht="13" hidden="false" customHeight="false" outlineLevel="0" collapsed="false">
      <c r="A111" s="0" t="s">
        <v>285</v>
      </c>
      <c r="B111" s="0" t="s">
        <v>286</v>
      </c>
      <c r="C111" s="0" t="n">
        <v>0.00223</v>
      </c>
      <c r="D111" s="0" t="s">
        <v>12</v>
      </c>
      <c r="E111" s="0" t="s">
        <v>12</v>
      </c>
      <c r="F111" s="0" t="s">
        <v>287</v>
      </c>
      <c r="G111" s="0" t="n">
        <v>2</v>
      </c>
      <c r="I111" s="0" t="n">
        <f aca="false">-LOG10(C111)</f>
        <v>2.65169513695184</v>
      </c>
    </row>
    <row r="112" customFormat="false" ht="13" hidden="false" customHeight="false" outlineLevel="0" collapsed="false">
      <c r="A112" s="0" t="s">
        <v>288</v>
      </c>
      <c r="B112" s="0" t="s">
        <v>289</v>
      </c>
      <c r="C112" s="0" t="n">
        <v>0.00223</v>
      </c>
      <c r="D112" s="0" t="s">
        <v>12</v>
      </c>
      <c r="E112" s="0" t="s">
        <v>12</v>
      </c>
      <c r="F112" s="0" t="s">
        <v>290</v>
      </c>
      <c r="G112" s="0" t="n">
        <v>2</v>
      </c>
      <c r="I112" s="0" t="n">
        <f aca="false">-LOG10(C112)</f>
        <v>2.65169513695184</v>
      </c>
    </row>
    <row r="113" customFormat="false" ht="13" hidden="false" customHeight="false" outlineLevel="0" collapsed="false">
      <c r="A113" s="0" t="s">
        <v>90</v>
      </c>
      <c r="B113" s="0" t="s">
        <v>291</v>
      </c>
      <c r="C113" s="0" t="n">
        <v>0.00223</v>
      </c>
      <c r="D113" s="0" t="s">
        <v>12</v>
      </c>
      <c r="E113" s="0" t="s">
        <v>12</v>
      </c>
      <c r="F113" s="0" t="s">
        <v>292</v>
      </c>
      <c r="G113" s="0" t="n">
        <v>2</v>
      </c>
      <c r="I113" s="0" t="n">
        <f aca="false">-LOG10(C113)</f>
        <v>2.65169513695184</v>
      </c>
    </row>
    <row r="114" customFormat="false" ht="13" hidden="false" customHeight="false" outlineLevel="0" collapsed="false">
      <c r="A114" s="0" t="s">
        <v>237</v>
      </c>
      <c r="B114" s="0" t="s">
        <v>293</v>
      </c>
      <c r="C114" s="0" t="n">
        <v>0.00223</v>
      </c>
      <c r="D114" s="0" t="s">
        <v>12</v>
      </c>
      <c r="E114" s="0" t="s">
        <v>12</v>
      </c>
      <c r="F114" s="0" t="s">
        <v>294</v>
      </c>
      <c r="G114" s="0" t="n">
        <v>2</v>
      </c>
      <c r="I114" s="0" t="n">
        <f aca="false">-LOG10(C114)</f>
        <v>2.65169513695184</v>
      </c>
    </row>
    <row r="115" customFormat="false" ht="13" hidden="false" customHeight="false" outlineLevel="0" collapsed="false">
      <c r="A115" s="0" t="s">
        <v>149</v>
      </c>
      <c r="B115" s="0" t="s">
        <v>295</v>
      </c>
      <c r="C115" s="0" t="n">
        <v>0.00223</v>
      </c>
      <c r="D115" s="0" t="s">
        <v>12</v>
      </c>
      <c r="E115" s="0" t="s">
        <v>12</v>
      </c>
      <c r="F115" s="0" t="s">
        <v>296</v>
      </c>
      <c r="G115" s="0" t="n">
        <v>2</v>
      </c>
      <c r="I115" s="0" t="n">
        <f aca="false">-LOG10(C115)</f>
        <v>2.65169513695184</v>
      </c>
    </row>
    <row r="116" customFormat="false" ht="13" hidden="false" customHeight="false" outlineLevel="0" collapsed="false">
      <c r="A116" s="0" t="s">
        <v>297</v>
      </c>
      <c r="B116" s="0" t="s">
        <v>298</v>
      </c>
      <c r="C116" s="0" t="n">
        <v>0.00223</v>
      </c>
      <c r="D116" s="0" t="s">
        <v>12</v>
      </c>
      <c r="E116" s="0" t="s">
        <v>12</v>
      </c>
      <c r="F116" s="0" t="s">
        <v>299</v>
      </c>
      <c r="G116" s="0" t="n">
        <v>2</v>
      </c>
      <c r="I116" s="0" t="n">
        <f aca="false">-LOG10(C116)</f>
        <v>2.65169513695184</v>
      </c>
    </row>
    <row r="117" customFormat="false" ht="13" hidden="false" customHeight="false" outlineLevel="0" collapsed="false">
      <c r="A117" s="0" t="s">
        <v>300</v>
      </c>
      <c r="B117" s="0" t="s">
        <v>301</v>
      </c>
      <c r="C117" s="0" t="n">
        <v>0.00223</v>
      </c>
      <c r="D117" s="0" t="s">
        <v>12</v>
      </c>
      <c r="E117" s="0" t="s">
        <v>12</v>
      </c>
      <c r="F117" s="0" t="s">
        <v>302</v>
      </c>
      <c r="G117" s="0" t="n">
        <v>2</v>
      </c>
      <c r="I117" s="0" t="n">
        <f aca="false">-LOG10(C117)</f>
        <v>2.65169513695184</v>
      </c>
    </row>
    <row r="118" customFormat="false" ht="13" hidden="false" customHeight="false" outlineLevel="0" collapsed="false">
      <c r="A118" s="0" t="s">
        <v>157</v>
      </c>
      <c r="B118" s="0" t="s">
        <v>303</v>
      </c>
      <c r="C118" s="0" t="n">
        <v>0.00223</v>
      </c>
      <c r="D118" s="0" t="s">
        <v>12</v>
      </c>
      <c r="E118" s="0" t="s">
        <v>12</v>
      </c>
      <c r="F118" s="0" t="s">
        <v>304</v>
      </c>
      <c r="G118" s="0" t="n">
        <v>2</v>
      </c>
      <c r="I118" s="0" t="n">
        <f aca="false">-LOG10(C118)</f>
        <v>2.65169513695184</v>
      </c>
    </row>
    <row r="119" customFormat="false" ht="13" hidden="false" customHeight="false" outlineLevel="0" collapsed="false">
      <c r="A119" s="0" t="s">
        <v>305</v>
      </c>
      <c r="B119" s="0" t="s">
        <v>306</v>
      </c>
      <c r="C119" s="0" t="n">
        <v>0.00223</v>
      </c>
      <c r="D119" s="0" t="s">
        <v>12</v>
      </c>
      <c r="E119" s="0" t="s">
        <v>12</v>
      </c>
      <c r="F119" s="0" t="s">
        <v>307</v>
      </c>
      <c r="G119" s="0" t="n">
        <v>2</v>
      </c>
      <c r="I119" s="0" t="n">
        <f aca="false">-LOG10(C119)</f>
        <v>2.65169513695184</v>
      </c>
    </row>
    <row r="120" customFormat="false" ht="13" hidden="false" customHeight="false" outlineLevel="0" collapsed="false">
      <c r="A120" s="0" t="s">
        <v>297</v>
      </c>
      <c r="B120" s="0" t="s">
        <v>308</v>
      </c>
      <c r="C120" s="0" t="n">
        <v>0.00223</v>
      </c>
      <c r="D120" s="0" t="s">
        <v>12</v>
      </c>
      <c r="E120" s="0" t="s">
        <v>12</v>
      </c>
      <c r="F120" s="0" t="s">
        <v>299</v>
      </c>
      <c r="G120" s="0" t="n">
        <v>2</v>
      </c>
      <c r="I120" s="0" t="n">
        <f aca="false">-LOG10(C120)</f>
        <v>2.65169513695184</v>
      </c>
    </row>
    <row r="121" customFormat="false" ht="13" hidden="false" customHeight="false" outlineLevel="0" collapsed="false">
      <c r="A121" s="0" t="s">
        <v>35</v>
      </c>
      <c r="B121" s="0" t="s">
        <v>309</v>
      </c>
      <c r="C121" s="0" t="n">
        <v>0.00235</v>
      </c>
      <c r="D121" s="0" t="s">
        <v>12</v>
      </c>
      <c r="E121" s="0" t="n">
        <v>-0.081</v>
      </c>
      <c r="F121" s="0" t="s">
        <v>310</v>
      </c>
      <c r="G121" s="0" t="n">
        <v>14</v>
      </c>
      <c r="I121" s="0" t="n">
        <f aca="false">-LOG10(C121)</f>
        <v>2.62893213772826</v>
      </c>
    </row>
    <row r="122" customFormat="false" ht="13" hidden="false" customHeight="false" outlineLevel="0" collapsed="false">
      <c r="A122" s="0" t="s">
        <v>32</v>
      </c>
      <c r="B122" s="0" t="s">
        <v>311</v>
      </c>
      <c r="C122" s="0" t="n">
        <v>0.00237</v>
      </c>
      <c r="D122" s="0" t="s">
        <v>12</v>
      </c>
      <c r="E122" s="0" t="s">
        <v>12</v>
      </c>
      <c r="F122" s="0" t="s">
        <v>312</v>
      </c>
      <c r="G122" s="0" t="n">
        <v>45</v>
      </c>
      <c r="I122" s="0" t="n">
        <f aca="false">-LOG10(C122)</f>
        <v>2.6252516539899</v>
      </c>
    </row>
    <row r="123" customFormat="false" ht="13" hidden="false" customHeight="false" outlineLevel="0" collapsed="false">
      <c r="A123" s="0" t="s">
        <v>305</v>
      </c>
      <c r="B123" s="0" t="s">
        <v>313</v>
      </c>
      <c r="C123" s="0" t="n">
        <v>0.00252</v>
      </c>
      <c r="D123" s="0" t="s">
        <v>12</v>
      </c>
      <c r="E123" s="0" t="n">
        <v>-1.982</v>
      </c>
      <c r="F123" s="0" t="s">
        <v>314</v>
      </c>
      <c r="G123" s="0" t="n">
        <v>4</v>
      </c>
      <c r="I123" s="0" t="n">
        <f aca="false">-LOG10(C123)</f>
        <v>2.59859945921846</v>
      </c>
    </row>
    <row r="124" customFormat="false" ht="13" hidden="false" customHeight="false" outlineLevel="0" collapsed="false">
      <c r="A124" s="0" t="s">
        <v>315</v>
      </c>
      <c r="B124" s="0" t="s">
        <v>316</v>
      </c>
      <c r="C124" s="0" t="n">
        <v>0.00252</v>
      </c>
      <c r="D124" s="0" t="s">
        <v>12</v>
      </c>
      <c r="E124" s="0" t="n">
        <v>0.391</v>
      </c>
      <c r="F124" s="0" t="s">
        <v>317</v>
      </c>
      <c r="G124" s="0" t="n">
        <v>5</v>
      </c>
      <c r="I124" s="0" t="n">
        <f aca="false">-LOG10(C124)</f>
        <v>2.59859945921846</v>
      </c>
    </row>
    <row r="125" customFormat="false" ht="13" hidden="false" customHeight="false" outlineLevel="0" collapsed="false">
      <c r="A125" s="0" t="s">
        <v>105</v>
      </c>
      <c r="B125" s="0" t="s">
        <v>318</v>
      </c>
      <c r="C125" s="0" t="n">
        <v>0.00256</v>
      </c>
      <c r="D125" s="0" t="s">
        <v>12</v>
      </c>
      <c r="E125" s="0" t="n">
        <v>-1.981</v>
      </c>
      <c r="F125" s="0" t="s">
        <v>319</v>
      </c>
      <c r="G125" s="0" t="n">
        <v>701</v>
      </c>
      <c r="I125" s="0" t="n">
        <f aca="false">-LOG10(C125)</f>
        <v>2.59176003468815</v>
      </c>
    </row>
    <row r="126" customFormat="false" ht="13" hidden="false" customHeight="false" outlineLevel="0" collapsed="false">
      <c r="A126" s="0" t="s">
        <v>320</v>
      </c>
      <c r="B126" s="0" t="s">
        <v>321</v>
      </c>
      <c r="C126" s="0" t="n">
        <v>0.00257</v>
      </c>
      <c r="D126" s="0" t="s">
        <v>12</v>
      </c>
      <c r="E126" s="0" t="s">
        <v>12</v>
      </c>
      <c r="F126" s="0" t="s">
        <v>322</v>
      </c>
      <c r="G126" s="0" t="n">
        <v>18</v>
      </c>
      <c r="I126" s="0" t="n">
        <f aca="false">-LOG10(C126)</f>
        <v>2.59006687666871</v>
      </c>
    </row>
    <row r="127" customFormat="false" ht="13" hidden="false" customHeight="false" outlineLevel="0" collapsed="false">
      <c r="A127" s="0" t="s">
        <v>131</v>
      </c>
      <c r="B127" s="0" t="s">
        <v>323</v>
      </c>
      <c r="C127" s="0" t="n">
        <v>0.00268</v>
      </c>
      <c r="D127" s="0" t="s">
        <v>12</v>
      </c>
      <c r="E127" s="0" t="s">
        <v>12</v>
      </c>
      <c r="F127" s="0" t="s">
        <v>324</v>
      </c>
      <c r="G127" s="0" t="n">
        <v>29</v>
      </c>
      <c r="I127" s="0" t="n">
        <f aca="false">-LOG10(C127)</f>
        <v>2.57186520597121</v>
      </c>
    </row>
    <row r="128" customFormat="false" ht="13" hidden="false" customHeight="false" outlineLevel="0" collapsed="false">
      <c r="A128" s="0" t="s">
        <v>87</v>
      </c>
      <c r="B128" s="0" t="s">
        <v>325</v>
      </c>
      <c r="C128" s="0" t="n">
        <v>0.00271</v>
      </c>
      <c r="D128" s="0" t="s">
        <v>12</v>
      </c>
      <c r="E128" s="0" t="n">
        <v>0.467</v>
      </c>
      <c r="F128" s="0" t="s">
        <v>326</v>
      </c>
      <c r="G128" s="0" t="n">
        <v>12</v>
      </c>
      <c r="I128" s="0" t="n">
        <f aca="false">-LOG10(C128)</f>
        <v>2.56703070912559</v>
      </c>
    </row>
    <row r="129" customFormat="false" ht="13" hidden="false" customHeight="false" outlineLevel="0" collapsed="false">
      <c r="A129" s="0" t="s">
        <v>231</v>
      </c>
      <c r="B129" s="0" t="s">
        <v>327</v>
      </c>
      <c r="C129" s="0" t="n">
        <v>0.00279</v>
      </c>
      <c r="D129" s="0" t="s">
        <v>12</v>
      </c>
      <c r="E129" s="0" t="s">
        <v>12</v>
      </c>
      <c r="F129" s="0" t="s">
        <v>328</v>
      </c>
      <c r="G129" s="0" t="n">
        <v>669</v>
      </c>
      <c r="I129" s="0" t="n">
        <f aca="false">-LOG10(C129)</f>
        <v>2.5543957967264</v>
      </c>
    </row>
    <row r="130" customFormat="false" ht="13" hidden="false" customHeight="false" outlineLevel="0" collapsed="false">
      <c r="A130" s="0" t="s">
        <v>108</v>
      </c>
      <c r="B130" s="0" t="s">
        <v>329</v>
      </c>
      <c r="C130" s="0" t="n">
        <v>0.00284</v>
      </c>
      <c r="D130" s="0" t="s">
        <v>12</v>
      </c>
      <c r="E130" s="0" t="n">
        <v>1.078</v>
      </c>
      <c r="F130" s="0" t="s">
        <v>330</v>
      </c>
      <c r="G130" s="0" t="n">
        <v>7</v>
      </c>
      <c r="I130" s="0" t="n">
        <f aca="false">-LOG10(C130)</f>
        <v>2.54668165995296</v>
      </c>
    </row>
    <row r="131" customFormat="false" ht="13" hidden="false" customHeight="false" outlineLevel="0" collapsed="false">
      <c r="A131" s="0" t="s">
        <v>210</v>
      </c>
      <c r="B131" s="0" t="s">
        <v>331</v>
      </c>
      <c r="C131" s="0" t="n">
        <v>0.00289</v>
      </c>
      <c r="D131" s="0" t="s">
        <v>19</v>
      </c>
      <c r="E131" s="0" t="n">
        <v>2.949</v>
      </c>
      <c r="F131" s="0" t="s">
        <v>332</v>
      </c>
      <c r="G131" s="0" t="n">
        <v>37</v>
      </c>
      <c r="I131" s="0" t="n">
        <f aca="false">-LOG10(C131)</f>
        <v>2.53910215724345</v>
      </c>
    </row>
    <row r="132" customFormat="false" ht="13" hidden="false" customHeight="false" outlineLevel="0" collapsed="false">
      <c r="A132" s="0" t="s">
        <v>164</v>
      </c>
      <c r="B132" s="0" t="s">
        <v>333</v>
      </c>
      <c r="C132" s="0" t="n">
        <v>0.00293</v>
      </c>
      <c r="D132" s="0" t="s">
        <v>12</v>
      </c>
      <c r="E132" s="0" t="s">
        <v>12</v>
      </c>
      <c r="F132" s="0" t="s">
        <v>334</v>
      </c>
      <c r="G132" s="0" t="n">
        <v>7</v>
      </c>
      <c r="I132" s="0" t="n">
        <f aca="false">-LOG10(C132)</f>
        <v>2.53313237964589</v>
      </c>
    </row>
    <row r="133" customFormat="false" ht="13" hidden="false" customHeight="false" outlineLevel="0" collapsed="false">
      <c r="A133" s="0" t="s">
        <v>131</v>
      </c>
      <c r="B133" s="0" t="s">
        <v>335</v>
      </c>
      <c r="C133" s="0" t="n">
        <v>0.00295</v>
      </c>
      <c r="D133" s="0" t="s">
        <v>74</v>
      </c>
      <c r="E133" s="0" t="n">
        <v>-2.533</v>
      </c>
      <c r="F133" s="0" t="s">
        <v>336</v>
      </c>
      <c r="G133" s="0" t="n">
        <v>131</v>
      </c>
      <c r="I133" s="0" t="n">
        <f aca="false">-LOG10(C133)</f>
        <v>2.53017798402184</v>
      </c>
    </row>
    <row r="134" customFormat="false" ht="13" hidden="false" customHeight="false" outlineLevel="0" collapsed="false">
      <c r="A134" s="0" t="s">
        <v>164</v>
      </c>
      <c r="B134" s="0" t="s">
        <v>337</v>
      </c>
      <c r="C134" s="0" t="n">
        <v>0.00312</v>
      </c>
      <c r="D134" s="0" t="s">
        <v>12</v>
      </c>
      <c r="E134" s="0" t="s">
        <v>12</v>
      </c>
      <c r="F134" s="0" t="s">
        <v>338</v>
      </c>
      <c r="G134" s="0" t="n">
        <v>12</v>
      </c>
      <c r="I134" s="0" t="n">
        <f aca="false">-LOG10(C134)</f>
        <v>2.50584540598156</v>
      </c>
    </row>
    <row r="135" customFormat="false" ht="13" hidden="false" customHeight="false" outlineLevel="0" collapsed="false">
      <c r="A135" s="0" t="s">
        <v>339</v>
      </c>
      <c r="B135" s="0" t="s">
        <v>340</v>
      </c>
      <c r="C135" s="0" t="n">
        <v>0.00314</v>
      </c>
      <c r="D135" s="0" t="s">
        <v>12</v>
      </c>
      <c r="E135" s="0" t="s">
        <v>12</v>
      </c>
      <c r="F135" s="0" t="s">
        <v>341</v>
      </c>
      <c r="G135" s="0" t="n">
        <v>5</v>
      </c>
      <c r="I135" s="0" t="n">
        <f aca="false">-LOG10(C135)</f>
        <v>2.50307035192679</v>
      </c>
    </row>
    <row r="136" customFormat="false" ht="13" hidden="false" customHeight="false" outlineLevel="0" collapsed="false">
      <c r="A136" s="0" t="s">
        <v>342</v>
      </c>
      <c r="B136" s="0" t="s">
        <v>343</v>
      </c>
      <c r="C136" s="0" t="n">
        <v>0.0032</v>
      </c>
      <c r="D136" s="0" t="s">
        <v>12</v>
      </c>
      <c r="E136" s="0" t="s">
        <v>12</v>
      </c>
      <c r="F136" s="0" t="s">
        <v>344</v>
      </c>
      <c r="G136" s="0" t="n">
        <v>3</v>
      </c>
      <c r="I136" s="0" t="n">
        <f aca="false">-LOG10(C136)</f>
        <v>2.49485002168009</v>
      </c>
    </row>
    <row r="137" customFormat="false" ht="13" hidden="false" customHeight="false" outlineLevel="0" collapsed="false">
      <c r="A137" s="0" t="s">
        <v>345</v>
      </c>
      <c r="B137" s="0" t="s">
        <v>346</v>
      </c>
      <c r="C137" s="0" t="n">
        <v>0.0032</v>
      </c>
      <c r="D137" s="0" t="s">
        <v>12</v>
      </c>
      <c r="E137" s="0" t="s">
        <v>12</v>
      </c>
      <c r="F137" s="0" t="s">
        <v>347</v>
      </c>
      <c r="G137" s="0" t="n">
        <v>3</v>
      </c>
      <c r="I137" s="0" t="n">
        <f aca="false">-LOG10(C137)</f>
        <v>2.49485002168009</v>
      </c>
    </row>
    <row r="138" customFormat="false" ht="13" hidden="false" customHeight="false" outlineLevel="0" collapsed="false">
      <c r="A138" s="0" t="s">
        <v>348</v>
      </c>
      <c r="B138" s="0" t="s">
        <v>349</v>
      </c>
      <c r="C138" s="0" t="n">
        <v>0.0032</v>
      </c>
      <c r="D138" s="0" t="s">
        <v>12</v>
      </c>
      <c r="E138" s="0" t="s">
        <v>12</v>
      </c>
      <c r="F138" s="0" t="s">
        <v>350</v>
      </c>
      <c r="G138" s="0" t="n">
        <v>3</v>
      </c>
      <c r="I138" s="0" t="n">
        <f aca="false">-LOG10(C138)</f>
        <v>2.49485002168009</v>
      </c>
    </row>
    <row r="139" customFormat="false" ht="13" hidden="false" customHeight="false" outlineLevel="0" collapsed="false">
      <c r="A139" s="0" t="s">
        <v>136</v>
      </c>
      <c r="B139" s="0" t="s">
        <v>351</v>
      </c>
      <c r="C139" s="0" t="n">
        <v>0.00327</v>
      </c>
      <c r="D139" s="0" t="s">
        <v>12</v>
      </c>
      <c r="E139" s="0" t="s">
        <v>12</v>
      </c>
      <c r="F139" s="0" t="s">
        <v>352</v>
      </c>
      <c r="G139" s="0" t="n">
        <v>9</v>
      </c>
      <c r="I139" s="0" t="n">
        <f aca="false">-LOG10(C139)</f>
        <v>2.48545224733971</v>
      </c>
    </row>
    <row r="140" customFormat="false" ht="13" hidden="false" customHeight="false" outlineLevel="0" collapsed="false">
      <c r="A140" s="0" t="s">
        <v>353</v>
      </c>
      <c r="B140" s="0" t="s">
        <v>354</v>
      </c>
      <c r="C140" s="0" t="n">
        <v>0.0033</v>
      </c>
      <c r="D140" s="0" t="s">
        <v>12</v>
      </c>
      <c r="E140" s="0" t="s">
        <v>12</v>
      </c>
      <c r="F140" s="0" t="s">
        <v>355</v>
      </c>
      <c r="G140" s="0" t="n">
        <v>28</v>
      </c>
      <c r="I140" s="0" t="n">
        <f aca="false">-LOG10(C140)</f>
        <v>2.48148606012211</v>
      </c>
    </row>
    <row r="141" customFormat="false" ht="13" hidden="false" customHeight="false" outlineLevel="0" collapsed="false">
      <c r="A141" s="0" t="s">
        <v>356</v>
      </c>
      <c r="B141" s="0" t="s">
        <v>357</v>
      </c>
      <c r="C141" s="0" t="n">
        <v>0.0034</v>
      </c>
      <c r="D141" s="0" t="s">
        <v>12</v>
      </c>
      <c r="E141" s="0" t="s">
        <v>12</v>
      </c>
      <c r="F141" s="0" t="s">
        <v>358</v>
      </c>
      <c r="G141" s="0" t="n">
        <v>4</v>
      </c>
      <c r="I141" s="0" t="n">
        <f aca="false">-LOG10(C141)</f>
        <v>2.46852108295775</v>
      </c>
    </row>
    <row r="142" customFormat="false" ht="13" hidden="false" customHeight="false" outlineLevel="0" collapsed="false">
      <c r="A142" s="0" t="s">
        <v>105</v>
      </c>
      <c r="B142" s="0" t="s">
        <v>359</v>
      </c>
      <c r="C142" s="0" t="n">
        <v>0.00343</v>
      </c>
      <c r="D142" s="0" t="s">
        <v>12</v>
      </c>
      <c r="E142" s="0" t="s">
        <v>12</v>
      </c>
      <c r="F142" s="0" t="s">
        <v>360</v>
      </c>
      <c r="G142" s="0" t="n">
        <v>676</v>
      </c>
      <c r="I142" s="0" t="n">
        <f aca="false">-LOG10(C142)</f>
        <v>2.46470587995723</v>
      </c>
    </row>
    <row r="143" customFormat="false" ht="13" hidden="false" customHeight="false" outlineLevel="0" collapsed="false">
      <c r="A143" s="0" t="s">
        <v>69</v>
      </c>
      <c r="B143" s="0" t="s">
        <v>361</v>
      </c>
      <c r="C143" s="0" t="n">
        <v>0.00345</v>
      </c>
      <c r="D143" s="0" t="s">
        <v>12</v>
      </c>
      <c r="E143" s="0" t="n">
        <v>1.767</v>
      </c>
      <c r="F143" s="0" t="s">
        <v>362</v>
      </c>
      <c r="G143" s="0" t="n">
        <v>29</v>
      </c>
      <c r="I143" s="0" t="n">
        <f aca="false">-LOG10(C143)</f>
        <v>2.46218090492673</v>
      </c>
    </row>
    <row r="144" customFormat="false" ht="13" hidden="false" customHeight="false" outlineLevel="0" collapsed="false">
      <c r="A144" s="0" t="s">
        <v>210</v>
      </c>
      <c r="B144" s="0" t="s">
        <v>363</v>
      </c>
      <c r="C144" s="0" t="n">
        <v>0.00346</v>
      </c>
      <c r="D144" s="0" t="s">
        <v>19</v>
      </c>
      <c r="E144" s="0" t="n">
        <v>3.887</v>
      </c>
      <c r="F144" s="0" t="s">
        <v>364</v>
      </c>
      <c r="G144" s="0" t="n">
        <v>145</v>
      </c>
      <c r="I144" s="0" t="n">
        <f aca="false">-LOG10(C144)</f>
        <v>2.46092390120722</v>
      </c>
    </row>
    <row r="145" customFormat="false" ht="13" hidden="false" customHeight="false" outlineLevel="0" collapsed="false">
      <c r="A145" s="0" t="s">
        <v>146</v>
      </c>
      <c r="B145" s="0" t="s">
        <v>365</v>
      </c>
      <c r="C145" s="0" t="n">
        <v>0.00363</v>
      </c>
      <c r="D145" s="0" t="s">
        <v>12</v>
      </c>
      <c r="E145" s="0" t="n">
        <v>0.506</v>
      </c>
      <c r="F145" s="0" t="s">
        <v>366</v>
      </c>
      <c r="G145" s="0" t="n">
        <v>16</v>
      </c>
      <c r="I145" s="0" t="n">
        <f aca="false">-LOG10(C145)</f>
        <v>2.44009337496389</v>
      </c>
    </row>
    <row r="146" customFormat="false" ht="13" hidden="false" customHeight="false" outlineLevel="0" collapsed="false">
      <c r="A146" s="0" t="s">
        <v>146</v>
      </c>
      <c r="B146" s="0" t="s">
        <v>367</v>
      </c>
      <c r="C146" s="0" t="n">
        <v>0.0037</v>
      </c>
      <c r="D146" s="0" t="s">
        <v>12</v>
      </c>
      <c r="E146" s="0" t="n">
        <v>0.881</v>
      </c>
      <c r="F146" s="0" t="s">
        <v>368</v>
      </c>
      <c r="G146" s="0" t="n">
        <v>59</v>
      </c>
      <c r="I146" s="0" t="n">
        <f aca="false">-LOG10(C146)</f>
        <v>2.43179827593301</v>
      </c>
    </row>
    <row r="147" customFormat="false" ht="13" hidden="false" customHeight="false" outlineLevel="0" collapsed="false">
      <c r="A147" s="0" t="s">
        <v>369</v>
      </c>
      <c r="B147" s="0" t="s">
        <v>370</v>
      </c>
      <c r="C147" s="0" t="n">
        <v>0.00373</v>
      </c>
      <c r="D147" s="0" t="s">
        <v>12</v>
      </c>
      <c r="E147" s="0" t="s">
        <v>12</v>
      </c>
      <c r="F147" s="0" t="s">
        <v>371</v>
      </c>
      <c r="G147" s="0" t="n">
        <v>9</v>
      </c>
      <c r="I147" s="0" t="n">
        <f aca="false">-LOG10(C147)</f>
        <v>2.42829116819131</v>
      </c>
    </row>
    <row r="148" customFormat="false" ht="13" hidden="false" customHeight="false" outlineLevel="0" collapsed="false">
      <c r="A148" s="0" t="s">
        <v>136</v>
      </c>
      <c r="B148" s="0" t="s">
        <v>372</v>
      </c>
      <c r="C148" s="0" t="n">
        <v>0.00373</v>
      </c>
      <c r="D148" s="0" t="s">
        <v>12</v>
      </c>
      <c r="E148" s="0" t="s">
        <v>12</v>
      </c>
      <c r="F148" s="0" t="s">
        <v>373</v>
      </c>
      <c r="G148" s="0" t="n">
        <v>11</v>
      </c>
      <c r="I148" s="0" t="n">
        <f aca="false">-LOG10(C148)</f>
        <v>2.42829116819131</v>
      </c>
    </row>
    <row r="149" customFormat="false" ht="13" hidden="false" customHeight="false" outlineLevel="0" collapsed="false">
      <c r="A149" s="0" t="s">
        <v>164</v>
      </c>
      <c r="B149" s="0" t="s">
        <v>374</v>
      </c>
      <c r="C149" s="0" t="n">
        <v>0.00375</v>
      </c>
      <c r="D149" s="0" t="s">
        <v>12</v>
      </c>
      <c r="E149" s="0" t="s">
        <v>12</v>
      </c>
      <c r="F149" s="0" t="s">
        <v>375</v>
      </c>
      <c r="G149" s="0" t="n">
        <v>10</v>
      </c>
      <c r="I149" s="0" t="n">
        <f aca="false">-LOG10(C149)</f>
        <v>2.42596873227228</v>
      </c>
    </row>
    <row r="150" customFormat="false" ht="13" hidden="false" customHeight="false" outlineLevel="0" collapsed="false">
      <c r="A150" s="0" t="s">
        <v>105</v>
      </c>
      <c r="B150" s="0" t="s">
        <v>376</v>
      </c>
      <c r="C150" s="0" t="n">
        <v>0.00385</v>
      </c>
      <c r="D150" s="0" t="s">
        <v>74</v>
      </c>
      <c r="E150" s="0" t="n">
        <v>-2.391</v>
      </c>
      <c r="F150" s="0" t="s">
        <v>377</v>
      </c>
      <c r="G150" s="0" t="n">
        <v>784</v>
      </c>
      <c r="I150" s="0" t="n">
        <f aca="false">-LOG10(C150)</f>
        <v>2.4145392704915</v>
      </c>
    </row>
    <row r="151" customFormat="false" ht="13" hidden="false" customHeight="false" outlineLevel="0" collapsed="false">
      <c r="A151" s="0" t="s">
        <v>339</v>
      </c>
      <c r="B151" s="0" t="s">
        <v>378</v>
      </c>
      <c r="C151" s="0" t="n">
        <v>0.00386</v>
      </c>
      <c r="D151" s="0" t="s">
        <v>12</v>
      </c>
      <c r="E151" s="0" t="s">
        <v>12</v>
      </c>
      <c r="F151" s="0" t="s">
        <v>379</v>
      </c>
      <c r="G151" s="0" t="n">
        <v>5</v>
      </c>
      <c r="I151" s="0" t="n">
        <f aca="false">-LOG10(C151)</f>
        <v>2.41341269532825</v>
      </c>
    </row>
    <row r="152" customFormat="false" ht="13" hidden="false" customHeight="false" outlineLevel="0" collapsed="false">
      <c r="A152" s="0" t="s">
        <v>380</v>
      </c>
      <c r="B152" s="0" t="s">
        <v>381</v>
      </c>
      <c r="C152" s="0" t="n">
        <v>0.00386</v>
      </c>
      <c r="D152" s="0" t="s">
        <v>12</v>
      </c>
      <c r="E152" s="0" t="n">
        <v>0.6</v>
      </c>
      <c r="F152" s="0" t="s">
        <v>382</v>
      </c>
      <c r="G152" s="0" t="n">
        <v>5</v>
      </c>
      <c r="I152" s="0" t="n">
        <f aca="false">-LOG10(C152)</f>
        <v>2.41341269532825</v>
      </c>
    </row>
    <row r="153" customFormat="false" ht="13" hidden="false" customHeight="false" outlineLevel="0" collapsed="false">
      <c r="A153" s="0" t="s">
        <v>105</v>
      </c>
      <c r="B153" s="0" t="s">
        <v>383</v>
      </c>
      <c r="C153" s="0" t="n">
        <v>0.00399</v>
      </c>
      <c r="D153" s="0" t="s">
        <v>12</v>
      </c>
      <c r="E153" s="0" t="n">
        <v>0.066</v>
      </c>
      <c r="F153" s="0" t="s">
        <v>384</v>
      </c>
      <c r="G153" s="0" t="n">
        <v>841</v>
      </c>
      <c r="I153" s="0" t="n">
        <f aca="false">-LOG10(C153)</f>
        <v>2.39902710431325</v>
      </c>
    </row>
    <row r="154" customFormat="false" ht="13" hidden="false" customHeight="false" outlineLevel="0" collapsed="false">
      <c r="A154" s="0" t="s">
        <v>90</v>
      </c>
      <c r="B154" s="0" t="s">
        <v>385</v>
      </c>
      <c r="C154" s="0" t="n">
        <v>0.00407</v>
      </c>
      <c r="D154" s="0" t="s">
        <v>12</v>
      </c>
      <c r="E154" s="0" t="s">
        <v>12</v>
      </c>
      <c r="F154" s="0" t="s">
        <v>386</v>
      </c>
      <c r="G154" s="0" t="n">
        <v>11</v>
      </c>
      <c r="I154" s="0" t="n">
        <f aca="false">-LOG10(C154)</f>
        <v>2.39040559077478</v>
      </c>
    </row>
    <row r="155" customFormat="false" ht="13" hidden="false" customHeight="false" outlineLevel="0" collapsed="false">
      <c r="A155" s="0" t="s">
        <v>387</v>
      </c>
      <c r="B155" s="0" t="s">
        <v>388</v>
      </c>
      <c r="C155" s="0" t="n">
        <v>0.00426</v>
      </c>
      <c r="D155" s="0" t="s">
        <v>12</v>
      </c>
      <c r="E155" s="0" t="n">
        <v>0.954</v>
      </c>
      <c r="F155" s="0" t="s">
        <v>389</v>
      </c>
      <c r="G155" s="0" t="n">
        <v>26</v>
      </c>
      <c r="I155" s="0" t="n">
        <f aca="false">-LOG10(C155)</f>
        <v>2.37059040089728</v>
      </c>
    </row>
    <row r="156" customFormat="false" ht="13" hidden="false" customHeight="false" outlineLevel="0" collapsed="false">
      <c r="A156" s="0" t="s">
        <v>164</v>
      </c>
      <c r="B156" s="0" t="s">
        <v>390</v>
      </c>
      <c r="C156" s="0" t="n">
        <v>0.00428</v>
      </c>
      <c r="D156" s="0" t="s">
        <v>12</v>
      </c>
      <c r="E156" s="0" t="s">
        <v>12</v>
      </c>
      <c r="F156" s="0" t="s">
        <v>391</v>
      </c>
      <c r="G156" s="0" t="n">
        <v>8</v>
      </c>
      <c r="I156" s="0" t="n">
        <f aca="false">-LOG10(C156)</f>
        <v>2.36855623098683</v>
      </c>
    </row>
    <row r="157" customFormat="false" ht="13" hidden="false" customHeight="false" outlineLevel="0" collapsed="false">
      <c r="A157" s="0" t="s">
        <v>72</v>
      </c>
      <c r="B157" s="0" t="s">
        <v>392</v>
      </c>
      <c r="C157" s="0" t="n">
        <v>0.00436</v>
      </c>
      <c r="D157" s="0" t="s">
        <v>74</v>
      </c>
      <c r="E157" s="0" t="n">
        <v>-2.905</v>
      </c>
      <c r="F157" s="0" t="s">
        <v>393</v>
      </c>
      <c r="G157" s="0" t="n">
        <v>792</v>
      </c>
      <c r="I157" s="0" t="n">
        <f aca="false">-LOG10(C157)</f>
        <v>2.36051351073141</v>
      </c>
    </row>
    <row r="158" customFormat="false" ht="13" hidden="false" customHeight="false" outlineLevel="0" collapsed="false">
      <c r="A158" s="0" t="s">
        <v>231</v>
      </c>
      <c r="B158" s="0" t="s">
        <v>394</v>
      </c>
      <c r="C158" s="0" t="n">
        <v>0.00442</v>
      </c>
      <c r="D158" s="0" t="s">
        <v>12</v>
      </c>
      <c r="E158" s="0" t="s">
        <v>12</v>
      </c>
      <c r="F158" s="0" t="s">
        <v>395</v>
      </c>
      <c r="G158" s="0" t="n">
        <v>681</v>
      </c>
      <c r="I158" s="0" t="n">
        <f aca="false">-LOG10(C158)</f>
        <v>2.35457773065091</v>
      </c>
    </row>
    <row r="159" customFormat="false" ht="13" hidden="false" customHeight="false" outlineLevel="0" collapsed="false">
      <c r="A159" s="0" t="s">
        <v>164</v>
      </c>
      <c r="B159" s="0" t="s">
        <v>396</v>
      </c>
      <c r="C159" s="0" t="n">
        <v>0.00446</v>
      </c>
      <c r="D159" s="0" t="s">
        <v>12</v>
      </c>
      <c r="E159" s="0" t="s">
        <v>12</v>
      </c>
      <c r="F159" s="0" t="s">
        <v>397</v>
      </c>
      <c r="G159" s="0" t="n">
        <v>5</v>
      </c>
      <c r="I159" s="0" t="n">
        <f aca="false">-LOG10(C159)</f>
        <v>2.35066514128786</v>
      </c>
    </row>
    <row r="160" customFormat="false" ht="13" hidden="false" customHeight="false" outlineLevel="0" collapsed="false">
      <c r="A160" s="0" t="s">
        <v>164</v>
      </c>
      <c r="B160" s="0" t="s">
        <v>398</v>
      </c>
      <c r="C160" s="0" t="n">
        <v>0.00457</v>
      </c>
      <c r="D160" s="0" t="s">
        <v>12</v>
      </c>
      <c r="E160" s="0" t="s">
        <v>12</v>
      </c>
      <c r="F160" s="0" t="s">
        <v>399</v>
      </c>
      <c r="G160" s="0" t="n">
        <v>10</v>
      </c>
      <c r="I160" s="0" t="n">
        <f aca="false">-LOG10(C160)</f>
        <v>2.34008379993015</v>
      </c>
    </row>
    <row r="161" customFormat="false" ht="13" hidden="false" customHeight="false" outlineLevel="0" collapsed="false">
      <c r="A161" s="0" t="s">
        <v>105</v>
      </c>
      <c r="B161" s="0" t="s">
        <v>400</v>
      </c>
      <c r="C161" s="0" t="n">
        <v>0.00464</v>
      </c>
      <c r="D161" s="0" t="s">
        <v>12</v>
      </c>
      <c r="E161" s="0" t="n">
        <v>-1.458</v>
      </c>
      <c r="F161" s="0" t="s">
        <v>401</v>
      </c>
      <c r="G161" s="0" t="n">
        <v>836</v>
      </c>
      <c r="I161" s="0" t="n">
        <f aca="false">-LOG10(C161)</f>
        <v>2.33348201944512</v>
      </c>
    </row>
    <row r="162" customFormat="false" ht="13" hidden="false" customHeight="false" outlineLevel="0" collapsed="false">
      <c r="A162" s="0" t="s">
        <v>105</v>
      </c>
      <c r="B162" s="0" t="s">
        <v>402</v>
      </c>
      <c r="C162" s="0" t="n">
        <v>0.00464</v>
      </c>
      <c r="D162" s="0" t="s">
        <v>74</v>
      </c>
      <c r="E162" s="0" t="n">
        <v>-2.094</v>
      </c>
      <c r="F162" s="0" t="s">
        <v>403</v>
      </c>
      <c r="G162" s="0" t="n">
        <v>772</v>
      </c>
      <c r="I162" s="0" t="n">
        <f aca="false">-LOG10(C162)</f>
        <v>2.33348201944512</v>
      </c>
    </row>
    <row r="163" customFormat="false" ht="13" hidden="false" customHeight="false" outlineLevel="0" collapsed="false">
      <c r="A163" s="0" t="s">
        <v>105</v>
      </c>
      <c r="B163" s="0" t="s">
        <v>404</v>
      </c>
      <c r="C163" s="0" t="n">
        <v>0.00468</v>
      </c>
      <c r="D163" s="0" t="s">
        <v>74</v>
      </c>
      <c r="E163" s="0" t="n">
        <v>-2.145</v>
      </c>
      <c r="F163" s="0" t="s">
        <v>405</v>
      </c>
      <c r="G163" s="0" t="n">
        <v>791</v>
      </c>
      <c r="I163" s="0" t="n">
        <f aca="false">-LOG10(C163)</f>
        <v>2.32975414692588</v>
      </c>
    </row>
    <row r="164" customFormat="false" ht="13" hidden="false" customHeight="false" outlineLevel="0" collapsed="false">
      <c r="A164" s="0" t="s">
        <v>406</v>
      </c>
      <c r="B164" s="0" t="s">
        <v>407</v>
      </c>
      <c r="C164" s="0" t="n">
        <v>0.00469</v>
      </c>
      <c r="D164" s="0" t="s">
        <v>12</v>
      </c>
      <c r="E164" s="0" t="n">
        <v>-0.549</v>
      </c>
      <c r="F164" s="0" t="s">
        <v>408</v>
      </c>
      <c r="G164" s="0" t="n">
        <v>5</v>
      </c>
      <c r="I164" s="0" t="n">
        <f aca="false">-LOG10(C164)</f>
        <v>2.32882715728492</v>
      </c>
    </row>
    <row r="165" customFormat="false" ht="13" hidden="false" customHeight="false" outlineLevel="0" collapsed="false">
      <c r="A165" s="0" t="s">
        <v>409</v>
      </c>
      <c r="B165" s="0" t="s">
        <v>410</v>
      </c>
      <c r="C165" s="0" t="n">
        <v>0.00469</v>
      </c>
      <c r="D165" s="0" t="s">
        <v>12</v>
      </c>
      <c r="E165" s="0" t="s">
        <v>12</v>
      </c>
      <c r="F165" s="0" t="s">
        <v>411</v>
      </c>
      <c r="G165" s="0" t="n">
        <v>6</v>
      </c>
      <c r="I165" s="0" t="n">
        <f aca="false">-LOG10(C165)</f>
        <v>2.32882715728492</v>
      </c>
    </row>
    <row r="166" customFormat="false" ht="13" hidden="false" customHeight="false" outlineLevel="0" collapsed="false">
      <c r="A166" s="0" t="s">
        <v>105</v>
      </c>
      <c r="B166" s="0" t="s">
        <v>412</v>
      </c>
      <c r="C166" s="0" t="n">
        <v>0.0047</v>
      </c>
      <c r="D166" s="0" t="s">
        <v>12</v>
      </c>
      <c r="E166" s="0" t="n">
        <v>-0.679</v>
      </c>
      <c r="F166" s="0" t="s">
        <v>413</v>
      </c>
      <c r="G166" s="0" t="n">
        <v>765</v>
      </c>
      <c r="I166" s="0" t="n">
        <f aca="false">-LOG10(C166)</f>
        <v>2.32790214206428</v>
      </c>
    </row>
    <row r="167" customFormat="false" ht="13" hidden="false" customHeight="false" outlineLevel="0" collapsed="false">
      <c r="A167" s="0" t="s">
        <v>35</v>
      </c>
      <c r="B167" s="0" t="s">
        <v>414</v>
      </c>
      <c r="C167" s="0" t="n">
        <v>0.00476</v>
      </c>
      <c r="D167" s="0" t="s">
        <v>12</v>
      </c>
      <c r="E167" s="0" t="n">
        <v>0.877</v>
      </c>
      <c r="F167" s="0" t="s">
        <v>415</v>
      </c>
      <c r="G167" s="0" t="n">
        <v>10</v>
      </c>
      <c r="I167" s="0" t="n">
        <f aca="false">-LOG10(C167)</f>
        <v>2.32239304727951</v>
      </c>
    </row>
    <row r="168" customFormat="false" ht="13" hidden="false" customHeight="false" outlineLevel="0" collapsed="false">
      <c r="A168" s="0" t="s">
        <v>131</v>
      </c>
      <c r="B168" s="0" t="s">
        <v>416</v>
      </c>
      <c r="C168" s="0" t="n">
        <v>0.00493</v>
      </c>
      <c r="D168" s="0" t="s">
        <v>12</v>
      </c>
      <c r="E168" s="0" t="s">
        <v>12</v>
      </c>
      <c r="F168" s="0" t="s">
        <v>417</v>
      </c>
      <c r="G168" s="0" t="n">
        <v>3</v>
      </c>
      <c r="I168" s="0" t="n">
        <f aca="false">-LOG10(C168)</f>
        <v>2.30715308072277</v>
      </c>
    </row>
    <row r="169" customFormat="false" ht="13" hidden="false" customHeight="false" outlineLevel="0" collapsed="false">
      <c r="A169" s="0" t="s">
        <v>35</v>
      </c>
      <c r="B169" s="0" t="s">
        <v>418</v>
      </c>
      <c r="C169" s="0" t="n">
        <v>0.00493</v>
      </c>
      <c r="D169" s="0" t="s">
        <v>12</v>
      </c>
      <c r="E169" s="0" t="s">
        <v>12</v>
      </c>
      <c r="F169" s="0" t="s">
        <v>419</v>
      </c>
      <c r="G169" s="0" t="n">
        <v>3</v>
      </c>
      <c r="I169" s="0" t="n">
        <f aca="false">-LOG10(C169)</f>
        <v>2.30715308072277</v>
      </c>
    </row>
    <row r="170" customFormat="false" ht="13" hidden="false" customHeight="false" outlineLevel="0" collapsed="false">
      <c r="A170" s="0" t="s">
        <v>81</v>
      </c>
      <c r="B170" s="0" t="s">
        <v>420</v>
      </c>
      <c r="C170" s="0" t="n">
        <v>0.00493</v>
      </c>
      <c r="D170" s="0" t="s">
        <v>12</v>
      </c>
      <c r="E170" s="0" t="s">
        <v>12</v>
      </c>
      <c r="F170" s="0" t="s">
        <v>421</v>
      </c>
      <c r="G170" s="0" t="n">
        <v>3</v>
      </c>
      <c r="I170" s="0" t="n">
        <f aca="false">-LOG10(C170)</f>
        <v>2.30715308072277</v>
      </c>
    </row>
    <row r="171" customFormat="false" ht="13" hidden="false" customHeight="false" outlineLevel="0" collapsed="false">
      <c r="A171" s="0" t="s">
        <v>406</v>
      </c>
      <c r="B171" s="0" t="s">
        <v>422</v>
      </c>
      <c r="C171" s="0" t="n">
        <v>0.00493</v>
      </c>
      <c r="D171" s="0" t="s">
        <v>12</v>
      </c>
      <c r="E171" s="0" t="s">
        <v>12</v>
      </c>
      <c r="F171" s="0" t="s">
        <v>423</v>
      </c>
      <c r="G171" s="0" t="n">
        <v>3</v>
      </c>
      <c r="I171" s="0" t="n">
        <f aca="false">-LOG10(C171)</f>
        <v>2.30715308072277</v>
      </c>
    </row>
    <row r="172" customFormat="false" ht="13" hidden="false" customHeight="false" outlineLevel="0" collapsed="false">
      <c r="A172" s="0" t="s">
        <v>35</v>
      </c>
      <c r="B172" s="0" t="s">
        <v>424</v>
      </c>
      <c r="C172" s="0" t="n">
        <v>0.00497</v>
      </c>
      <c r="D172" s="0" t="s">
        <v>12</v>
      </c>
      <c r="E172" s="0" t="n">
        <v>1.266</v>
      </c>
      <c r="F172" s="0" t="s">
        <v>425</v>
      </c>
      <c r="G172" s="0" t="n">
        <v>32</v>
      </c>
      <c r="I172" s="0" t="n">
        <f aca="false">-LOG10(C172)</f>
        <v>2.30364361126667</v>
      </c>
    </row>
    <row r="173" customFormat="false" ht="13" hidden="false" customHeight="false" outlineLevel="0" collapsed="false">
      <c r="A173" s="0" t="s">
        <v>102</v>
      </c>
      <c r="B173" s="0" t="s">
        <v>426</v>
      </c>
      <c r="C173" s="0" t="n">
        <v>0.00514</v>
      </c>
      <c r="D173" s="0" t="s">
        <v>12</v>
      </c>
      <c r="E173" s="0" t="s">
        <v>12</v>
      </c>
      <c r="F173" s="0" t="s">
        <v>427</v>
      </c>
      <c r="G173" s="0" t="n">
        <v>80</v>
      </c>
      <c r="I173" s="0" t="n">
        <f aca="false">-LOG10(C173)</f>
        <v>2.28903688100472</v>
      </c>
    </row>
    <row r="174" customFormat="false" ht="13" hidden="false" customHeight="false" outlineLevel="0" collapsed="false">
      <c r="A174" s="0" t="s">
        <v>146</v>
      </c>
      <c r="B174" s="0" t="s">
        <v>428</v>
      </c>
      <c r="C174" s="0" t="n">
        <v>0.00533</v>
      </c>
      <c r="D174" s="0" t="s">
        <v>12</v>
      </c>
      <c r="E174" s="0" t="n">
        <v>0.567</v>
      </c>
      <c r="F174" s="0" t="s">
        <v>429</v>
      </c>
      <c r="G174" s="0" t="n">
        <v>56</v>
      </c>
      <c r="I174" s="0" t="n">
        <f aca="false">-LOG10(C174)</f>
        <v>2.27327279097343</v>
      </c>
    </row>
    <row r="175" customFormat="false" ht="13" hidden="false" customHeight="false" outlineLevel="0" collapsed="false">
      <c r="A175" s="0" t="s">
        <v>430</v>
      </c>
      <c r="B175" s="0" t="s">
        <v>431</v>
      </c>
      <c r="C175" s="0" t="n">
        <v>0.0054</v>
      </c>
      <c r="D175" s="0" t="s">
        <v>12</v>
      </c>
      <c r="E175" s="0" t="n">
        <v>-1.89</v>
      </c>
      <c r="F175" s="0" t="s">
        <v>432</v>
      </c>
      <c r="G175" s="0" t="n">
        <v>145</v>
      </c>
      <c r="I175" s="0" t="n">
        <f aca="false">-LOG10(C175)</f>
        <v>2.26760624017703</v>
      </c>
    </row>
    <row r="176" customFormat="false" ht="13" hidden="false" customHeight="false" outlineLevel="0" collapsed="false">
      <c r="A176" s="0" t="s">
        <v>164</v>
      </c>
      <c r="B176" s="0" t="s">
        <v>433</v>
      </c>
      <c r="C176" s="0" t="n">
        <v>0.0055</v>
      </c>
      <c r="D176" s="0" t="s">
        <v>12</v>
      </c>
      <c r="E176" s="0" t="s">
        <v>12</v>
      </c>
      <c r="F176" s="0" t="s">
        <v>434</v>
      </c>
      <c r="G176" s="0" t="n">
        <v>7</v>
      </c>
      <c r="I176" s="0" t="n">
        <f aca="false">-LOG10(C176)</f>
        <v>2.25963731050576</v>
      </c>
    </row>
    <row r="177" customFormat="false" ht="13" hidden="false" customHeight="false" outlineLevel="0" collapsed="false">
      <c r="A177" s="0" t="s">
        <v>435</v>
      </c>
      <c r="B177" s="0" t="s">
        <v>436</v>
      </c>
      <c r="C177" s="0" t="n">
        <v>0.00555</v>
      </c>
      <c r="D177" s="0" t="s">
        <v>74</v>
      </c>
      <c r="E177" s="0" t="n">
        <v>-3.055</v>
      </c>
      <c r="F177" s="0" t="s">
        <v>437</v>
      </c>
      <c r="G177" s="0" t="n">
        <v>415</v>
      </c>
      <c r="I177" s="0" t="n">
        <f aca="false">-LOG10(C177)</f>
        <v>2.25570701687732</v>
      </c>
    </row>
    <row r="178" customFormat="false" ht="13" hidden="false" customHeight="false" outlineLevel="0" collapsed="false">
      <c r="A178" s="0" t="s">
        <v>438</v>
      </c>
      <c r="B178" s="0" t="s">
        <v>439</v>
      </c>
      <c r="C178" s="0" t="n">
        <v>0.00564</v>
      </c>
      <c r="D178" s="0" t="s">
        <v>12</v>
      </c>
      <c r="E178" s="0" t="s">
        <v>12</v>
      </c>
      <c r="F178" s="0" t="s">
        <v>440</v>
      </c>
      <c r="G178" s="0" t="n">
        <v>5</v>
      </c>
      <c r="I178" s="0" t="n">
        <f aca="false">-LOG10(C178)</f>
        <v>2.24872089601666</v>
      </c>
    </row>
    <row r="179" customFormat="false" ht="13" hidden="false" customHeight="false" outlineLevel="0" collapsed="false">
      <c r="A179" s="0" t="s">
        <v>164</v>
      </c>
      <c r="B179" s="0" t="s">
        <v>441</v>
      </c>
      <c r="C179" s="0" t="n">
        <v>0.00564</v>
      </c>
      <c r="D179" s="0" t="s">
        <v>12</v>
      </c>
      <c r="E179" s="0" t="s">
        <v>12</v>
      </c>
      <c r="F179" s="0" t="s">
        <v>411</v>
      </c>
      <c r="G179" s="0" t="n">
        <v>6</v>
      </c>
      <c r="I179" s="0" t="n">
        <f aca="false">-LOG10(C179)</f>
        <v>2.24872089601666</v>
      </c>
    </row>
    <row r="180" customFormat="false" ht="13" hidden="false" customHeight="false" outlineLevel="0" collapsed="false">
      <c r="A180" s="0" t="s">
        <v>442</v>
      </c>
      <c r="B180" s="0" t="s">
        <v>443</v>
      </c>
      <c r="C180" s="0" t="n">
        <v>0.00564</v>
      </c>
      <c r="D180" s="0" t="s">
        <v>12</v>
      </c>
      <c r="E180" s="0" t="s">
        <v>12</v>
      </c>
      <c r="F180" s="0" t="s">
        <v>444</v>
      </c>
      <c r="G180" s="0" t="n">
        <v>6</v>
      </c>
      <c r="I180" s="0" t="n">
        <f aca="false">-LOG10(C180)</f>
        <v>2.24872089601666</v>
      </c>
    </row>
    <row r="181" customFormat="false" ht="13" hidden="false" customHeight="false" outlineLevel="0" collapsed="false">
      <c r="A181" s="0" t="s">
        <v>81</v>
      </c>
      <c r="B181" s="0" t="s">
        <v>445</v>
      </c>
      <c r="C181" s="0" t="n">
        <v>0.00564</v>
      </c>
      <c r="D181" s="0" t="s">
        <v>12</v>
      </c>
      <c r="E181" s="0" t="n">
        <v>0.555</v>
      </c>
      <c r="F181" s="0" t="s">
        <v>446</v>
      </c>
      <c r="G181" s="0" t="n">
        <v>5</v>
      </c>
      <c r="I181" s="0" t="n">
        <f aca="false">-LOG10(C181)</f>
        <v>2.24872089601666</v>
      </c>
    </row>
    <row r="182" customFormat="false" ht="13" hidden="false" customHeight="false" outlineLevel="0" collapsed="false">
      <c r="A182" s="0" t="s">
        <v>164</v>
      </c>
      <c r="B182" s="0" t="s">
        <v>447</v>
      </c>
      <c r="C182" s="0" t="n">
        <v>0.00573</v>
      </c>
      <c r="D182" s="0" t="s">
        <v>12</v>
      </c>
      <c r="E182" s="0" t="s">
        <v>12</v>
      </c>
      <c r="F182" s="0" t="s">
        <v>397</v>
      </c>
      <c r="G182" s="0" t="n">
        <v>5</v>
      </c>
      <c r="I182" s="0" t="n">
        <f aca="false">-LOG10(C182)</f>
        <v>2.24184537803261</v>
      </c>
    </row>
    <row r="183" customFormat="false" ht="13" hidden="false" customHeight="false" outlineLevel="0" collapsed="false">
      <c r="A183" s="0" t="s">
        <v>81</v>
      </c>
      <c r="B183" s="0" t="s">
        <v>448</v>
      </c>
      <c r="C183" s="0" t="n">
        <v>0.00573</v>
      </c>
      <c r="D183" s="0" t="s">
        <v>12</v>
      </c>
      <c r="E183" s="0" t="n">
        <v>0.152</v>
      </c>
      <c r="F183" s="0" t="s">
        <v>449</v>
      </c>
      <c r="G183" s="0" t="n">
        <v>4</v>
      </c>
      <c r="I183" s="0" t="n">
        <f aca="false">-LOG10(C183)</f>
        <v>2.24184537803261</v>
      </c>
    </row>
    <row r="184" customFormat="false" ht="13" hidden="false" customHeight="false" outlineLevel="0" collapsed="false">
      <c r="A184" s="0" t="s">
        <v>139</v>
      </c>
      <c r="B184" s="0" t="s">
        <v>450</v>
      </c>
      <c r="C184" s="0" t="n">
        <v>0.00573</v>
      </c>
      <c r="D184" s="0" t="s">
        <v>12</v>
      </c>
      <c r="E184" s="0" t="s">
        <v>12</v>
      </c>
      <c r="F184" s="0" t="s">
        <v>451</v>
      </c>
      <c r="G184" s="0" t="n">
        <v>4</v>
      </c>
      <c r="I184" s="0" t="n">
        <f aca="false">-LOG10(C184)</f>
        <v>2.24184537803261</v>
      </c>
    </row>
    <row r="185" customFormat="false" ht="13" hidden="false" customHeight="false" outlineLevel="0" collapsed="false">
      <c r="A185" s="0" t="s">
        <v>452</v>
      </c>
      <c r="B185" s="0" t="s">
        <v>453</v>
      </c>
      <c r="C185" s="0" t="n">
        <v>0.00573</v>
      </c>
      <c r="D185" s="0" t="s">
        <v>12</v>
      </c>
      <c r="E185" s="0" t="s">
        <v>12</v>
      </c>
      <c r="F185" s="0" t="s">
        <v>454</v>
      </c>
      <c r="G185" s="0" t="n">
        <v>5</v>
      </c>
      <c r="I185" s="0" t="n">
        <f aca="false">-LOG10(C185)</f>
        <v>2.24184537803261</v>
      </c>
    </row>
    <row r="186" customFormat="false" ht="13" hidden="false" customHeight="false" outlineLevel="0" collapsed="false">
      <c r="A186" s="0" t="s">
        <v>452</v>
      </c>
      <c r="B186" s="0" t="s">
        <v>455</v>
      </c>
      <c r="C186" s="0" t="n">
        <v>0.00573</v>
      </c>
      <c r="D186" s="0" t="s">
        <v>12</v>
      </c>
      <c r="E186" s="0" t="s">
        <v>12</v>
      </c>
      <c r="F186" s="0" t="s">
        <v>454</v>
      </c>
      <c r="G186" s="0" t="n">
        <v>5</v>
      </c>
      <c r="I186" s="0" t="n">
        <f aca="false">-LOG10(C186)</f>
        <v>2.24184537803261</v>
      </c>
    </row>
    <row r="187" customFormat="false" ht="13" hidden="false" customHeight="false" outlineLevel="0" collapsed="false">
      <c r="A187" s="0" t="s">
        <v>456</v>
      </c>
      <c r="B187" s="0" t="s">
        <v>457</v>
      </c>
      <c r="C187" s="0" t="n">
        <v>0.00573</v>
      </c>
      <c r="D187" s="0" t="s">
        <v>12</v>
      </c>
      <c r="E187" s="0" t="n">
        <v>-0.068</v>
      </c>
      <c r="F187" s="0" t="s">
        <v>458</v>
      </c>
      <c r="G187" s="0" t="n">
        <v>4</v>
      </c>
      <c r="I187" s="0" t="n">
        <f aca="false">-LOG10(C187)</f>
        <v>2.24184537803261</v>
      </c>
    </row>
    <row r="188" customFormat="false" ht="13" hidden="false" customHeight="false" outlineLevel="0" collapsed="false">
      <c r="A188" s="0" t="s">
        <v>164</v>
      </c>
      <c r="B188" s="0" t="s">
        <v>459</v>
      </c>
      <c r="C188" s="0" t="n">
        <v>0.00573</v>
      </c>
      <c r="D188" s="0" t="s">
        <v>12</v>
      </c>
      <c r="E188" s="0" t="s">
        <v>12</v>
      </c>
      <c r="F188" s="0" t="s">
        <v>454</v>
      </c>
      <c r="G188" s="0" t="n">
        <v>5</v>
      </c>
      <c r="I188" s="0" t="n">
        <f aca="false">-LOG10(C188)</f>
        <v>2.24184537803261</v>
      </c>
    </row>
    <row r="189" customFormat="false" ht="13" hidden="false" customHeight="false" outlineLevel="0" collapsed="false">
      <c r="A189" s="0" t="s">
        <v>452</v>
      </c>
      <c r="B189" s="0" t="s">
        <v>460</v>
      </c>
      <c r="C189" s="0" t="n">
        <v>0.00573</v>
      </c>
      <c r="D189" s="0" t="s">
        <v>12</v>
      </c>
      <c r="E189" s="0" t="s">
        <v>12</v>
      </c>
      <c r="F189" s="0" t="s">
        <v>454</v>
      </c>
      <c r="G189" s="0" t="n">
        <v>5</v>
      </c>
      <c r="I189" s="0" t="n">
        <f aca="false">-LOG10(C189)</f>
        <v>2.24184537803261</v>
      </c>
    </row>
    <row r="190" customFormat="false" ht="13" hidden="false" customHeight="false" outlineLevel="0" collapsed="false">
      <c r="A190" s="0" t="s">
        <v>164</v>
      </c>
      <c r="B190" s="0" t="s">
        <v>461</v>
      </c>
      <c r="C190" s="0" t="n">
        <v>0.00573</v>
      </c>
      <c r="D190" s="0" t="s">
        <v>12</v>
      </c>
      <c r="E190" s="0" t="s">
        <v>12</v>
      </c>
      <c r="F190" s="0" t="s">
        <v>454</v>
      </c>
      <c r="G190" s="0" t="n">
        <v>5</v>
      </c>
      <c r="I190" s="0" t="n">
        <f aca="false">-LOG10(C190)</f>
        <v>2.24184537803261</v>
      </c>
    </row>
    <row r="191" customFormat="false" ht="13" hidden="false" customHeight="false" outlineLevel="0" collapsed="false">
      <c r="A191" s="0" t="s">
        <v>452</v>
      </c>
      <c r="B191" s="0" t="s">
        <v>462</v>
      </c>
      <c r="C191" s="0" t="n">
        <v>0.00573</v>
      </c>
      <c r="D191" s="0" t="s">
        <v>12</v>
      </c>
      <c r="E191" s="0" t="s">
        <v>12</v>
      </c>
      <c r="F191" s="0" t="s">
        <v>454</v>
      </c>
      <c r="G191" s="0" t="n">
        <v>5</v>
      </c>
      <c r="I191" s="0" t="n">
        <f aca="false">-LOG10(C191)</f>
        <v>2.24184537803261</v>
      </c>
    </row>
    <row r="192" customFormat="false" ht="13" hidden="false" customHeight="false" outlineLevel="0" collapsed="false">
      <c r="A192" s="0" t="s">
        <v>452</v>
      </c>
      <c r="B192" s="0" t="s">
        <v>463</v>
      </c>
      <c r="C192" s="0" t="n">
        <v>0.00573</v>
      </c>
      <c r="D192" s="0" t="s">
        <v>12</v>
      </c>
      <c r="E192" s="0" t="s">
        <v>12</v>
      </c>
      <c r="F192" s="0" t="s">
        <v>454</v>
      </c>
      <c r="G192" s="0" t="n">
        <v>5</v>
      </c>
      <c r="I192" s="0" t="n">
        <f aca="false">-LOG10(C192)</f>
        <v>2.24184537803261</v>
      </c>
    </row>
    <row r="193" customFormat="false" ht="13" hidden="false" customHeight="false" outlineLevel="0" collapsed="false">
      <c r="A193" s="0" t="s">
        <v>164</v>
      </c>
      <c r="B193" s="0" t="s">
        <v>464</v>
      </c>
      <c r="C193" s="0" t="n">
        <v>0.00573</v>
      </c>
      <c r="D193" s="0" t="s">
        <v>12</v>
      </c>
      <c r="E193" s="0" t="s">
        <v>12</v>
      </c>
      <c r="F193" s="0" t="s">
        <v>454</v>
      </c>
      <c r="G193" s="0" t="n">
        <v>5</v>
      </c>
      <c r="I193" s="0" t="n">
        <f aca="false">-LOG10(C193)</f>
        <v>2.24184537803261</v>
      </c>
    </row>
    <row r="194" customFormat="false" ht="13" hidden="false" customHeight="false" outlineLevel="0" collapsed="false">
      <c r="A194" s="0" t="s">
        <v>35</v>
      </c>
      <c r="B194" s="0" t="s">
        <v>465</v>
      </c>
      <c r="C194" s="0" t="n">
        <v>0.00573</v>
      </c>
      <c r="D194" s="0" t="s">
        <v>12</v>
      </c>
      <c r="E194" s="0" t="s">
        <v>12</v>
      </c>
      <c r="F194" s="0" t="s">
        <v>466</v>
      </c>
      <c r="G194" s="0" t="n">
        <v>4</v>
      </c>
      <c r="I194" s="0" t="n">
        <f aca="false">-LOG10(C194)</f>
        <v>2.24184537803261</v>
      </c>
    </row>
    <row r="195" customFormat="false" ht="13" hidden="false" customHeight="false" outlineLevel="0" collapsed="false">
      <c r="A195" s="0" t="s">
        <v>320</v>
      </c>
      <c r="B195" s="0" t="s">
        <v>467</v>
      </c>
      <c r="C195" s="0" t="n">
        <v>0.00573</v>
      </c>
      <c r="D195" s="0" t="s">
        <v>12</v>
      </c>
      <c r="E195" s="0" t="s">
        <v>12</v>
      </c>
      <c r="F195" s="0" t="s">
        <v>468</v>
      </c>
      <c r="G195" s="0" t="n">
        <v>4</v>
      </c>
      <c r="I195" s="0" t="n">
        <f aca="false">-LOG10(C195)</f>
        <v>2.24184537803261</v>
      </c>
    </row>
    <row r="196" customFormat="false" ht="13" hidden="false" customHeight="false" outlineLevel="0" collapsed="false">
      <c r="A196" s="0" t="s">
        <v>469</v>
      </c>
      <c r="B196" s="0" t="s">
        <v>470</v>
      </c>
      <c r="C196" s="0" t="n">
        <v>0.00573</v>
      </c>
      <c r="D196" s="0" t="s">
        <v>12</v>
      </c>
      <c r="E196" s="0" t="n">
        <v>0.849</v>
      </c>
      <c r="F196" s="0" t="s">
        <v>471</v>
      </c>
      <c r="G196" s="0" t="n">
        <v>4</v>
      </c>
      <c r="I196" s="0" t="n">
        <f aca="false">-LOG10(C196)</f>
        <v>2.24184537803261</v>
      </c>
    </row>
    <row r="197" customFormat="false" ht="13" hidden="false" customHeight="false" outlineLevel="0" collapsed="false">
      <c r="A197" s="0" t="s">
        <v>452</v>
      </c>
      <c r="B197" s="0" t="s">
        <v>472</v>
      </c>
      <c r="C197" s="0" t="n">
        <v>0.00573</v>
      </c>
      <c r="D197" s="0" t="s">
        <v>12</v>
      </c>
      <c r="E197" s="0" t="s">
        <v>12</v>
      </c>
      <c r="F197" s="0" t="s">
        <v>454</v>
      </c>
      <c r="G197" s="0" t="n">
        <v>5</v>
      </c>
      <c r="I197" s="0" t="n">
        <f aca="false">-LOG10(C197)</f>
        <v>2.24184537803261</v>
      </c>
    </row>
    <row r="198" customFormat="false" ht="13" hidden="false" customHeight="false" outlineLevel="0" collapsed="false">
      <c r="A198" s="0" t="s">
        <v>164</v>
      </c>
      <c r="B198" s="0" t="s">
        <v>473</v>
      </c>
      <c r="C198" s="0" t="n">
        <v>0.00573</v>
      </c>
      <c r="D198" s="0" t="s">
        <v>12</v>
      </c>
      <c r="E198" s="0" t="s">
        <v>12</v>
      </c>
      <c r="F198" s="0" t="s">
        <v>454</v>
      </c>
      <c r="G198" s="0" t="n">
        <v>5</v>
      </c>
      <c r="I198" s="0" t="n">
        <f aca="false">-LOG10(C198)</f>
        <v>2.24184537803261</v>
      </c>
    </row>
    <row r="199" customFormat="false" ht="13" hidden="false" customHeight="false" outlineLevel="0" collapsed="false">
      <c r="A199" s="0" t="s">
        <v>474</v>
      </c>
      <c r="B199" s="0" t="s">
        <v>475</v>
      </c>
      <c r="C199" s="0" t="n">
        <v>0.00573</v>
      </c>
      <c r="D199" s="0" t="s">
        <v>12</v>
      </c>
      <c r="E199" s="0" t="s">
        <v>12</v>
      </c>
      <c r="F199" s="0" t="s">
        <v>454</v>
      </c>
      <c r="G199" s="0" t="n">
        <v>5</v>
      </c>
      <c r="I199" s="0" t="n">
        <f aca="false">-LOG10(C199)</f>
        <v>2.24184537803261</v>
      </c>
    </row>
    <row r="200" customFormat="false" ht="13" hidden="false" customHeight="false" outlineLevel="0" collapsed="false">
      <c r="A200" s="0" t="s">
        <v>476</v>
      </c>
      <c r="B200" s="0" t="s">
        <v>477</v>
      </c>
      <c r="C200" s="0" t="n">
        <v>0.00578</v>
      </c>
      <c r="D200" s="0" t="s">
        <v>12</v>
      </c>
      <c r="E200" s="0" t="s">
        <v>12</v>
      </c>
      <c r="F200" s="0" t="s">
        <v>478</v>
      </c>
      <c r="G200" s="0" t="n">
        <v>23</v>
      </c>
      <c r="I200" s="0" t="n">
        <f aca="false">-LOG10(C200)</f>
        <v>2.23807216157947</v>
      </c>
    </row>
    <row r="201" customFormat="false" ht="13" hidden="false" customHeight="false" outlineLevel="0" collapsed="false">
      <c r="A201" s="0" t="s">
        <v>231</v>
      </c>
      <c r="B201" s="0" t="s">
        <v>479</v>
      </c>
      <c r="C201" s="0" t="n">
        <v>0.00588</v>
      </c>
      <c r="D201" s="0" t="s">
        <v>12</v>
      </c>
      <c r="E201" s="0" t="s">
        <v>12</v>
      </c>
      <c r="F201" s="0" t="s">
        <v>480</v>
      </c>
      <c r="G201" s="0" t="n">
        <v>692</v>
      </c>
      <c r="I201" s="0" t="n">
        <f aca="false">-LOG10(C201)</f>
        <v>2.23062267392386</v>
      </c>
    </row>
    <row r="202" customFormat="false" ht="13" hidden="false" customHeight="false" outlineLevel="0" collapsed="false">
      <c r="A202" s="0" t="s">
        <v>131</v>
      </c>
      <c r="B202" s="0" t="s">
        <v>481</v>
      </c>
      <c r="C202" s="0" t="n">
        <v>0.00597</v>
      </c>
      <c r="D202" s="0" t="s">
        <v>12</v>
      </c>
      <c r="E202" s="0" t="s">
        <v>12</v>
      </c>
      <c r="F202" s="0" t="s">
        <v>482</v>
      </c>
      <c r="G202" s="0" t="n">
        <v>103</v>
      </c>
      <c r="I202" s="0" t="n">
        <f aca="false">-LOG10(C202)</f>
        <v>2.22402566887063</v>
      </c>
    </row>
    <row r="203" customFormat="false" ht="13" hidden="false" customHeight="false" outlineLevel="0" collapsed="false">
      <c r="A203" s="0" t="s">
        <v>108</v>
      </c>
      <c r="B203" s="0" t="s">
        <v>483</v>
      </c>
      <c r="C203" s="0" t="n">
        <v>0.00633</v>
      </c>
      <c r="D203" s="0" t="s">
        <v>12</v>
      </c>
      <c r="E203" s="0" t="n">
        <v>1.562</v>
      </c>
      <c r="F203" s="0" t="s">
        <v>484</v>
      </c>
      <c r="G203" s="0" t="n">
        <v>8</v>
      </c>
      <c r="I203" s="0" t="n">
        <f aca="false">-LOG10(C203)</f>
        <v>2.19859628998265</v>
      </c>
    </row>
    <row r="204" customFormat="false" ht="13" hidden="false" customHeight="false" outlineLevel="0" collapsed="false">
      <c r="A204" s="0" t="s">
        <v>285</v>
      </c>
      <c r="B204" s="0" t="s">
        <v>485</v>
      </c>
      <c r="C204" s="0" t="n">
        <v>0.00633</v>
      </c>
      <c r="D204" s="0" t="s">
        <v>12</v>
      </c>
      <c r="E204" s="0" t="n">
        <v>-1.309</v>
      </c>
      <c r="F204" s="0" t="s">
        <v>486</v>
      </c>
      <c r="G204" s="0" t="n">
        <v>8</v>
      </c>
      <c r="I204" s="0" t="n">
        <f aca="false">-LOG10(C204)</f>
        <v>2.19859628998265</v>
      </c>
    </row>
    <row r="205" customFormat="false" ht="13" hidden="false" customHeight="false" outlineLevel="0" collapsed="false">
      <c r="A205" s="0" t="s">
        <v>487</v>
      </c>
      <c r="B205" s="0" t="s">
        <v>488</v>
      </c>
      <c r="C205" s="0" t="n">
        <v>0.00634</v>
      </c>
      <c r="D205" s="0" t="s">
        <v>12</v>
      </c>
      <c r="E205" s="0" t="s">
        <v>12</v>
      </c>
      <c r="F205" s="0" t="s">
        <v>489</v>
      </c>
      <c r="G205" s="0" t="n">
        <v>6</v>
      </c>
      <c r="I205" s="0" t="n">
        <f aca="false">-LOG10(C205)</f>
        <v>2.19791074211827</v>
      </c>
    </row>
    <row r="206" customFormat="false" ht="13" hidden="false" customHeight="false" outlineLevel="0" collapsed="false">
      <c r="A206" s="0" t="s">
        <v>35</v>
      </c>
      <c r="B206" s="0" t="s">
        <v>490</v>
      </c>
      <c r="C206" s="0" t="n">
        <v>0.00637</v>
      </c>
      <c r="D206" s="0" t="s">
        <v>12</v>
      </c>
      <c r="E206" s="0" t="n">
        <v>1.205</v>
      </c>
      <c r="F206" s="0" t="s">
        <v>491</v>
      </c>
      <c r="G206" s="0" t="n">
        <v>33</v>
      </c>
      <c r="I206" s="0" t="n">
        <f aca="false">-LOG10(C206)</f>
        <v>2.19586056766465</v>
      </c>
    </row>
    <row r="207" customFormat="false" ht="13" hidden="false" customHeight="false" outlineLevel="0" collapsed="false">
      <c r="A207" s="0" t="s">
        <v>345</v>
      </c>
      <c r="B207" s="0" t="s">
        <v>492</v>
      </c>
      <c r="C207" s="0" t="n">
        <v>0.00649</v>
      </c>
      <c r="D207" s="0" t="s">
        <v>12</v>
      </c>
      <c r="E207" s="0" t="s">
        <v>12</v>
      </c>
      <c r="F207" s="0" t="s">
        <v>493</v>
      </c>
      <c r="G207" s="0" t="n">
        <v>2</v>
      </c>
      <c r="I207" s="0" t="n">
        <f aca="false">-LOG10(C207)</f>
        <v>2.18775530319963</v>
      </c>
    </row>
    <row r="208" customFormat="false" ht="13" hidden="false" customHeight="false" outlineLevel="0" collapsed="false">
      <c r="A208" s="0" t="s">
        <v>494</v>
      </c>
      <c r="B208" s="0" t="s">
        <v>495</v>
      </c>
      <c r="C208" s="0" t="n">
        <v>0.00649</v>
      </c>
      <c r="D208" s="0" t="s">
        <v>12</v>
      </c>
      <c r="E208" s="0" t="s">
        <v>12</v>
      </c>
      <c r="F208" s="0" t="s">
        <v>496</v>
      </c>
      <c r="G208" s="0" t="n">
        <v>2</v>
      </c>
      <c r="I208" s="0" t="n">
        <f aca="false">-LOG10(C208)</f>
        <v>2.18775530319963</v>
      </c>
    </row>
    <row r="209" customFormat="false" ht="13" hidden="false" customHeight="false" outlineLevel="0" collapsed="false">
      <c r="A209" s="0" t="s">
        <v>497</v>
      </c>
      <c r="B209" s="0" t="s">
        <v>498</v>
      </c>
      <c r="C209" s="0" t="n">
        <v>0.00649</v>
      </c>
      <c r="D209" s="0" t="s">
        <v>12</v>
      </c>
      <c r="E209" s="0" t="s">
        <v>12</v>
      </c>
      <c r="F209" s="0" t="s">
        <v>499</v>
      </c>
      <c r="G209" s="0" t="n">
        <v>2</v>
      </c>
      <c r="I209" s="0" t="n">
        <f aca="false">-LOG10(C209)</f>
        <v>2.18775530319963</v>
      </c>
    </row>
    <row r="210" customFormat="false" ht="13" hidden="false" customHeight="false" outlineLevel="0" collapsed="false">
      <c r="A210" s="0" t="s">
        <v>41</v>
      </c>
      <c r="B210" s="0" t="s">
        <v>500</v>
      </c>
      <c r="C210" s="0" t="n">
        <v>0.00649</v>
      </c>
      <c r="D210" s="0" t="s">
        <v>12</v>
      </c>
      <c r="E210" s="0" t="s">
        <v>12</v>
      </c>
      <c r="F210" s="0" t="s">
        <v>501</v>
      </c>
      <c r="G210" s="0" t="n">
        <v>2</v>
      </c>
      <c r="I210" s="0" t="n">
        <f aca="false">-LOG10(C210)</f>
        <v>2.18775530319963</v>
      </c>
    </row>
    <row r="211" customFormat="false" ht="13" hidden="false" customHeight="false" outlineLevel="0" collapsed="false">
      <c r="A211" s="0" t="s">
        <v>264</v>
      </c>
      <c r="B211" s="0" t="s">
        <v>502</v>
      </c>
      <c r="C211" s="0" t="n">
        <v>0.00649</v>
      </c>
      <c r="D211" s="0" t="s">
        <v>12</v>
      </c>
      <c r="E211" s="0" t="s">
        <v>12</v>
      </c>
      <c r="F211" s="0" t="s">
        <v>503</v>
      </c>
      <c r="G211" s="0" t="n">
        <v>2</v>
      </c>
      <c r="I211" s="0" t="n">
        <f aca="false">-LOG10(C211)</f>
        <v>2.18775530319963</v>
      </c>
    </row>
    <row r="212" customFormat="false" ht="13" hidden="false" customHeight="false" outlineLevel="0" collapsed="false">
      <c r="A212" s="0" t="s">
        <v>504</v>
      </c>
      <c r="B212" s="0" t="s">
        <v>505</v>
      </c>
      <c r="C212" s="0" t="n">
        <v>0.00649</v>
      </c>
      <c r="D212" s="0" t="s">
        <v>12</v>
      </c>
      <c r="E212" s="0" t="s">
        <v>12</v>
      </c>
      <c r="F212" s="0" t="s">
        <v>506</v>
      </c>
      <c r="G212" s="0" t="n">
        <v>2</v>
      </c>
      <c r="I212" s="0" t="n">
        <f aca="false">-LOG10(C212)</f>
        <v>2.18775530319963</v>
      </c>
    </row>
    <row r="213" customFormat="false" ht="13" hidden="false" customHeight="false" outlineLevel="0" collapsed="false">
      <c r="A213" s="0" t="s">
        <v>10</v>
      </c>
      <c r="B213" s="0" t="s">
        <v>507</v>
      </c>
      <c r="C213" s="0" t="n">
        <v>0.00649</v>
      </c>
      <c r="D213" s="0" t="s">
        <v>12</v>
      </c>
      <c r="E213" s="0" t="s">
        <v>12</v>
      </c>
      <c r="F213" s="0" t="s">
        <v>508</v>
      </c>
      <c r="G213" s="0" t="n">
        <v>2</v>
      </c>
      <c r="I213" s="0" t="n">
        <f aca="false">-LOG10(C213)</f>
        <v>2.18775530319963</v>
      </c>
    </row>
    <row r="214" customFormat="false" ht="13" hidden="false" customHeight="false" outlineLevel="0" collapsed="false">
      <c r="A214" s="0" t="s">
        <v>131</v>
      </c>
      <c r="B214" s="0" t="s">
        <v>509</v>
      </c>
      <c r="C214" s="0" t="n">
        <v>0.00649</v>
      </c>
      <c r="D214" s="0" t="s">
        <v>12</v>
      </c>
      <c r="E214" s="0" t="s">
        <v>12</v>
      </c>
      <c r="F214" s="0" t="s">
        <v>510</v>
      </c>
      <c r="G214" s="0" t="n">
        <v>2</v>
      </c>
      <c r="I214" s="0" t="n">
        <f aca="false">-LOG10(C214)</f>
        <v>2.18775530319963</v>
      </c>
    </row>
    <row r="215" customFormat="false" ht="13" hidden="false" customHeight="false" outlineLevel="0" collapsed="false">
      <c r="A215" s="0" t="s">
        <v>511</v>
      </c>
      <c r="B215" s="0" t="s">
        <v>512</v>
      </c>
      <c r="C215" s="0" t="n">
        <v>0.00649</v>
      </c>
      <c r="D215" s="0" t="s">
        <v>12</v>
      </c>
      <c r="E215" s="0" t="s">
        <v>12</v>
      </c>
      <c r="F215" s="0" t="s">
        <v>513</v>
      </c>
      <c r="G215" s="0" t="n">
        <v>2</v>
      </c>
      <c r="I215" s="0" t="n">
        <f aca="false">-LOG10(C215)</f>
        <v>2.18775530319963</v>
      </c>
    </row>
    <row r="216" customFormat="false" ht="13" hidden="false" customHeight="false" outlineLevel="0" collapsed="false">
      <c r="A216" s="0" t="s">
        <v>52</v>
      </c>
      <c r="B216" s="0" t="s">
        <v>514</v>
      </c>
      <c r="C216" s="0" t="n">
        <v>0.00649</v>
      </c>
      <c r="D216" s="0" t="s">
        <v>12</v>
      </c>
      <c r="E216" s="0" t="s">
        <v>12</v>
      </c>
      <c r="F216" s="0" t="s">
        <v>515</v>
      </c>
      <c r="G216" s="0" t="n">
        <v>2</v>
      </c>
      <c r="I216" s="0" t="n">
        <f aca="false">-LOG10(C216)</f>
        <v>2.18775530319963</v>
      </c>
    </row>
    <row r="217" customFormat="false" ht="13" hidden="false" customHeight="false" outlineLevel="0" collapsed="false">
      <c r="A217" s="0" t="s">
        <v>345</v>
      </c>
      <c r="B217" s="0" t="s">
        <v>516</v>
      </c>
      <c r="C217" s="0" t="n">
        <v>0.00649</v>
      </c>
      <c r="D217" s="0" t="s">
        <v>12</v>
      </c>
      <c r="E217" s="0" t="s">
        <v>12</v>
      </c>
      <c r="F217" s="0" t="s">
        <v>517</v>
      </c>
      <c r="G217" s="0" t="n">
        <v>2</v>
      </c>
      <c r="I217" s="0" t="n">
        <f aca="false">-LOG10(C217)</f>
        <v>2.18775530319963</v>
      </c>
    </row>
    <row r="218" customFormat="false" ht="13" hidden="false" customHeight="false" outlineLevel="0" collapsed="false">
      <c r="A218" s="0" t="s">
        <v>518</v>
      </c>
      <c r="B218" s="0" t="s">
        <v>519</v>
      </c>
      <c r="C218" s="0" t="n">
        <v>0.00649</v>
      </c>
      <c r="D218" s="0" t="s">
        <v>12</v>
      </c>
      <c r="E218" s="0" t="s">
        <v>12</v>
      </c>
      <c r="F218" s="0" t="s">
        <v>520</v>
      </c>
      <c r="G218" s="0" t="n">
        <v>2</v>
      </c>
      <c r="I218" s="0" t="n">
        <f aca="false">-LOG10(C218)</f>
        <v>2.18775530319963</v>
      </c>
    </row>
    <row r="219" customFormat="false" ht="13" hidden="false" customHeight="false" outlineLevel="0" collapsed="false">
      <c r="A219" s="0" t="s">
        <v>497</v>
      </c>
      <c r="B219" s="0" t="s">
        <v>521</v>
      </c>
      <c r="C219" s="0" t="n">
        <v>0.00649</v>
      </c>
      <c r="D219" s="0" t="s">
        <v>12</v>
      </c>
      <c r="E219" s="0" t="s">
        <v>12</v>
      </c>
      <c r="F219" s="0" t="s">
        <v>499</v>
      </c>
      <c r="G219" s="0" t="n">
        <v>2</v>
      </c>
      <c r="I219" s="0" t="n">
        <f aca="false">-LOG10(C219)</f>
        <v>2.18775530319963</v>
      </c>
    </row>
    <row r="220" customFormat="false" ht="13" hidden="false" customHeight="false" outlineLevel="0" collapsed="false">
      <c r="A220" s="0" t="s">
        <v>522</v>
      </c>
      <c r="B220" s="0" t="s">
        <v>523</v>
      </c>
      <c r="C220" s="0" t="n">
        <v>0.00649</v>
      </c>
      <c r="D220" s="0" t="s">
        <v>12</v>
      </c>
      <c r="E220" s="0" t="s">
        <v>12</v>
      </c>
      <c r="F220" s="0" t="s">
        <v>499</v>
      </c>
      <c r="G220" s="0" t="n">
        <v>2</v>
      </c>
      <c r="I220" s="0" t="n">
        <f aca="false">-LOG10(C220)</f>
        <v>2.18775530319963</v>
      </c>
    </row>
    <row r="221" customFormat="false" ht="13" hidden="false" customHeight="false" outlineLevel="0" collapsed="false">
      <c r="A221" s="0" t="s">
        <v>524</v>
      </c>
      <c r="B221" s="0" t="s">
        <v>525</v>
      </c>
      <c r="C221" s="0" t="n">
        <v>0.00649</v>
      </c>
      <c r="D221" s="0" t="s">
        <v>12</v>
      </c>
      <c r="E221" s="0" t="s">
        <v>12</v>
      </c>
      <c r="F221" s="0" t="s">
        <v>526</v>
      </c>
      <c r="G221" s="0" t="n">
        <v>2</v>
      </c>
      <c r="I221" s="0" t="n">
        <f aca="false">-LOG10(C221)</f>
        <v>2.18775530319963</v>
      </c>
    </row>
    <row r="222" customFormat="false" ht="13" hidden="false" customHeight="false" outlineLevel="0" collapsed="false">
      <c r="A222" s="0" t="s">
        <v>527</v>
      </c>
      <c r="B222" s="0" t="s">
        <v>528</v>
      </c>
      <c r="C222" s="0" t="n">
        <v>0.00649</v>
      </c>
      <c r="D222" s="0" t="s">
        <v>12</v>
      </c>
      <c r="E222" s="0" t="s">
        <v>12</v>
      </c>
      <c r="F222" s="0" t="s">
        <v>529</v>
      </c>
      <c r="G222" s="0" t="n">
        <v>2</v>
      </c>
      <c r="I222" s="0" t="n">
        <f aca="false">-LOG10(C222)</f>
        <v>2.18775530319963</v>
      </c>
    </row>
    <row r="223" customFormat="false" ht="13" hidden="false" customHeight="false" outlineLevel="0" collapsed="false">
      <c r="A223" s="0" t="s">
        <v>530</v>
      </c>
      <c r="B223" s="0" t="s">
        <v>531</v>
      </c>
      <c r="C223" s="0" t="n">
        <v>0.00649</v>
      </c>
      <c r="D223" s="0" t="s">
        <v>12</v>
      </c>
      <c r="E223" s="0" t="s">
        <v>12</v>
      </c>
      <c r="F223" s="0" t="s">
        <v>532</v>
      </c>
      <c r="G223" s="0" t="n">
        <v>2</v>
      </c>
      <c r="I223" s="0" t="n">
        <f aca="false">-LOG10(C223)</f>
        <v>2.18775530319963</v>
      </c>
    </row>
    <row r="224" customFormat="false" ht="13" hidden="false" customHeight="false" outlineLevel="0" collapsed="false">
      <c r="A224" s="0" t="s">
        <v>533</v>
      </c>
      <c r="B224" s="0" t="s">
        <v>534</v>
      </c>
      <c r="C224" s="0" t="n">
        <v>0.00649</v>
      </c>
      <c r="D224" s="0" t="s">
        <v>12</v>
      </c>
      <c r="E224" s="0" t="s">
        <v>12</v>
      </c>
      <c r="F224" s="0" t="s">
        <v>535</v>
      </c>
      <c r="G224" s="0" t="n">
        <v>2</v>
      </c>
      <c r="I224" s="0" t="n">
        <f aca="false">-LOG10(C224)</f>
        <v>2.18775530319963</v>
      </c>
    </row>
    <row r="225" customFormat="false" ht="13" hidden="false" customHeight="false" outlineLevel="0" collapsed="false">
      <c r="A225" s="0" t="s">
        <v>72</v>
      </c>
      <c r="B225" s="0" t="s">
        <v>536</v>
      </c>
      <c r="C225" s="0" t="n">
        <v>0.00649</v>
      </c>
      <c r="D225" s="0" t="s">
        <v>12</v>
      </c>
      <c r="E225" s="0" t="s">
        <v>12</v>
      </c>
      <c r="F225" s="0" t="s">
        <v>513</v>
      </c>
      <c r="G225" s="0" t="n">
        <v>2</v>
      </c>
      <c r="I225" s="0" t="n">
        <f aca="false">-LOG10(C225)</f>
        <v>2.18775530319963</v>
      </c>
    </row>
    <row r="226" customFormat="false" ht="13" hidden="false" customHeight="false" outlineLevel="0" collapsed="false">
      <c r="A226" s="0" t="s">
        <v>201</v>
      </c>
      <c r="B226" s="0" t="s">
        <v>537</v>
      </c>
      <c r="C226" s="0" t="n">
        <v>0.00649</v>
      </c>
      <c r="D226" s="0" t="s">
        <v>12</v>
      </c>
      <c r="E226" s="0" t="s">
        <v>12</v>
      </c>
      <c r="F226" s="0" t="s">
        <v>538</v>
      </c>
      <c r="G226" s="0" t="n">
        <v>2</v>
      </c>
      <c r="I226" s="0" t="n">
        <f aca="false">-LOG10(C226)</f>
        <v>2.18775530319963</v>
      </c>
    </row>
    <row r="227" customFormat="false" ht="13" hidden="false" customHeight="false" outlineLevel="0" collapsed="false">
      <c r="A227" s="0" t="s">
        <v>35</v>
      </c>
      <c r="B227" s="0" t="s">
        <v>539</v>
      </c>
      <c r="C227" s="0" t="n">
        <v>0.00649</v>
      </c>
      <c r="D227" s="0" t="s">
        <v>12</v>
      </c>
      <c r="E227" s="0" t="s">
        <v>12</v>
      </c>
      <c r="F227" s="0" t="s">
        <v>540</v>
      </c>
      <c r="G227" s="0" t="n">
        <v>2</v>
      </c>
      <c r="I227" s="0" t="n">
        <f aca="false">-LOG10(C227)</f>
        <v>2.18775530319963</v>
      </c>
    </row>
    <row r="228" customFormat="false" ht="13" hidden="false" customHeight="false" outlineLevel="0" collapsed="false">
      <c r="A228" s="0" t="s">
        <v>87</v>
      </c>
      <c r="B228" s="0" t="s">
        <v>541</v>
      </c>
      <c r="C228" s="0" t="n">
        <v>0.00649</v>
      </c>
      <c r="D228" s="0" t="s">
        <v>12</v>
      </c>
      <c r="E228" s="0" t="s">
        <v>12</v>
      </c>
      <c r="F228" s="0" t="s">
        <v>542</v>
      </c>
      <c r="G228" s="0" t="n">
        <v>2</v>
      </c>
      <c r="I228" s="0" t="n">
        <f aca="false">-LOG10(C228)</f>
        <v>2.18775530319963</v>
      </c>
    </row>
    <row r="229" customFormat="false" ht="13" hidden="false" customHeight="false" outlineLevel="0" collapsed="false">
      <c r="A229" s="0" t="s">
        <v>41</v>
      </c>
      <c r="B229" s="0" t="s">
        <v>543</v>
      </c>
      <c r="C229" s="0" t="n">
        <v>0.00649</v>
      </c>
      <c r="D229" s="0" t="s">
        <v>12</v>
      </c>
      <c r="E229" s="0" t="s">
        <v>12</v>
      </c>
      <c r="F229" s="0" t="s">
        <v>544</v>
      </c>
      <c r="G229" s="0" t="n">
        <v>2</v>
      </c>
      <c r="I229" s="0" t="n">
        <f aca="false">-LOG10(C229)</f>
        <v>2.18775530319963</v>
      </c>
    </row>
    <row r="230" customFormat="false" ht="13" hidden="false" customHeight="false" outlineLevel="0" collapsed="false">
      <c r="A230" s="0" t="s">
        <v>545</v>
      </c>
      <c r="B230" s="0" t="s">
        <v>546</v>
      </c>
      <c r="C230" s="0" t="n">
        <v>0.00649</v>
      </c>
      <c r="D230" s="0" t="s">
        <v>12</v>
      </c>
      <c r="E230" s="0" t="s">
        <v>12</v>
      </c>
      <c r="F230" s="0" t="s">
        <v>506</v>
      </c>
      <c r="G230" s="0" t="n">
        <v>2</v>
      </c>
      <c r="I230" s="0" t="n">
        <f aca="false">-LOG10(C230)</f>
        <v>2.18775530319963</v>
      </c>
    </row>
    <row r="231" customFormat="false" ht="13" hidden="false" customHeight="false" outlineLevel="0" collapsed="false">
      <c r="A231" s="0" t="s">
        <v>547</v>
      </c>
      <c r="B231" s="0" t="s">
        <v>548</v>
      </c>
      <c r="C231" s="0" t="n">
        <v>0.00649</v>
      </c>
      <c r="D231" s="0" t="s">
        <v>12</v>
      </c>
      <c r="E231" s="0" t="s">
        <v>12</v>
      </c>
      <c r="F231" s="0" t="s">
        <v>549</v>
      </c>
      <c r="G231" s="0" t="n">
        <v>2</v>
      </c>
      <c r="I231" s="0" t="n">
        <f aca="false">-LOG10(C231)</f>
        <v>2.18775530319963</v>
      </c>
    </row>
    <row r="232" customFormat="false" ht="13" hidden="false" customHeight="false" outlineLevel="0" collapsed="false">
      <c r="A232" s="0" t="s">
        <v>345</v>
      </c>
      <c r="B232" s="0" t="s">
        <v>550</v>
      </c>
      <c r="C232" s="0" t="n">
        <v>0.00649</v>
      </c>
      <c r="D232" s="0" t="s">
        <v>12</v>
      </c>
      <c r="E232" s="0" t="s">
        <v>12</v>
      </c>
      <c r="F232" s="0" t="s">
        <v>551</v>
      </c>
      <c r="G232" s="0" t="n">
        <v>2</v>
      </c>
      <c r="I232" s="0" t="n">
        <f aca="false">-LOG10(C232)</f>
        <v>2.18775530319963</v>
      </c>
    </row>
    <row r="233" customFormat="false" ht="13" hidden="false" customHeight="false" outlineLevel="0" collapsed="false">
      <c r="A233" s="0" t="s">
        <v>552</v>
      </c>
      <c r="B233" s="0" t="s">
        <v>553</v>
      </c>
      <c r="C233" s="0" t="n">
        <v>0.00649</v>
      </c>
      <c r="D233" s="0" t="s">
        <v>12</v>
      </c>
      <c r="E233" s="0" t="s">
        <v>12</v>
      </c>
      <c r="F233" s="0" t="s">
        <v>554</v>
      </c>
      <c r="G233" s="0" t="n">
        <v>2</v>
      </c>
      <c r="I233" s="0" t="n">
        <f aca="false">-LOG10(C233)</f>
        <v>2.18775530319963</v>
      </c>
    </row>
    <row r="234" customFormat="false" ht="13" hidden="false" customHeight="false" outlineLevel="0" collapsed="false">
      <c r="A234" s="0" t="s">
        <v>10</v>
      </c>
      <c r="B234" s="0" t="s">
        <v>555</v>
      </c>
      <c r="C234" s="0" t="n">
        <v>0.00649</v>
      </c>
      <c r="D234" s="0" t="s">
        <v>12</v>
      </c>
      <c r="E234" s="0" t="s">
        <v>12</v>
      </c>
      <c r="F234" s="0" t="s">
        <v>508</v>
      </c>
      <c r="G234" s="0" t="n">
        <v>2</v>
      </c>
      <c r="I234" s="0" t="n">
        <f aca="false">-LOG10(C234)</f>
        <v>2.18775530319963</v>
      </c>
    </row>
    <row r="235" customFormat="false" ht="13" hidden="false" customHeight="false" outlineLevel="0" collapsed="false">
      <c r="A235" s="0" t="s">
        <v>497</v>
      </c>
      <c r="B235" s="0" t="s">
        <v>556</v>
      </c>
      <c r="C235" s="0" t="n">
        <v>0.00649</v>
      </c>
      <c r="D235" s="0" t="s">
        <v>12</v>
      </c>
      <c r="E235" s="0" t="s">
        <v>12</v>
      </c>
      <c r="F235" s="0" t="s">
        <v>499</v>
      </c>
      <c r="G235" s="0" t="n">
        <v>2</v>
      </c>
      <c r="I235" s="0" t="n">
        <f aca="false">-LOG10(C235)</f>
        <v>2.18775530319963</v>
      </c>
    </row>
    <row r="236" customFormat="false" ht="13" hidden="false" customHeight="false" outlineLevel="0" collapsed="false">
      <c r="A236" s="0" t="s">
        <v>557</v>
      </c>
      <c r="B236" s="0" t="s">
        <v>558</v>
      </c>
      <c r="C236" s="0" t="n">
        <v>0.00649</v>
      </c>
      <c r="D236" s="0" t="s">
        <v>12</v>
      </c>
      <c r="E236" s="0" t="s">
        <v>12</v>
      </c>
      <c r="F236" s="0" t="s">
        <v>559</v>
      </c>
      <c r="G236" s="0" t="n">
        <v>2</v>
      </c>
      <c r="I236" s="0" t="n">
        <f aca="false">-LOG10(C236)</f>
        <v>2.18775530319963</v>
      </c>
    </row>
    <row r="237" customFormat="false" ht="13" hidden="false" customHeight="false" outlineLevel="0" collapsed="false">
      <c r="A237" s="0" t="s">
        <v>10</v>
      </c>
      <c r="B237" s="0" t="s">
        <v>560</v>
      </c>
      <c r="C237" s="0" t="n">
        <v>0.00649</v>
      </c>
      <c r="D237" s="0" t="s">
        <v>12</v>
      </c>
      <c r="E237" s="0" t="s">
        <v>12</v>
      </c>
      <c r="F237" s="0" t="s">
        <v>561</v>
      </c>
      <c r="G237" s="0" t="n">
        <v>2</v>
      </c>
      <c r="I237" s="0" t="n">
        <f aca="false">-LOG10(C237)</f>
        <v>2.18775530319963</v>
      </c>
    </row>
    <row r="238" customFormat="false" ht="13" hidden="false" customHeight="false" outlineLevel="0" collapsed="false">
      <c r="A238" s="0" t="s">
        <v>81</v>
      </c>
      <c r="B238" s="0" t="s">
        <v>562</v>
      </c>
      <c r="C238" s="0" t="n">
        <v>0.00649</v>
      </c>
      <c r="D238" s="0" t="s">
        <v>12</v>
      </c>
      <c r="E238" s="0" t="s">
        <v>12</v>
      </c>
      <c r="F238" s="0" t="s">
        <v>563</v>
      </c>
      <c r="G238" s="0" t="n">
        <v>2</v>
      </c>
      <c r="I238" s="0" t="n">
        <f aca="false">-LOG10(C238)</f>
        <v>2.18775530319963</v>
      </c>
    </row>
    <row r="239" customFormat="false" ht="13" hidden="false" customHeight="false" outlineLevel="0" collapsed="false">
      <c r="A239" s="0" t="s">
        <v>564</v>
      </c>
      <c r="B239" s="0" t="s">
        <v>565</v>
      </c>
      <c r="C239" s="0" t="n">
        <v>0.00649</v>
      </c>
      <c r="D239" s="0" t="s">
        <v>12</v>
      </c>
      <c r="E239" s="0" t="s">
        <v>12</v>
      </c>
      <c r="F239" s="0" t="s">
        <v>566</v>
      </c>
      <c r="G239" s="0" t="n">
        <v>2</v>
      </c>
      <c r="I239" s="0" t="n">
        <f aca="false">-LOG10(C239)</f>
        <v>2.18775530319963</v>
      </c>
    </row>
    <row r="240" customFormat="false" ht="13" hidden="false" customHeight="false" outlineLevel="0" collapsed="false">
      <c r="A240" s="0" t="s">
        <v>81</v>
      </c>
      <c r="B240" s="0" t="s">
        <v>567</v>
      </c>
      <c r="C240" s="0" t="n">
        <v>0.00649</v>
      </c>
      <c r="D240" s="0" t="s">
        <v>12</v>
      </c>
      <c r="E240" s="0" t="s">
        <v>12</v>
      </c>
      <c r="F240" s="0" t="s">
        <v>568</v>
      </c>
      <c r="G240" s="0" t="n">
        <v>2</v>
      </c>
      <c r="I240" s="0" t="n">
        <f aca="false">-LOG10(C240)</f>
        <v>2.18775530319963</v>
      </c>
    </row>
    <row r="241" customFormat="false" ht="13" hidden="false" customHeight="false" outlineLevel="0" collapsed="false">
      <c r="A241" s="0" t="s">
        <v>569</v>
      </c>
      <c r="B241" s="0" t="s">
        <v>570</v>
      </c>
      <c r="C241" s="0" t="n">
        <v>0.00649</v>
      </c>
      <c r="D241" s="0" t="s">
        <v>12</v>
      </c>
      <c r="E241" s="0" t="s">
        <v>12</v>
      </c>
      <c r="F241" s="0" t="s">
        <v>571</v>
      </c>
      <c r="G241" s="0" t="n">
        <v>2</v>
      </c>
      <c r="I241" s="0" t="n">
        <f aca="false">-LOG10(C241)</f>
        <v>2.18775530319963</v>
      </c>
    </row>
    <row r="242" customFormat="false" ht="13" hidden="false" customHeight="false" outlineLevel="0" collapsed="false">
      <c r="A242" s="0" t="s">
        <v>105</v>
      </c>
      <c r="B242" s="0" t="s">
        <v>572</v>
      </c>
      <c r="C242" s="0" t="n">
        <v>0.00649</v>
      </c>
      <c r="D242" s="0" t="s">
        <v>12</v>
      </c>
      <c r="E242" s="0" t="s">
        <v>12</v>
      </c>
      <c r="F242" s="0" t="s">
        <v>573</v>
      </c>
      <c r="G242" s="0" t="n">
        <v>2</v>
      </c>
      <c r="I242" s="0" t="n">
        <f aca="false">-LOG10(C242)</f>
        <v>2.18775530319963</v>
      </c>
    </row>
    <row r="243" customFormat="false" ht="13" hidden="false" customHeight="false" outlineLevel="0" collapsed="false">
      <c r="A243" s="0" t="s">
        <v>131</v>
      </c>
      <c r="B243" s="0" t="s">
        <v>574</v>
      </c>
      <c r="C243" s="0" t="n">
        <v>0.00649</v>
      </c>
      <c r="D243" s="0" t="s">
        <v>12</v>
      </c>
      <c r="E243" s="0" t="s">
        <v>12</v>
      </c>
      <c r="F243" s="0" t="s">
        <v>575</v>
      </c>
      <c r="G243" s="0" t="n">
        <v>63</v>
      </c>
      <c r="I243" s="0" t="n">
        <f aca="false">-LOG10(C243)</f>
        <v>2.18775530319963</v>
      </c>
    </row>
    <row r="244" customFormat="false" ht="13" hidden="false" customHeight="false" outlineLevel="0" collapsed="false">
      <c r="A244" s="0" t="s">
        <v>10</v>
      </c>
      <c r="B244" s="0" t="s">
        <v>576</v>
      </c>
      <c r="C244" s="0" t="n">
        <v>0.00651</v>
      </c>
      <c r="D244" s="0" t="s">
        <v>19</v>
      </c>
      <c r="E244" s="0" t="n">
        <v>2.599</v>
      </c>
      <c r="F244" s="0" t="s">
        <v>577</v>
      </c>
      <c r="G244" s="0" t="n">
        <v>26</v>
      </c>
      <c r="I244" s="0" t="n">
        <f aca="false">-LOG10(C244)</f>
        <v>2.18641901143181</v>
      </c>
    </row>
    <row r="245" customFormat="false" ht="13" hidden="false" customHeight="false" outlineLevel="0" collapsed="false">
      <c r="A245" s="0" t="s">
        <v>578</v>
      </c>
      <c r="B245" s="0" t="s">
        <v>579</v>
      </c>
      <c r="C245" s="0" t="n">
        <v>0.00667</v>
      </c>
      <c r="D245" s="0" t="s">
        <v>12</v>
      </c>
      <c r="E245" s="0" t="s">
        <v>12</v>
      </c>
      <c r="F245" s="0" t="s">
        <v>580</v>
      </c>
      <c r="G245" s="0" t="n">
        <v>13</v>
      </c>
      <c r="I245" s="0" t="n">
        <f aca="false">-LOG10(C245)</f>
        <v>2.17587416608345</v>
      </c>
    </row>
    <row r="246" customFormat="false" ht="13" hidden="false" customHeight="false" outlineLevel="0" collapsed="false">
      <c r="A246" s="0" t="s">
        <v>430</v>
      </c>
      <c r="B246" s="0" t="s">
        <v>581</v>
      </c>
      <c r="C246" s="0" t="n">
        <v>0.00667</v>
      </c>
      <c r="D246" s="0" t="s">
        <v>12</v>
      </c>
      <c r="E246" s="0" t="n">
        <v>1.732</v>
      </c>
      <c r="F246" s="0" t="s">
        <v>582</v>
      </c>
      <c r="G246" s="0" t="n">
        <v>12</v>
      </c>
      <c r="I246" s="0" t="n">
        <f aca="false">-LOG10(C246)</f>
        <v>2.17587416608345</v>
      </c>
    </row>
    <row r="247" customFormat="false" ht="13" hidden="false" customHeight="false" outlineLevel="0" collapsed="false">
      <c r="A247" s="0" t="s">
        <v>164</v>
      </c>
      <c r="B247" s="0" t="s">
        <v>583</v>
      </c>
      <c r="C247" s="0" t="n">
        <v>0.00668</v>
      </c>
      <c r="D247" s="0" t="s">
        <v>12</v>
      </c>
      <c r="E247" s="0" t="s">
        <v>12</v>
      </c>
      <c r="F247" s="0" t="s">
        <v>399</v>
      </c>
      <c r="G247" s="0" t="n">
        <v>10</v>
      </c>
      <c r="I247" s="0" t="n">
        <f aca="false">-LOG10(C247)</f>
        <v>2.17522353752445</v>
      </c>
    </row>
    <row r="248" customFormat="false" ht="13" hidden="false" customHeight="false" outlineLevel="0" collapsed="false">
      <c r="A248" s="0" t="s">
        <v>584</v>
      </c>
      <c r="B248" s="0" t="s">
        <v>585</v>
      </c>
      <c r="C248" s="0" t="n">
        <v>0.00668</v>
      </c>
      <c r="D248" s="0" t="s">
        <v>12</v>
      </c>
      <c r="E248" s="0" t="n">
        <v>1.256</v>
      </c>
      <c r="F248" s="0" t="s">
        <v>586</v>
      </c>
      <c r="G248" s="0" t="n">
        <v>9</v>
      </c>
      <c r="I248" s="0" t="n">
        <f aca="false">-LOG10(C248)</f>
        <v>2.17522353752445</v>
      </c>
    </row>
    <row r="249" customFormat="false" ht="13" hidden="false" customHeight="false" outlineLevel="0" collapsed="false">
      <c r="A249" s="0" t="s">
        <v>164</v>
      </c>
      <c r="B249" s="0" t="s">
        <v>587</v>
      </c>
      <c r="C249" s="0" t="n">
        <v>0.00671</v>
      </c>
      <c r="D249" s="0" t="s">
        <v>12</v>
      </c>
      <c r="E249" s="0" t="s">
        <v>12</v>
      </c>
      <c r="F249" s="0" t="s">
        <v>411</v>
      </c>
      <c r="G249" s="0" t="n">
        <v>6</v>
      </c>
      <c r="I249" s="0" t="n">
        <f aca="false">-LOG10(C249)</f>
        <v>2.17327747983101</v>
      </c>
    </row>
    <row r="250" customFormat="false" ht="13" hidden="false" customHeight="false" outlineLevel="0" collapsed="false">
      <c r="A250" s="0" t="s">
        <v>409</v>
      </c>
      <c r="B250" s="0" t="s">
        <v>588</v>
      </c>
      <c r="C250" s="0" t="n">
        <v>0.00671</v>
      </c>
      <c r="D250" s="0" t="s">
        <v>12</v>
      </c>
      <c r="E250" s="0" t="s">
        <v>12</v>
      </c>
      <c r="F250" s="0" t="s">
        <v>411</v>
      </c>
      <c r="G250" s="0" t="n">
        <v>6</v>
      </c>
      <c r="I250" s="0" t="n">
        <f aca="false">-LOG10(C250)</f>
        <v>2.17327747983101</v>
      </c>
    </row>
    <row r="251" customFormat="false" ht="13" hidden="false" customHeight="false" outlineLevel="0" collapsed="false">
      <c r="A251" s="0" t="s">
        <v>164</v>
      </c>
      <c r="B251" s="0" t="s">
        <v>589</v>
      </c>
      <c r="C251" s="0" t="n">
        <v>0.00671</v>
      </c>
      <c r="D251" s="0" t="s">
        <v>12</v>
      </c>
      <c r="E251" s="0" t="s">
        <v>12</v>
      </c>
      <c r="F251" s="0" t="s">
        <v>411</v>
      </c>
      <c r="G251" s="0" t="n">
        <v>6</v>
      </c>
      <c r="I251" s="0" t="n">
        <f aca="false">-LOG10(C251)</f>
        <v>2.17327747983101</v>
      </c>
    </row>
    <row r="252" customFormat="false" ht="13" hidden="false" customHeight="false" outlineLevel="0" collapsed="false">
      <c r="A252" s="0" t="s">
        <v>131</v>
      </c>
      <c r="B252" s="0" t="s">
        <v>590</v>
      </c>
      <c r="C252" s="0" t="n">
        <v>0.00683</v>
      </c>
      <c r="D252" s="0" t="s">
        <v>12</v>
      </c>
      <c r="E252" s="0" t="s">
        <v>12</v>
      </c>
      <c r="F252" s="0" t="s">
        <v>591</v>
      </c>
      <c r="G252" s="0" t="n">
        <v>32</v>
      </c>
      <c r="I252" s="0" t="n">
        <f aca="false">-LOG10(C252)</f>
        <v>2.16557929631847</v>
      </c>
    </row>
    <row r="253" customFormat="false" ht="13" hidden="false" customHeight="false" outlineLevel="0" collapsed="false">
      <c r="A253" s="0" t="s">
        <v>105</v>
      </c>
      <c r="B253" s="0" t="s">
        <v>592</v>
      </c>
      <c r="C253" s="0" t="n">
        <v>0.00693</v>
      </c>
      <c r="D253" s="0" t="s">
        <v>12</v>
      </c>
      <c r="E253" s="0" t="n">
        <v>-0.954</v>
      </c>
      <c r="F253" s="0" t="s">
        <v>593</v>
      </c>
      <c r="G253" s="0" t="n">
        <v>736</v>
      </c>
      <c r="I253" s="0" t="n">
        <f aca="false">-LOG10(C253)</f>
        <v>2.15926676538819</v>
      </c>
    </row>
    <row r="254" customFormat="false" ht="13" hidden="false" customHeight="false" outlineLevel="0" collapsed="false">
      <c r="A254" s="0" t="s">
        <v>594</v>
      </c>
      <c r="B254" s="0" t="s">
        <v>595</v>
      </c>
      <c r="C254" s="0" t="n">
        <v>0.00699</v>
      </c>
      <c r="D254" s="0" t="s">
        <v>12</v>
      </c>
      <c r="E254" s="0" t="n">
        <v>1.941</v>
      </c>
      <c r="F254" s="0" t="s">
        <v>596</v>
      </c>
      <c r="G254" s="0" t="n">
        <v>7</v>
      </c>
      <c r="I254" s="0" t="n">
        <f aca="false">-LOG10(C254)</f>
        <v>2.15552282425432</v>
      </c>
    </row>
    <row r="255" customFormat="false" ht="13" hidden="false" customHeight="false" outlineLevel="0" collapsed="false">
      <c r="A255" s="0" t="s">
        <v>181</v>
      </c>
      <c r="B255" s="0" t="s">
        <v>597</v>
      </c>
      <c r="C255" s="0" t="n">
        <v>0.00699</v>
      </c>
      <c r="D255" s="0" t="s">
        <v>12</v>
      </c>
      <c r="E255" s="0" t="s">
        <v>12</v>
      </c>
      <c r="F255" s="0" t="s">
        <v>598</v>
      </c>
      <c r="G255" s="0" t="n">
        <v>7</v>
      </c>
      <c r="I255" s="0" t="n">
        <f aca="false">-LOG10(C255)</f>
        <v>2.15552282425432</v>
      </c>
    </row>
    <row r="256" customFormat="false" ht="13" hidden="false" customHeight="false" outlineLevel="0" collapsed="false">
      <c r="A256" s="0" t="s">
        <v>599</v>
      </c>
      <c r="B256" s="0" t="s">
        <v>600</v>
      </c>
      <c r="C256" s="0" t="n">
        <v>0.00712</v>
      </c>
      <c r="D256" s="0" t="s">
        <v>12</v>
      </c>
      <c r="E256" s="0" t="s">
        <v>12</v>
      </c>
      <c r="F256" s="0" t="s">
        <v>601</v>
      </c>
      <c r="G256" s="0" t="n">
        <v>103</v>
      </c>
      <c r="I256" s="0" t="n">
        <f aca="false">-LOG10(C256)</f>
        <v>2.14752000636314</v>
      </c>
    </row>
    <row r="257" customFormat="false" ht="13" hidden="false" customHeight="false" outlineLevel="0" collapsed="false">
      <c r="A257" s="0" t="s">
        <v>602</v>
      </c>
      <c r="B257" s="0" t="s">
        <v>603</v>
      </c>
      <c r="C257" s="0" t="n">
        <v>0.00714</v>
      </c>
      <c r="D257" s="0" t="s">
        <v>12</v>
      </c>
      <c r="E257" s="0" t="s">
        <v>12</v>
      </c>
      <c r="F257" s="0" t="s">
        <v>604</v>
      </c>
      <c r="G257" s="0" t="n">
        <v>3</v>
      </c>
      <c r="I257" s="0" t="n">
        <f aca="false">-LOG10(C257)</f>
        <v>2.14630178822383</v>
      </c>
    </row>
    <row r="258" customFormat="false" ht="13" hidden="false" customHeight="false" outlineLevel="0" collapsed="false">
      <c r="A258" s="0" t="s">
        <v>494</v>
      </c>
      <c r="B258" s="0" t="s">
        <v>605</v>
      </c>
      <c r="C258" s="0" t="n">
        <v>0.00714</v>
      </c>
      <c r="D258" s="0" t="s">
        <v>12</v>
      </c>
      <c r="E258" s="0" t="s">
        <v>12</v>
      </c>
      <c r="F258" s="0" t="s">
        <v>606</v>
      </c>
      <c r="G258" s="0" t="n">
        <v>3</v>
      </c>
      <c r="I258" s="0" t="n">
        <f aca="false">-LOG10(C258)</f>
        <v>2.14630178822383</v>
      </c>
    </row>
    <row r="259" customFormat="false" ht="13" hidden="false" customHeight="false" outlineLevel="0" collapsed="false">
      <c r="A259" s="0" t="s">
        <v>41</v>
      </c>
      <c r="B259" s="0" t="s">
        <v>607</v>
      </c>
      <c r="C259" s="0" t="n">
        <v>0.00714</v>
      </c>
      <c r="D259" s="0" t="s">
        <v>12</v>
      </c>
      <c r="E259" s="0" t="s">
        <v>12</v>
      </c>
      <c r="F259" s="0" t="s">
        <v>608</v>
      </c>
      <c r="G259" s="0" t="n">
        <v>3</v>
      </c>
      <c r="I259" s="0" t="n">
        <f aca="false">-LOG10(C259)</f>
        <v>2.14630178822383</v>
      </c>
    </row>
    <row r="260" customFormat="false" ht="13" hidden="false" customHeight="false" outlineLevel="0" collapsed="false">
      <c r="A260" s="0" t="s">
        <v>87</v>
      </c>
      <c r="B260" s="0" t="s">
        <v>609</v>
      </c>
      <c r="C260" s="0" t="n">
        <v>0.00714</v>
      </c>
      <c r="D260" s="0" t="s">
        <v>12</v>
      </c>
      <c r="E260" s="0" t="s">
        <v>12</v>
      </c>
      <c r="F260" s="0" t="s">
        <v>610</v>
      </c>
      <c r="G260" s="0" t="n">
        <v>3</v>
      </c>
      <c r="I260" s="0" t="n">
        <f aca="false">-LOG10(C260)</f>
        <v>2.14630178822383</v>
      </c>
    </row>
    <row r="261" customFormat="false" ht="13" hidden="false" customHeight="false" outlineLevel="0" collapsed="false">
      <c r="A261" s="0" t="s">
        <v>285</v>
      </c>
      <c r="B261" s="0" t="s">
        <v>611</v>
      </c>
      <c r="C261" s="0" t="n">
        <v>0.00721</v>
      </c>
      <c r="D261" s="0" t="s">
        <v>12</v>
      </c>
      <c r="E261" s="0" t="n">
        <v>-0.118</v>
      </c>
      <c r="F261" s="0" t="s">
        <v>612</v>
      </c>
      <c r="G261" s="0" t="n">
        <v>16</v>
      </c>
      <c r="I261" s="0" t="n">
        <f aca="false">-LOG10(C261)</f>
        <v>2.14206473528057</v>
      </c>
    </row>
    <row r="262" customFormat="false" ht="13" hidden="false" customHeight="false" outlineLevel="0" collapsed="false">
      <c r="A262" s="0" t="s">
        <v>164</v>
      </c>
      <c r="B262" s="0" t="s">
        <v>613</v>
      </c>
      <c r="C262" s="0" t="n">
        <v>0.00721</v>
      </c>
      <c r="D262" s="0" t="s">
        <v>12</v>
      </c>
      <c r="E262" s="0" t="s">
        <v>12</v>
      </c>
      <c r="F262" s="0" t="s">
        <v>454</v>
      </c>
      <c r="G262" s="0" t="n">
        <v>5</v>
      </c>
      <c r="I262" s="0" t="n">
        <f aca="false">-LOG10(C262)</f>
        <v>2.14206473528057</v>
      </c>
    </row>
    <row r="263" customFormat="false" ht="13" hidden="false" customHeight="false" outlineLevel="0" collapsed="false">
      <c r="A263" s="0" t="s">
        <v>614</v>
      </c>
      <c r="B263" s="0" t="s">
        <v>615</v>
      </c>
      <c r="C263" s="0" t="n">
        <v>0.00721</v>
      </c>
      <c r="D263" s="0" t="s">
        <v>12</v>
      </c>
      <c r="E263" s="0" t="s">
        <v>12</v>
      </c>
      <c r="F263" s="0" t="s">
        <v>616</v>
      </c>
      <c r="G263" s="0" t="n">
        <v>5</v>
      </c>
      <c r="I263" s="0" t="n">
        <f aca="false">-LOG10(C263)</f>
        <v>2.14206473528057</v>
      </c>
    </row>
    <row r="264" customFormat="false" ht="13" hidden="false" customHeight="false" outlineLevel="0" collapsed="false">
      <c r="A264" s="0" t="s">
        <v>164</v>
      </c>
      <c r="B264" s="0" t="s">
        <v>617</v>
      </c>
      <c r="C264" s="0" t="n">
        <v>0.00721</v>
      </c>
      <c r="D264" s="0" t="s">
        <v>12</v>
      </c>
      <c r="E264" s="0" t="s">
        <v>12</v>
      </c>
      <c r="F264" s="0" t="s">
        <v>454</v>
      </c>
      <c r="G264" s="0" t="n">
        <v>5</v>
      </c>
      <c r="I264" s="0" t="n">
        <f aca="false">-LOG10(C264)</f>
        <v>2.14206473528057</v>
      </c>
    </row>
    <row r="265" customFormat="false" ht="13" hidden="false" customHeight="false" outlineLevel="0" collapsed="false">
      <c r="A265" s="0" t="s">
        <v>614</v>
      </c>
      <c r="B265" s="0" t="s">
        <v>618</v>
      </c>
      <c r="C265" s="0" t="n">
        <v>0.00721</v>
      </c>
      <c r="D265" s="0" t="s">
        <v>12</v>
      </c>
      <c r="E265" s="0" t="s">
        <v>12</v>
      </c>
      <c r="F265" s="0" t="s">
        <v>619</v>
      </c>
      <c r="G265" s="0" t="n">
        <v>5</v>
      </c>
      <c r="I265" s="0" t="n">
        <f aca="false">-LOG10(C265)</f>
        <v>2.14206473528057</v>
      </c>
    </row>
    <row r="266" customFormat="false" ht="13" hidden="false" customHeight="false" outlineLevel="0" collapsed="false">
      <c r="A266" s="0" t="s">
        <v>452</v>
      </c>
      <c r="B266" s="0" t="s">
        <v>620</v>
      </c>
      <c r="C266" s="0" t="n">
        <v>0.00721</v>
      </c>
      <c r="D266" s="0" t="s">
        <v>12</v>
      </c>
      <c r="E266" s="0" t="s">
        <v>12</v>
      </c>
      <c r="F266" s="0" t="s">
        <v>454</v>
      </c>
      <c r="G266" s="0" t="n">
        <v>5</v>
      </c>
      <c r="I266" s="0" t="n">
        <f aca="false">-LOG10(C266)</f>
        <v>2.14206473528057</v>
      </c>
    </row>
    <row r="267" customFormat="false" ht="13" hidden="false" customHeight="false" outlineLevel="0" collapsed="false">
      <c r="A267" s="0" t="s">
        <v>452</v>
      </c>
      <c r="B267" s="0" t="s">
        <v>621</v>
      </c>
      <c r="C267" s="0" t="n">
        <v>0.00721</v>
      </c>
      <c r="D267" s="0" t="s">
        <v>12</v>
      </c>
      <c r="E267" s="0" t="s">
        <v>12</v>
      </c>
      <c r="F267" s="0" t="s">
        <v>454</v>
      </c>
      <c r="G267" s="0" t="n">
        <v>5</v>
      </c>
      <c r="I267" s="0" t="n">
        <f aca="false">-LOG10(C267)</f>
        <v>2.14206473528057</v>
      </c>
    </row>
    <row r="268" customFormat="false" ht="13" hidden="false" customHeight="false" outlineLevel="0" collapsed="false">
      <c r="A268" s="0" t="s">
        <v>452</v>
      </c>
      <c r="B268" s="0" t="s">
        <v>622</v>
      </c>
      <c r="C268" s="0" t="n">
        <v>0.00721</v>
      </c>
      <c r="D268" s="0" t="s">
        <v>12</v>
      </c>
      <c r="E268" s="0" t="s">
        <v>12</v>
      </c>
      <c r="F268" s="0" t="s">
        <v>454</v>
      </c>
      <c r="G268" s="0" t="n">
        <v>5</v>
      </c>
      <c r="I268" s="0" t="n">
        <f aca="false">-LOG10(C268)</f>
        <v>2.14206473528057</v>
      </c>
    </row>
    <row r="269" customFormat="false" ht="13" hidden="false" customHeight="false" outlineLevel="0" collapsed="false">
      <c r="A269" s="0" t="s">
        <v>164</v>
      </c>
      <c r="B269" s="0" t="s">
        <v>623</v>
      </c>
      <c r="C269" s="0" t="n">
        <v>0.00721</v>
      </c>
      <c r="D269" s="0" t="s">
        <v>12</v>
      </c>
      <c r="E269" s="0" t="s">
        <v>12</v>
      </c>
      <c r="F269" s="0" t="s">
        <v>454</v>
      </c>
      <c r="G269" s="0" t="n">
        <v>5</v>
      </c>
      <c r="I269" s="0" t="n">
        <f aca="false">-LOG10(C269)</f>
        <v>2.14206473528057</v>
      </c>
    </row>
    <row r="270" customFormat="false" ht="13" hidden="false" customHeight="false" outlineLevel="0" collapsed="false">
      <c r="A270" s="0" t="s">
        <v>164</v>
      </c>
      <c r="B270" s="0" t="s">
        <v>624</v>
      </c>
      <c r="C270" s="0" t="n">
        <v>0.00721</v>
      </c>
      <c r="D270" s="0" t="s">
        <v>12</v>
      </c>
      <c r="E270" s="0" t="s">
        <v>12</v>
      </c>
      <c r="F270" s="0" t="s">
        <v>454</v>
      </c>
      <c r="G270" s="0" t="n">
        <v>5</v>
      </c>
      <c r="I270" s="0" t="n">
        <f aca="false">-LOG10(C270)</f>
        <v>2.14206473528057</v>
      </c>
    </row>
    <row r="271" customFormat="false" ht="13" hidden="false" customHeight="false" outlineLevel="0" collapsed="false">
      <c r="A271" s="0" t="s">
        <v>452</v>
      </c>
      <c r="B271" s="0" t="s">
        <v>625</v>
      </c>
      <c r="C271" s="0" t="n">
        <v>0.00721</v>
      </c>
      <c r="D271" s="0" t="s">
        <v>12</v>
      </c>
      <c r="E271" s="0" t="s">
        <v>12</v>
      </c>
      <c r="F271" s="0" t="s">
        <v>454</v>
      </c>
      <c r="G271" s="0" t="n">
        <v>5</v>
      </c>
      <c r="I271" s="0" t="n">
        <f aca="false">-LOG10(C271)</f>
        <v>2.14206473528057</v>
      </c>
    </row>
    <row r="272" customFormat="false" ht="13" hidden="false" customHeight="false" outlineLevel="0" collapsed="false">
      <c r="A272" s="0" t="s">
        <v>452</v>
      </c>
      <c r="B272" s="0" t="s">
        <v>626</v>
      </c>
      <c r="C272" s="0" t="n">
        <v>0.00721</v>
      </c>
      <c r="D272" s="0" t="s">
        <v>12</v>
      </c>
      <c r="E272" s="0" t="s">
        <v>12</v>
      </c>
      <c r="F272" s="0" t="s">
        <v>454</v>
      </c>
      <c r="G272" s="0" t="n">
        <v>5</v>
      </c>
      <c r="I272" s="0" t="n">
        <f aca="false">-LOG10(C272)</f>
        <v>2.14206473528057</v>
      </c>
    </row>
    <row r="273" customFormat="false" ht="13" hidden="false" customHeight="false" outlineLevel="0" collapsed="false">
      <c r="A273" s="0" t="s">
        <v>164</v>
      </c>
      <c r="B273" s="0" t="s">
        <v>627</v>
      </c>
      <c r="C273" s="0" t="n">
        <v>0.00721</v>
      </c>
      <c r="D273" s="0" t="s">
        <v>12</v>
      </c>
      <c r="E273" s="0" t="s">
        <v>12</v>
      </c>
      <c r="F273" s="0" t="s">
        <v>454</v>
      </c>
      <c r="G273" s="0" t="n">
        <v>5</v>
      </c>
      <c r="I273" s="0" t="n">
        <f aca="false">-LOG10(C273)</f>
        <v>2.14206473528057</v>
      </c>
    </row>
    <row r="274" customFormat="false" ht="13" hidden="false" customHeight="false" outlineLevel="0" collapsed="false">
      <c r="A274" s="0" t="s">
        <v>164</v>
      </c>
      <c r="B274" s="0" t="s">
        <v>628</v>
      </c>
      <c r="C274" s="0" t="n">
        <v>0.00721</v>
      </c>
      <c r="D274" s="0" t="s">
        <v>12</v>
      </c>
      <c r="E274" s="0" t="s">
        <v>12</v>
      </c>
      <c r="F274" s="0" t="s">
        <v>454</v>
      </c>
      <c r="G274" s="0" t="n">
        <v>5</v>
      </c>
      <c r="I274" s="0" t="n">
        <f aca="false">-LOG10(C274)</f>
        <v>2.14206473528057</v>
      </c>
    </row>
    <row r="275" customFormat="false" ht="13" hidden="false" customHeight="false" outlineLevel="0" collapsed="false">
      <c r="A275" s="0" t="s">
        <v>111</v>
      </c>
      <c r="B275" s="0" t="s">
        <v>629</v>
      </c>
      <c r="C275" s="0" t="n">
        <v>0.00721</v>
      </c>
      <c r="D275" s="0" t="s">
        <v>12</v>
      </c>
      <c r="E275" s="0" t="s">
        <v>12</v>
      </c>
      <c r="F275" s="0" t="s">
        <v>630</v>
      </c>
      <c r="G275" s="0" t="n">
        <v>4</v>
      </c>
      <c r="I275" s="0" t="n">
        <f aca="false">-LOG10(C275)</f>
        <v>2.14206473528057</v>
      </c>
    </row>
    <row r="276" customFormat="false" ht="13" hidden="false" customHeight="false" outlineLevel="0" collapsed="false">
      <c r="A276" s="0" t="s">
        <v>452</v>
      </c>
      <c r="B276" s="0" t="s">
        <v>631</v>
      </c>
      <c r="C276" s="0" t="n">
        <v>0.00721</v>
      </c>
      <c r="D276" s="0" t="s">
        <v>12</v>
      </c>
      <c r="E276" s="0" t="s">
        <v>12</v>
      </c>
      <c r="F276" s="0" t="s">
        <v>454</v>
      </c>
      <c r="G276" s="0" t="n">
        <v>5</v>
      </c>
      <c r="I276" s="0" t="n">
        <f aca="false">-LOG10(C276)</f>
        <v>2.14206473528057</v>
      </c>
    </row>
    <row r="277" customFormat="false" ht="13" hidden="false" customHeight="false" outlineLevel="0" collapsed="false">
      <c r="A277" s="0" t="s">
        <v>452</v>
      </c>
      <c r="B277" s="0" t="s">
        <v>632</v>
      </c>
      <c r="C277" s="0" t="n">
        <v>0.00721</v>
      </c>
      <c r="D277" s="0" t="s">
        <v>12</v>
      </c>
      <c r="E277" s="0" t="s">
        <v>12</v>
      </c>
      <c r="F277" s="0" t="s">
        <v>454</v>
      </c>
      <c r="G277" s="0" t="n">
        <v>5</v>
      </c>
      <c r="I277" s="0" t="n">
        <f aca="false">-LOG10(C277)</f>
        <v>2.14206473528057</v>
      </c>
    </row>
    <row r="278" customFormat="false" ht="13" hidden="false" customHeight="false" outlineLevel="0" collapsed="false">
      <c r="A278" s="0" t="s">
        <v>164</v>
      </c>
      <c r="B278" s="0" t="s">
        <v>633</v>
      </c>
      <c r="C278" s="0" t="n">
        <v>0.00721</v>
      </c>
      <c r="D278" s="0" t="s">
        <v>12</v>
      </c>
      <c r="E278" s="0" t="s">
        <v>12</v>
      </c>
      <c r="F278" s="0" t="s">
        <v>454</v>
      </c>
      <c r="G278" s="0" t="n">
        <v>5</v>
      </c>
      <c r="I278" s="0" t="n">
        <f aca="false">-LOG10(C278)</f>
        <v>2.14206473528057</v>
      </c>
    </row>
    <row r="279" customFormat="false" ht="13" hidden="false" customHeight="false" outlineLevel="0" collapsed="false">
      <c r="A279" s="0" t="s">
        <v>164</v>
      </c>
      <c r="B279" s="0" t="s">
        <v>634</v>
      </c>
      <c r="C279" s="0" t="n">
        <v>0.00721</v>
      </c>
      <c r="D279" s="0" t="s">
        <v>12</v>
      </c>
      <c r="E279" s="0" t="s">
        <v>12</v>
      </c>
      <c r="F279" s="0" t="s">
        <v>454</v>
      </c>
      <c r="G279" s="0" t="n">
        <v>5</v>
      </c>
      <c r="I279" s="0" t="n">
        <f aca="false">-LOG10(C279)</f>
        <v>2.14206473528057</v>
      </c>
    </row>
    <row r="280" customFormat="false" ht="13" hidden="false" customHeight="false" outlineLevel="0" collapsed="false">
      <c r="A280" s="0" t="s">
        <v>452</v>
      </c>
      <c r="B280" s="0" t="s">
        <v>635</v>
      </c>
      <c r="C280" s="0" t="n">
        <v>0.00721</v>
      </c>
      <c r="D280" s="0" t="s">
        <v>12</v>
      </c>
      <c r="E280" s="0" t="s">
        <v>12</v>
      </c>
      <c r="F280" s="0" t="s">
        <v>454</v>
      </c>
      <c r="G280" s="0" t="n">
        <v>5</v>
      </c>
      <c r="I280" s="0" t="n">
        <f aca="false">-LOG10(C280)</f>
        <v>2.14206473528057</v>
      </c>
    </row>
    <row r="281" customFormat="false" ht="13" hidden="false" customHeight="false" outlineLevel="0" collapsed="false">
      <c r="A281" s="0" t="s">
        <v>320</v>
      </c>
      <c r="B281" s="0" t="s">
        <v>636</v>
      </c>
      <c r="C281" s="0" t="n">
        <v>0.00721</v>
      </c>
      <c r="D281" s="0" t="s">
        <v>12</v>
      </c>
      <c r="E281" s="0" t="s">
        <v>12</v>
      </c>
      <c r="F281" s="0" t="s">
        <v>637</v>
      </c>
      <c r="G281" s="0" t="n">
        <v>4</v>
      </c>
      <c r="I281" s="0" t="n">
        <f aca="false">-LOG10(C281)</f>
        <v>2.14206473528057</v>
      </c>
    </row>
    <row r="282" customFormat="false" ht="13" hidden="false" customHeight="false" outlineLevel="0" collapsed="false">
      <c r="A282" s="0" t="s">
        <v>164</v>
      </c>
      <c r="B282" s="0" t="s">
        <v>638</v>
      </c>
      <c r="C282" s="0" t="n">
        <v>0.00721</v>
      </c>
      <c r="D282" s="0" t="s">
        <v>12</v>
      </c>
      <c r="E282" s="0" t="s">
        <v>12</v>
      </c>
      <c r="F282" s="0" t="s">
        <v>454</v>
      </c>
      <c r="G282" s="0" t="n">
        <v>5</v>
      </c>
      <c r="I282" s="0" t="n">
        <f aca="false">-LOG10(C282)</f>
        <v>2.14206473528057</v>
      </c>
    </row>
    <row r="283" customFormat="false" ht="13" hidden="false" customHeight="false" outlineLevel="0" collapsed="false">
      <c r="A283" s="0" t="s">
        <v>164</v>
      </c>
      <c r="B283" s="0" t="s">
        <v>639</v>
      </c>
      <c r="C283" s="0" t="n">
        <v>0.00721</v>
      </c>
      <c r="D283" s="0" t="s">
        <v>12</v>
      </c>
      <c r="E283" s="0" t="s">
        <v>12</v>
      </c>
      <c r="F283" s="0" t="s">
        <v>454</v>
      </c>
      <c r="G283" s="0" t="n">
        <v>5</v>
      </c>
      <c r="I283" s="0" t="n">
        <f aca="false">-LOG10(C283)</f>
        <v>2.14206473528057</v>
      </c>
    </row>
    <row r="284" customFormat="false" ht="13" hidden="false" customHeight="false" outlineLevel="0" collapsed="false">
      <c r="A284" s="0" t="s">
        <v>164</v>
      </c>
      <c r="B284" s="0" t="s">
        <v>640</v>
      </c>
      <c r="C284" s="0" t="n">
        <v>0.00721</v>
      </c>
      <c r="D284" s="0" t="s">
        <v>12</v>
      </c>
      <c r="E284" s="0" t="s">
        <v>12</v>
      </c>
      <c r="F284" s="0" t="s">
        <v>454</v>
      </c>
      <c r="G284" s="0" t="n">
        <v>5</v>
      </c>
      <c r="I284" s="0" t="n">
        <f aca="false">-LOG10(C284)</f>
        <v>2.14206473528057</v>
      </c>
    </row>
    <row r="285" customFormat="false" ht="13" hidden="false" customHeight="false" outlineLevel="0" collapsed="false">
      <c r="A285" s="0" t="s">
        <v>641</v>
      </c>
      <c r="B285" s="0" t="s">
        <v>642</v>
      </c>
      <c r="C285" s="0" t="n">
        <v>0.00721</v>
      </c>
      <c r="D285" s="0" t="s">
        <v>12</v>
      </c>
      <c r="E285" s="0" t="s">
        <v>12</v>
      </c>
      <c r="F285" s="0" t="s">
        <v>454</v>
      </c>
      <c r="G285" s="0" t="n">
        <v>5</v>
      </c>
      <c r="I285" s="0" t="n">
        <f aca="false">-LOG10(C285)</f>
        <v>2.14206473528057</v>
      </c>
    </row>
    <row r="286" customFormat="false" ht="13" hidden="false" customHeight="false" outlineLevel="0" collapsed="false">
      <c r="A286" s="0" t="s">
        <v>409</v>
      </c>
      <c r="B286" s="0" t="s">
        <v>643</v>
      </c>
      <c r="C286" s="0" t="n">
        <v>0.00721</v>
      </c>
      <c r="D286" s="0" t="s">
        <v>12</v>
      </c>
      <c r="E286" s="0" t="s">
        <v>12</v>
      </c>
      <c r="F286" s="0" t="s">
        <v>454</v>
      </c>
      <c r="G286" s="0" t="n">
        <v>5</v>
      </c>
      <c r="I286" s="0" t="n">
        <f aca="false">-LOG10(C286)</f>
        <v>2.14206473528057</v>
      </c>
    </row>
    <row r="287" customFormat="false" ht="13" hidden="false" customHeight="false" outlineLevel="0" collapsed="false">
      <c r="A287" s="0" t="s">
        <v>47</v>
      </c>
      <c r="B287" s="0" t="s">
        <v>644</v>
      </c>
      <c r="C287" s="0" t="n">
        <v>0.00728</v>
      </c>
      <c r="D287" s="0" t="s">
        <v>12</v>
      </c>
      <c r="E287" s="0" t="s">
        <v>12</v>
      </c>
      <c r="F287" s="0" t="s">
        <v>645</v>
      </c>
      <c r="G287" s="0" t="n">
        <v>6</v>
      </c>
      <c r="I287" s="0" t="n">
        <f aca="false">-LOG10(C287)</f>
        <v>2.13786862068696</v>
      </c>
    </row>
    <row r="288" customFormat="false" ht="13" hidden="false" customHeight="false" outlineLevel="0" collapsed="false">
      <c r="A288" s="0" t="s">
        <v>646</v>
      </c>
      <c r="B288" s="0" t="s">
        <v>647</v>
      </c>
      <c r="C288" s="0" t="n">
        <v>0.00728</v>
      </c>
      <c r="D288" s="0" t="s">
        <v>12</v>
      </c>
      <c r="E288" s="0" t="s">
        <v>12</v>
      </c>
      <c r="F288" s="0" t="s">
        <v>648</v>
      </c>
      <c r="G288" s="0" t="n">
        <v>6</v>
      </c>
      <c r="I288" s="0" t="n">
        <f aca="false">-LOG10(C288)</f>
        <v>2.13786862068696</v>
      </c>
    </row>
    <row r="289" customFormat="false" ht="13" hidden="false" customHeight="false" outlineLevel="0" collapsed="false">
      <c r="A289" s="0" t="s">
        <v>105</v>
      </c>
      <c r="B289" s="0" t="s">
        <v>649</v>
      </c>
      <c r="C289" s="0" t="n">
        <v>0.0073</v>
      </c>
      <c r="D289" s="0" t="s">
        <v>74</v>
      </c>
      <c r="E289" s="0" t="n">
        <v>-2.619</v>
      </c>
      <c r="F289" s="0" t="s">
        <v>650</v>
      </c>
      <c r="G289" s="0" t="n">
        <v>817</v>
      </c>
      <c r="I289" s="0" t="n">
        <f aca="false">-LOG10(C289)</f>
        <v>2.13667713987954</v>
      </c>
    </row>
    <row r="290" customFormat="false" ht="13" hidden="false" customHeight="false" outlineLevel="0" collapsed="false">
      <c r="A290" s="0" t="s">
        <v>651</v>
      </c>
      <c r="B290" s="0" t="s">
        <v>652</v>
      </c>
      <c r="C290" s="0" t="n">
        <v>0.00766</v>
      </c>
      <c r="D290" s="0" t="s">
        <v>12</v>
      </c>
      <c r="E290" s="0" t="s">
        <v>12</v>
      </c>
      <c r="F290" s="0" t="s">
        <v>653</v>
      </c>
      <c r="G290" s="0" t="n">
        <v>13</v>
      </c>
      <c r="I290" s="0" t="n">
        <f aca="false">-LOG10(C290)</f>
        <v>2.1157712303674</v>
      </c>
    </row>
    <row r="291" customFormat="false" ht="13" hidden="false" customHeight="false" outlineLevel="0" collapsed="false">
      <c r="A291" s="0" t="s">
        <v>430</v>
      </c>
      <c r="B291" s="0" t="s">
        <v>654</v>
      </c>
      <c r="C291" s="0" t="n">
        <v>0.00777</v>
      </c>
      <c r="D291" s="0" t="s">
        <v>12</v>
      </c>
      <c r="E291" s="0" t="n">
        <v>-1.956</v>
      </c>
      <c r="F291" s="0" t="s">
        <v>655</v>
      </c>
      <c r="G291" s="0" t="n">
        <v>233</v>
      </c>
      <c r="I291" s="0" t="n">
        <f aca="false">-LOG10(C291)</f>
        <v>2.10957898119909</v>
      </c>
    </row>
    <row r="292" customFormat="false" ht="13" hidden="false" customHeight="false" outlineLevel="0" collapsed="false">
      <c r="A292" s="0" t="s">
        <v>87</v>
      </c>
      <c r="B292" s="0" t="s">
        <v>656</v>
      </c>
      <c r="C292" s="0" t="n">
        <v>0.00783</v>
      </c>
      <c r="D292" s="0" t="s">
        <v>12</v>
      </c>
      <c r="E292" s="0" t="n">
        <v>0.214</v>
      </c>
      <c r="F292" s="0" t="s">
        <v>657</v>
      </c>
      <c r="G292" s="0" t="n">
        <v>7</v>
      </c>
      <c r="I292" s="0" t="n">
        <f aca="false">-LOG10(C292)</f>
        <v>2.10623823794206</v>
      </c>
    </row>
    <row r="293" customFormat="false" ht="13" hidden="false" customHeight="false" outlineLevel="0" collapsed="false">
      <c r="A293" s="0" t="s">
        <v>164</v>
      </c>
      <c r="B293" s="0" t="s">
        <v>658</v>
      </c>
      <c r="C293" s="0" t="n">
        <v>0.00792</v>
      </c>
      <c r="D293" s="0" t="s">
        <v>12</v>
      </c>
      <c r="E293" s="0" t="s">
        <v>12</v>
      </c>
      <c r="F293" s="0" t="s">
        <v>659</v>
      </c>
      <c r="G293" s="0" t="n">
        <v>6</v>
      </c>
      <c r="I293" s="0" t="n">
        <f aca="false">-LOG10(C293)</f>
        <v>2.10127481841051</v>
      </c>
    </row>
    <row r="294" customFormat="false" ht="13" hidden="false" customHeight="false" outlineLevel="0" collapsed="false">
      <c r="A294" s="0" t="s">
        <v>578</v>
      </c>
      <c r="B294" s="0" t="s">
        <v>660</v>
      </c>
      <c r="C294" s="0" t="n">
        <v>0.00792</v>
      </c>
      <c r="D294" s="0" t="s">
        <v>12</v>
      </c>
      <c r="E294" s="0" t="s">
        <v>12</v>
      </c>
      <c r="F294" s="0" t="s">
        <v>661</v>
      </c>
      <c r="G294" s="0" t="n">
        <v>5</v>
      </c>
      <c r="I294" s="0" t="n">
        <f aca="false">-LOG10(C294)</f>
        <v>2.10127481841051</v>
      </c>
    </row>
    <row r="295" customFormat="false" ht="13" hidden="false" customHeight="false" outlineLevel="0" collapsed="false">
      <c r="A295" s="0" t="s">
        <v>231</v>
      </c>
      <c r="B295" s="0" t="s">
        <v>662</v>
      </c>
      <c r="C295" s="0" t="n">
        <v>0.00796</v>
      </c>
      <c r="D295" s="0" t="s">
        <v>12</v>
      </c>
      <c r="E295" s="0" t="s">
        <v>12</v>
      </c>
      <c r="F295" s="0" t="s">
        <v>663</v>
      </c>
      <c r="G295" s="0" t="n">
        <v>690</v>
      </c>
      <c r="I295" s="0" t="n">
        <f aca="false">-LOG10(C295)</f>
        <v>2.09908693226233</v>
      </c>
    </row>
    <row r="296" customFormat="false" ht="13" hidden="false" customHeight="false" outlineLevel="0" collapsed="false">
      <c r="A296" s="0" t="s">
        <v>664</v>
      </c>
      <c r="B296" s="0" t="s">
        <v>665</v>
      </c>
      <c r="C296" s="0" t="n">
        <v>0.00801</v>
      </c>
      <c r="D296" s="0" t="s">
        <v>12</v>
      </c>
      <c r="E296" s="0" t="s">
        <v>12</v>
      </c>
      <c r="F296" s="0" t="s">
        <v>666</v>
      </c>
      <c r="G296" s="0" t="n">
        <v>59</v>
      </c>
      <c r="I296" s="0" t="n">
        <f aca="false">-LOG10(C296)</f>
        <v>2.09636748391576</v>
      </c>
    </row>
    <row r="297" customFormat="false" ht="13" hidden="false" customHeight="false" outlineLevel="0" collapsed="false">
      <c r="A297" s="0" t="s">
        <v>667</v>
      </c>
      <c r="B297" s="0" t="s">
        <v>668</v>
      </c>
      <c r="C297" s="0" t="n">
        <v>0.00806</v>
      </c>
      <c r="D297" s="0" t="s">
        <v>12</v>
      </c>
      <c r="E297" s="0" t="s">
        <v>12</v>
      </c>
      <c r="F297" s="0" t="s">
        <v>669</v>
      </c>
      <c r="G297" s="0" t="n">
        <v>19</v>
      </c>
      <c r="I297" s="0" t="n">
        <f aca="false">-LOG10(C297)</f>
        <v>2.09366495819491</v>
      </c>
    </row>
    <row r="298" customFormat="false" ht="13" hidden="false" customHeight="false" outlineLevel="0" collapsed="false">
      <c r="A298" s="0" t="s">
        <v>35</v>
      </c>
      <c r="B298" s="0" t="s">
        <v>670</v>
      </c>
      <c r="C298" s="0" t="n">
        <v>0.0083</v>
      </c>
      <c r="D298" s="0" t="s">
        <v>12</v>
      </c>
      <c r="E298" s="0" t="n">
        <v>0.194</v>
      </c>
      <c r="F298" s="0" t="s">
        <v>671</v>
      </c>
      <c r="G298" s="0" t="n">
        <v>7</v>
      </c>
      <c r="I298" s="0" t="n">
        <f aca="false">-LOG10(C298)</f>
        <v>2.08092190762393</v>
      </c>
    </row>
    <row r="299" customFormat="false" ht="13" hidden="false" customHeight="false" outlineLevel="0" collapsed="false">
      <c r="A299" s="0" t="s">
        <v>164</v>
      </c>
      <c r="B299" s="0" t="s">
        <v>672</v>
      </c>
      <c r="C299" s="0" t="n">
        <v>0.0083</v>
      </c>
      <c r="D299" s="0" t="s">
        <v>12</v>
      </c>
      <c r="E299" s="0" t="s">
        <v>12</v>
      </c>
      <c r="F299" s="0" t="s">
        <v>334</v>
      </c>
      <c r="G299" s="0" t="n">
        <v>7</v>
      </c>
      <c r="I299" s="0" t="n">
        <f aca="false">-LOG10(C299)</f>
        <v>2.08092190762393</v>
      </c>
    </row>
    <row r="300" customFormat="false" ht="13" hidden="false" customHeight="false" outlineLevel="0" collapsed="false">
      <c r="A300" s="0" t="s">
        <v>105</v>
      </c>
      <c r="B300" s="0" t="s">
        <v>673</v>
      </c>
      <c r="C300" s="0" t="n">
        <v>0.0083</v>
      </c>
      <c r="D300" s="0" t="s">
        <v>12</v>
      </c>
      <c r="E300" s="0" t="s">
        <v>12</v>
      </c>
      <c r="F300" s="0" t="s">
        <v>674</v>
      </c>
      <c r="G300" s="0" t="n">
        <v>7</v>
      </c>
      <c r="I300" s="0" t="n">
        <f aca="false">-LOG10(C300)</f>
        <v>2.08092190762393</v>
      </c>
    </row>
    <row r="301" customFormat="false" ht="13" hidden="false" customHeight="false" outlineLevel="0" collapsed="false">
      <c r="A301" s="0" t="s">
        <v>210</v>
      </c>
      <c r="B301" s="0" t="s">
        <v>675</v>
      </c>
      <c r="C301" s="0" t="n">
        <v>0.0083</v>
      </c>
      <c r="D301" s="0" t="s">
        <v>12</v>
      </c>
      <c r="E301" s="0" t="s">
        <v>12</v>
      </c>
      <c r="F301" s="0" t="s">
        <v>676</v>
      </c>
      <c r="G301" s="0" t="n">
        <v>7</v>
      </c>
      <c r="I301" s="0" t="n">
        <f aca="false">-LOG10(C301)</f>
        <v>2.08092190762393</v>
      </c>
    </row>
    <row r="302" customFormat="false" ht="13" hidden="false" customHeight="false" outlineLevel="0" collapsed="false">
      <c r="A302" s="0" t="s">
        <v>105</v>
      </c>
      <c r="B302" s="0" t="s">
        <v>677</v>
      </c>
      <c r="C302" s="0" t="n">
        <v>0.00832</v>
      </c>
      <c r="D302" s="0" t="s">
        <v>12</v>
      </c>
      <c r="E302" s="0" t="n">
        <v>-1.492</v>
      </c>
      <c r="F302" s="0" t="s">
        <v>678</v>
      </c>
      <c r="G302" s="0" t="n">
        <v>839</v>
      </c>
      <c r="I302" s="0" t="n">
        <f aca="false">-LOG10(C302)</f>
        <v>2.07987667370928</v>
      </c>
    </row>
    <row r="303" customFormat="false" ht="13" hidden="false" customHeight="false" outlineLevel="0" collapsed="false">
      <c r="A303" s="0" t="s">
        <v>105</v>
      </c>
      <c r="B303" s="0" t="s">
        <v>679</v>
      </c>
      <c r="C303" s="0" t="n">
        <v>0.00848</v>
      </c>
      <c r="D303" s="0" t="s">
        <v>12</v>
      </c>
      <c r="E303" s="0" t="n">
        <v>-0.639</v>
      </c>
      <c r="F303" s="0" t="s">
        <v>680</v>
      </c>
      <c r="G303" s="0" t="n">
        <v>835</v>
      </c>
      <c r="I303" s="0" t="n">
        <f aca="false">-LOG10(C303)</f>
        <v>2.07160414774329</v>
      </c>
    </row>
    <row r="304" customFormat="false" ht="13" hidden="false" customHeight="false" outlineLevel="0" collapsed="false">
      <c r="A304" s="0" t="s">
        <v>681</v>
      </c>
      <c r="B304" s="0" t="s">
        <v>682</v>
      </c>
      <c r="C304" s="0" t="n">
        <v>0.0085</v>
      </c>
      <c r="D304" s="0" t="s">
        <v>12</v>
      </c>
      <c r="E304" s="0" t="s">
        <v>12</v>
      </c>
      <c r="F304" s="0" t="s">
        <v>683</v>
      </c>
      <c r="G304" s="0" t="n">
        <v>76</v>
      </c>
      <c r="I304" s="0" t="n">
        <f aca="false">-LOG10(C304)</f>
        <v>2.07058107428571</v>
      </c>
    </row>
    <row r="305" customFormat="false" ht="13" hidden="false" customHeight="false" outlineLevel="0" collapsed="false">
      <c r="A305" s="0" t="s">
        <v>684</v>
      </c>
      <c r="B305" s="0" t="s">
        <v>685</v>
      </c>
      <c r="C305" s="0" t="n">
        <v>0.00874</v>
      </c>
      <c r="D305" s="0" t="s">
        <v>12</v>
      </c>
      <c r="E305" s="0" t="n">
        <v>-0.845</v>
      </c>
      <c r="F305" s="0" t="s">
        <v>686</v>
      </c>
      <c r="G305" s="0" t="n">
        <v>7</v>
      </c>
      <c r="I305" s="0" t="n">
        <f aca="false">-LOG10(C305)</f>
        <v>2.0584885673656</v>
      </c>
    </row>
    <row r="306" customFormat="false" ht="13" hidden="false" customHeight="false" outlineLevel="0" collapsed="false">
      <c r="A306" s="0" t="s">
        <v>84</v>
      </c>
      <c r="B306" s="0" t="s">
        <v>687</v>
      </c>
      <c r="C306" s="0" t="n">
        <v>0.00874</v>
      </c>
      <c r="D306" s="0" t="s">
        <v>12</v>
      </c>
      <c r="E306" s="0" t="s">
        <v>12</v>
      </c>
      <c r="F306" s="0" t="s">
        <v>688</v>
      </c>
      <c r="G306" s="0" t="n">
        <v>7</v>
      </c>
      <c r="I306" s="0" t="n">
        <f aca="false">-LOG10(C306)</f>
        <v>2.0584885673656</v>
      </c>
    </row>
    <row r="307" customFormat="false" ht="13" hidden="false" customHeight="false" outlineLevel="0" collapsed="false">
      <c r="A307" s="0" t="s">
        <v>105</v>
      </c>
      <c r="B307" s="0" t="s">
        <v>689</v>
      </c>
      <c r="C307" s="0" t="n">
        <v>0.00878</v>
      </c>
      <c r="D307" s="0" t="s">
        <v>12</v>
      </c>
      <c r="E307" s="0" t="n">
        <v>-1.911</v>
      </c>
      <c r="F307" s="0" t="s">
        <v>690</v>
      </c>
      <c r="G307" s="0" t="n">
        <v>826</v>
      </c>
      <c r="I307" s="0" t="n">
        <f aca="false">-LOG10(C307)</f>
        <v>2.0565054840939</v>
      </c>
    </row>
    <row r="308" customFormat="false" ht="13" hidden="false" customHeight="false" outlineLevel="0" collapsed="false">
      <c r="A308" s="0" t="s">
        <v>320</v>
      </c>
      <c r="B308" s="0" t="s">
        <v>691</v>
      </c>
      <c r="C308" s="0" t="n">
        <v>0.00882</v>
      </c>
      <c r="D308" s="0" t="s">
        <v>12</v>
      </c>
      <c r="E308" s="0" t="s">
        <v>12</v>
      </c>
      <c r="F308" s="0" t="s">
        <v>692</v>
      </c>
      <c r="G308" s="0" t="n">
        <v>66</v>
      </c>
      <c r="I308" s="0" t="n">
        <f aca="false">-LOG10(C308)</f>
        <v>2.05453141486818</v>
      </c>
    </row>
    <row r="309" customFormat="false" ht="13" hidden="false" customHeight="false" outlineLevel="0" collapsed="false">
      <c r="A309" s="0" t="s">
        <v>409</v>
      </c>
      <c r="B309" s="0" t="s">
        <v>693</v>
      </c>
      <c r="C309" s="0" t="n">
        <v>0.00893</v>
      </c>
      <c r="D309" s="0" t="s">
        <v>12</v>
      </c>
      <c r="E309" s="0" t="s">
        <v>12</v>
      </c>
      <c r="F309" s="0" t="s">
        <v>454</v>
      </c>
      <c r="G309" s="0" t="n">
        <v>5</v>
      </c>
      <c r="I309" s="0" t="n">
        <f aca="false">-LOG10(C309)</f>
        <v>2.04914854111145</v>
      </c>
    </row>
    <row r="310" customFormat="false" ht="13" hidden="false" customHeight="false" outlineLevel="0" collapsed="false">
      <c r="A310" s="0" t="s">
        <v>694</v>
      </c>
      <c r="B310" s="0" t="s">
        <v>695</v>
      </c>
      <c r="C310" s="0" t="n">
        <v>0.00893</v>
      </c>
      <c r="D310" s="0" t="s">
        <v>12</v>
      </c>
      <c r="E310" s="0" t="n">
        <v>1.96</v>
      </c>
      <c r="F310" s="0" t="s">
        <v>696</v>
      </c>
      <c r="G310" s="0" t="n">
        <v>4</v>
      </c>
      <c r="I310" s="0" t="n">
        <f aca="false">-LOG10(C310)</f>
        <v>2.04914854111145</v>
      </c>
    </row>
    <row r="311" customFormat="false" ht="13" hidden="false" customHeight="false" outlineLevel="0" collapsed="false">
      <c r="A311" s="0" t="s">
        <v>164</v>
      </c>
      <c r="B311" s="0" t="s">
        <v>697</v>
      </c>
      <c r="C311" s="0" t="n">
        <v>0.00893</v>
      </c>
      <c r="D311" s="0" t="s">
        <v>12</v>
      </c>
      <c r="E311" s="0" t="s">
        <v>12</v>
      </c>
      <c r="F311" s="0" t="s">
        <v>454</v>
      </c>
      <c r="G311" s="0" t="n">
        <v>5</v>
      </c>
      <c r="I311" s="0" t="n">
        <f aca="false">-LOG10(C311)</f>
        <v>2.04914854111145</v>
      </c>
    </row>
    <row r="312" customFormat="false" ht="13" hidden="false" customHeight="false" outlineLevel="0" collapsed="false">
      <c r="A312" s="0" t="s">
        <v>164</v>
      </c>
      <c r="B312" s="0" t="s">
        <v>698</v>
      </c>
      <c r="C312" s="0" t="n">
        <v>0.00893</v>
      </c>
      <c r="D312" s="0" t="s">
        <v>12</v>
      </c>
      <c r="E312" s="0" t="s">
        <v>12</v>
      </c>
      <c r="F312" s="0" t="s">
        <v>454</v>
      </c>
      <c r="G312" s="0" t="n">
        <v>5</v>
      </c>
      <c r="I312" s="0" t="n">
        <f aca="false">-LOG10(C312)</f>
        <v>2.04914854111145</v>
      </c>
    </row>
    <row r="313" customFormat="false" ht="13" hidden="false" customHeight="false" outlineLevel="0" collapsed="false">
      <c r="A313" s="0" t="s">
        <v>164</v>
      </c>
      <c r="B313" s="0" t="s">
        <v>699</v>
      </c>
      <c r="C313" s="0" t="n">
        <v>0.00893</v>
      </c>
      <c r="D313" s="0" t="s">
        <v>12</v>
      </c>
      <c r="E313" s="0" t="s">
        <v>12</v>
      </c>
      <c r="F313" s="0" t="s">
        <v>454</v>
      </c>
      <c r="G313" s="0" t="n">
        <v>5</v>
      </c>
      <c r="I313" s="0" t="n">
        <f aca="false">-LOG10(C313)</f>
        <v>2.04914854111145</v>
      </c>
    </row>
    <row r="314" customFormat="false" ht="13" hidden="false" customHeight="false" outlineLevel="0" collapsed="false">
      <c r="A314" s="0" t="s">
        <v>164</v>
      </c>
      <c r="B314" s="0" t="s">
        <v>700</v>
      </c>
      <c r="C314" s="0" t="n">
        <v>0.00893</v>
      </c>
      <c r="D314" s="0" t="s">
        <v>12</v>
      </c>
      <c r="E314" s="0" t="s">
        <v>12</v>
      </c>
      <c r="F314" s="0" t="s">
        <v>454</v>
      </c>
      <c r="G314" s="0" t="n">
        <v>5</v>
      </c>
      <c r="I314" s="0" t="n">
        <f aca="false">-LOG10(C314)</f>
        <v>2.04914854111145</v>
      </c>
    </row>
    <row r="315" customFormat="false" ht="13" hidden="false" customHeight="false" outlineLevel="0" collapsed="false">
      <c r="A315" s="0" t="s">
        <v>164</v>
      </c>
      <c r="B315" s="0" t="s">
        <v>701</v>
      </c>
      <c r="C315" s="0" t="n">
        <v>0.00893</v>
      </c>
      <c r="D315" s="0" t="s">
        <v>12</v>
      </c>
      <c r="E315" s="0" t="s">
        <v>12</v>
      </c>
      <c r="F315" s="0" t="s">
        <v>454</v>
      </c>
      <c r="G315" s="0" t="n">
        <v>5</v>
      </c>
      <c r="I315" s="0" t="n">
        <f aca="false">-LOG10(C315)</f>
        <v>2.04914854111145</v>
      </c>
    </row>
    <row r="316" customFormat="false" ht="13" hidden="false" customHeight="false" outlineLevel="0" collapsed="false">
      <c r="A316" s="0" t="s">
        <v>452</v>
      </c>
      <c r="B316" s="0" t="s">
        <v>702</v>
      </c>
      <c r="C316" s="0" t="n">
        <v>0.00893</v>
      </c>
      <c r="D316" s="0" t="s">
        <v>12</v>
      </c>
      <c r="E316" s="0" t="s">
        <v>12</v>
      </c>
      <c r="F316" s="0" t="s">
        <v>454</v>
      </c>
      <c r="G316" s="0" t="n">
        <v>5</v>
      </c>
      <c r="I316" s="0" t="n">
        <f aca="false">-LOG10(C316)</f>
        <v>2.04914854111145</v>
      </c>
    </row>
    <row r="317" customFormat="false" ht="13" hidden="false" customHeight="false" outlineLevel="0" collapsed="false">
      <c r="A317" s="0" t="s">
        <v>164</v>
      </c>
      <c r="B317" s="0" t="s">
        <v>703</v>
      </c>
      <c r="C317" s="0" t="n">
        <v>0.00893</v>
      </c>
      <c r="D317" s="0" t="s">
        <v>12</v>
      </c>
      <c r="E317" s="0" t="s">
        <v>12</v>
      </c>
      <c r="F317" s="0" t="s">
        <v>454</v>
      </c>
      <c r="G317" s="0" t="n">
        <v>5</v>
      </c>
      <c r="I317" s="0" t="n">
        <f aca="false">-LOG10(C317)</f>
        <v>2.04914854111145</v>
      </c>
    </row>
    <row r="318" customFormat="false" ht="13" hidden="false" customHeight="false" outlineLevel="0" collapsed="false">
      <c r="A318" s="0" t="s">
        <v>164</v>
      </c>
      <c r="B318" s="0" t="s">
        <v>704</v>
      </c>
      <c r="C318" s="0" t="n">
        <v>0.00893</v>
      </c>
      <c r="D318" s="0" t="s">
        <v>12</v>
      </c>
      <c r="E318" s="0" t="s">
        <v>12</v>
      </c>
      <c r="F318" s="0" t="s">
        <v>454</v>
      </c>
      <c r="G318" s="0" t="n">
        <v>5</v>
      </c>
      <c r="I318" s="0" t="n">
        <f aca="false">-LOG10(C318)</f>
        <v>2.04914854111145</v>
      </c>
    </row>
    <row r="319" customFormat="false" ht="13" hidden="false" customHeight="false" outlineLevel="0" collapsed="false">
      <c r="A319" s="0" t="s">
        <v>237</v>
      </c>
      <c r="B319" s="0" t="s">
        <v>705</v>
      </c>
      <c r="C319" s="0" t="n">
        <v>0.00928</v>
      </c>
      <c r="D319" s="0" t="s">
        <v>12</v>
      </c>
      <c r="E319" s="0" t="s">
        <v>12</v>
      </c>
      <c r="F319" s="0" t="s">
        <v>706</v>
      </c>
      <c r="G319" s="0" t="n">
        <v>5</v>
      </c>
      <c r="I319" s="0" t="n">
        <f aca="false">-LOG10(C319)</f>
        <v>2.03245202378114</v>
      </c>
    </row>
    <row r="320" customFormat="false" ht="13" hidden="false" customHeight="false" outlineLevel="0" collapsed="false">
      <c r="A320" s="0" t="s">
        <v>345</v>
      </c>
      <c r="B320" s="0" t="s">
        <v>707</v>
      </c>
      <c r="C320" s="0" t="n">
        <v>0.00928</v>
      </c>
      <c r="D320" s="0" t="s">
        <v>12</v>
      </c>
      <c r="E320" s="0" t="s">
        <v>12</v>
      </c>
      <c r="F320" s="0" t="s">
        <v>708</v>
      </c>
      <c r="G320" s="0" t="n">
        <v>5</v>
      </c>
      <c r="I320" s="0" t="n">
        <f aca="false">-LOG10(C320)</f>
        <v>2.03245202378114</v>
      </c>
    </row>
    <row r="321" customFormat="false" ht="13" hidden="false" customHeight="false" outlineLevel="0" collapsed="false">
      <c r="A321" s="0" t="s">
        <v>164</v>
      </c>
      <c r="B321" s="0" t="s">
        <v>709</v>
      </c>
      <c r="C321" s="0" t="n">
        <v>0.00928</v>
      </c>
      <c r="D321" s="0" t="s">
        <v>12</v>
      </c>
      <c r="E321" s="0" t="s">
        <v>12</v>
      </c>
      <c r="F321" s="0" t="s">
        <v>710</v>
      </c>
      <c r="G321" s="0" t="n">
        <v>6</v>
      </c>
      <c r="I321" s="0" t="n">
        <f aca="false">-LOG10(C321)</f>
        <v>2.03245202378114</v>
      </c>
    </row>
    <row r="322" customFormat="false" ht="13" hidden="false" customHeight="false" outlineLevel="0" collapsed="false">
      <c r="A322" s="0" t="s">
        <v>164</v>
      </c>
      <c r="B322" s="0" t="s">
        <v>711</v>
      </c>
      <c r="C322" s="0" t="n">
        <v>0.00928</v>
      </c>
      <c r="D322" s="0" t="s">
        <v>12</v>
      </c>
      <c r="E322" s="0" t="s">
        <v>12</v>
      </c>
      <c r="F322" s="0" t="s">
        <v>411</v>
      </c>
      <c r="G322" s="0" t="n">
        <v>6</v>
      </c>
      <c r="I322" s="0" t="n">
        <f aca="false">-LOG10(C322)</f>
        <v>2.03245202378114</v>
      </c>
    </row>
    <row r="323" customFormat="false" ht="13" hidden="false" customHeight="false" outlineLevel="0" collapsed="false">
      <c r="A323" s="0" t="s">
        <v>409</v>
      </c>
      <c r="B323" s="0" t="s">
        <v>712</v>
      </c>
      <c r="C323" s="0" t="n">
        <v>0.00928</v>
      </c>
      <c r="D323" s="0" t="s">
        <v>12</v>
      </c>
      <c r="E323" s="0" t="s">
        <v>12</v>
      </c>
      <c r="F323" s="0" t="s">
        <v>411</v>
      </c>
      <c r="G323" s="0" t="n">
        <v>6</v>
      </c>
      <c r="I323" s="0" t="n">
        <f aca="false">-LOG10(C323)</f>
        <v>2.03245202378114</v>
      </c>
    </row>
    <row r="324" customFormat="false" ht="13" hidden="false" customHeight="false" outlineLevel="0" collapsed="false">
      <c r="A324" s="0" t="s">
        <v>356</v>
      </c>
      <c r="B324" s="0" t="s">
        <v>713</v>
      </c>
      <c r="C324" s="0" t="n">
        <v>0.00928</v>
      </c>
      <c r="D324" s="0" t="s">
        <v>12</v>
      </c>
      <c r="E324" s="0" t="s">
        <v>12</v>
      </c>
      <c r="F324" s="0" t="s">
        <v>714</v>
      </c>
      <c r="G324" s="0" t="n">
        <v>6</v>
      </c>
      <c r="I324" s="0" t="n">
        <f aca="false">-LOG10(C324)</f>
        <v>2.03245202378114</v>
      </c>
    </row>
    <row r="325" customFormat="false" ht="13" hidden="false" customHeight="false" outlineLevel="0" collapsed="false">
      <c r="A325" s="0" t="s">
        <v>131</v>
      </c>
      <c r="B325" s="0" t="s">
        <v>715</v>
      </c>
      <c r="C325" s="0" t="n">
        <v>0.00928</v>
      </c>
      <c r="D325" s="0" t="s">
        <v>12</v>
      </c>
      <c r="E325" s="0" t="s">
        <v>12</v>
      </c>
      <c r="F325" s="0" t="s">
        <v>716</v>
      </c>
      <c r="G325" s="0" t="n">
        <v>5</v>
      </c>
      <c r="I325" s="0" t="n">
        <f aca="false">-LOG10(C325)</f>
        <v>2.03245202378114</v>
      </c>
    </row>
    <row r="326" customFormat="false" ht="13" hidden="false" customHeight="false" outlineLevel="0" collapsed="false">
      <c r="A326" s="0" t="s">
        <v>164</v>
      </c>
      <c r="B326" s="0" t="s">
        <v>717</v>
      </c>
      <c r="C326" s="0" t="n">
        <v>0.00928</v>
      </c>
      <c r="D326" s="0" t="s">
        <v>12</v>
      </c>
      <c r="E326" s="0" t="s">
        <v>12</v>
      </c>
      <c r="F326" s="0" t="s">
        <v>659</v>
      </c>
      <c r="G326" s="0" t="n">
        <v>6</v>
      </c>
      <c r="I326" s="0" t="n">
        <f aca="false">-LOG10(C326)</f>
        <v>2.03245202378114</v>
      </c>
    </row>
    <row r="327" customFormat="false" ht="13" hidden="false" customHeight="false" outlineLevel="0" collapsed="false">
      <c r="A327" s="0" t="s">
        <v>578</v>
      </c>
      <c r="B327" s="0" t="s">
        <v>718</v>
      </c>
      <c r="C327" s="0" t="n">
        <v>0.00928</v>
      </c>
      <c r="D327" s="0" t="s">
        <v>12</v>
      </c>
      <c r="E327" s="0" t="s">
        <v>12</v>
      </c>
      <c r="F327" s="0" t="s">
        <v>719</v>
      </c>
      <c r="G327" s="0" t="n">
        <v>5</v>
      </c>
      <c r="I327" s="0" t="n">
        <f aca="false">-LOG10(C327)</f>
        <v>2.03245202378114</v>
      </c>
    </row>
    <row r="328" customFormat="false" ht="13" hidden="false" customHeight="false" outlineLevel="0" collapsed="false">
      <c r="A328" s="0" t="s">
        <v>210</v>
      </c>
      <c r="B328" s="0" t="s">
        <v>720</v>
      </c>
      <c r="C328" s="0" t="n">
        <v>0.00928</v>
      </c>
      <c r="D328" s="0" t="s">
        <v>12</v>
      </c>
      <c r="E328" s="0" t="s">
        <v>12</v>
      </c>
      <c r="F328" s="0" t="s">
        <v>721</v>
      </c>
      <c r="G328" s="0" t="n">
        <v>5</v>
      </c>
      <c r="I328" s="0" t="n">
        <f aca="false">-LOG10(C328)</f>
        <v>2.03245202378114</v>
      </c>
    </row>
    <row r="329" customFormat="false" ht="13" hidden="false" customHeight="false" outlineLevel="0" collapsed="false">
      <c r="A329" s="0" t="s">
        <v>722</v>
      </c>
      <c r="B329" s="0" t="s">
        <v>723</v>
      </c>
      <c r="C329" s="0" t="n">
        <v>0.00931</v>
      </c>
      <c r="D329" s="0" t="s">
        <v>12</v>
      </c>
      <c r="E329" s="0" t="s">
        <v>12</v>
      </c>
      <c r="F329" s="0" t="s">
        <v>724</v>
      </c>
      <c r="G329" s="0" t="n">
        <v>41</v>
      </c>
      <c r="I329" s="0" t="n">
        <f aca="false">-LOG10(C329)</f>
        <v>2.03105031901866</v>
      </c>
    </row>
    <row r="330" customFormat="false" ht="13" hidden="false" customHeight="false" outlineLevel="0" collapsed="false">
      <c r="A330" s="0" t="s">
        <v>164</v>
      </c>
      <c r="B330" s="0" t="s">
        <v>725</v>
      </c>
      <c r="C330" s="0" t="n">
        <v>0.00937</v>
      </c>
      <c r="D330" s="0" t="s">
        <v>12</v>
      </c>
      <c r="E330" s="0" t="s">
        <v>12</v>
      </c>
      <c r="F330" s="0" t="s">
        <v>726</v>
      </c>
      <c r="G330" s="0" t="n">
        <v>9</v>
      </c>
      <c r="I330" s="0" t="n">
        <f aca="false">-LOG10(C330)</f>
        <v>2.02826040911222</v>
      </c>
    </row>
    <row r="331" customFormat="false" ht="13" hidden="false" customHeight="false" outlineLevel="0" collapsed="false">
      <c r="A331" s="0" t="s">
        <v>727</v>
      </c>
      <c r="B331" s="0" t="s">
        <v>728</v>
      </c>
      <c r="C331" s="0" t="n">
        <v>0.00937</v>
      </c>
      <c r="D331" s="0" t="s">
        <v>12</v>
      </c>
      <c r="E331" s="0" t="n">
        <v>-1.775</v>
      </c>
      <c r="F331" s="0" t="s">
        <v>729</v>
      </c>
      <c r="G331" s="0" t="n">
        <v>9</v>
      </c>
      <c r="I331" s="0" t="n">
        <f aca="false">-LOG10(C331)</f>
        <v>2.02826040911222</v>
      </c>
    </row>
    <row r="332" customFormat="false" ht="13" hidden="false" customHeight="false" outlineLevel="0" collapsed="false">
      <c r="A332" s="0" t="s">
        <v>254</v>
      </c>
      <c r="B332" s="0" t="s">
        <v>730</v>
      </c>
      <c r="C332" s="0" t="n">
        <v>0.00943</v>
      </c>
      <c r="D332" s="0" t="s">
        <v>12</v>
      </c>
      <c r="E332" s="0" t="s">
        <v>12</v>
      </c>
      <c r="F332" s="0" t="s">
        <v>731</v>
      </c>
      <c r="G332" s="0" t="n">
        <v>7</v>
      </c>
      <c r="I332" s="0" t="n">
        <f aca="false">-LOG10(C332)</f>
        <v>2.02548830726267</v>
      </c>
    </row>
    <row r="333" customFormat="false" ht="13" hidden="false" customHeight="false" outlineLevel="0" collapsed="false">
      <c r="A333" s="0" t="s">
        <v>732</v>
      </c>
      <c r="B333" s="0" t="s">
        <v>733</v>
      </c>
      <c r="C333" s="0" t="n">
        <v>0.00943</v>
      </c>
      <c r="D333" s="0" t="s">
        <v>12</v>
      </c>
      <c r="E333" s="0" t="s">
        <v>12</v>
      </c>
      <c r="F333" s="0" t="s">
        <v>734</v>
      </c>
      <c r="G333" s="0" t="n">
        <v>9</v>
      </c>
      <c r="I333" s="0" t="n">
        <f aca="false">-LOG10(C333)</f>
        <v>2.02548830726267</v>
      </c>
    </row>
    <row r="334" customFormat="false" ht="13" hidden="false" customHeight="false" outlineLevel="0" collapsed="false">
      <c r="A334" s="0" t="s">
        <v>664</v>
      </c>
      <c r="B334" s="0" t="s">
        <v>735</v>
      </c>
      <c r="C334" s="0" t="n">
        <v>0.00945</v>
      </c>
      <c r="D334" s="0" t="s">
        <v>12</v>
      </c>
      <c r="E334" s="0" t="s">
        <v>12</v>
      </c>
      <c r="F334" s="0" t="s">
        <v>736</v>
      </c>
      <c r="G334" s="0" t="n">
        <v>96</v>
      </c>
      <c r="I334" s="0" t="n">
        <f aca="false">-LOG10(C334)</f>
        <v>2.02456819149074</v>
      </c>
    </row>
    <row r="335" customFormat="false" ht="13" hidden="false" customHeight="false" outlineLevel="0" collapsed="false">
      <c r="A335" s="0" t="s">
        <v>201</v>
      </c>
      <c r="B335" s="0" t="s">
        <v>737</v>
      </c>
      <c r="C335" s="0" t="n">
        <v>0.0096</v>
      </c>
      <c r="D335" s="0" t="s">
        <v>12</v>
      </c>
      <c r="E335" s="0" t="s">
        <v>12</v>
      </c>
      <c r="F335" s="0" t="s">
        <v>738</v>
      </c>
      <c r="G335" s="0" t="n">
        <v>35</v>
      </c>
      <c r="I335" s="0" t="n">
        <f aca="false">-LOG10(C335)</f>
        <v>2.01772876696043</v>
      </c>
    </row>
    <row r="336" customFormat="false" ht="13" hidden="false" customHeight="false" outlineLevel="0" collapsed="false">
      <c r="A336" s="0" t="s">
        <v>52</v>
      </c>
      <c r="B336" s="0" t="s">
        <v>739</v>
      </c>
      <c r="C336" s="0" t="n">
        <v>0.00961</v>
      </c>
      <c r="D336" s="0" t="s">
        <v>12</v>
      </c>
      <c r="E336" s="0" t="n">
        <v>0.6</v>
      </c>
      <c r="F336" s="0" t="s">
        <v>740</v>
      </c>
      <c r="G336" s="0" t="n">
        <v>29</v>
      </c>
      <c r="I336" s="0" t="n">
        <f aca="false">-LOG10(C336)</f>
        <v>2.01727661233145</v>
      </c>
    </row>
    <row r="337" customFormat="false" ht="13" hidden="false" customHeight="false" outlineLevel="0" collapsed="false">
      <c r="A337" s="0" t="s">
        <v>171</v>
      </c>
      <c r="B337" s="0" t="s">
        <v>741</v>
      </c>
      <c r="C337" s="0" t="n">
        <v>0.00985</v>
      </c>
      <c r="D337" s="0" t="s">
        <v>12</v>
      </c>
      <c r="E337" s="0" t="s">
        <v>12</v>
      </c>
      <c r="F337" s="0" t="s">
        <v>742</v>
      </c>
      <c r="G337" s="0" t="n">
        <v>3</v>
      </c>
      <c r="I337" s="0" t="n">
        <f aca="false">-LOG10(C337)</f>
        <v>2.00656376950239</v>
      </c>
    </row>
    <row r="338" customFormat="false" ht="13" hidden="false" customHeight="false" outlineLevel="0" collapsed="false">
      <c r="A338" s="0" t="s">
        <v>164</v>
      </c>
      <c r="B338" s="0" t="s">
        <v>743</v>
      </c>
      <c r="C338" s="0" t="n">
        <v>0.00985</v>
      </c>
      <c r="D338" s="0" t="s">
        <v>12</v>
      </c>
      <c r="E338" s="0" t="s">
        <v>12</v>
      </c>
      <c r="F338" s="0" t="s">
        <v>744</v>
      </c>
      <c r="G338" s="0" t="n">
        <v>4</v>
      </c>
      <c r="I338" s="0" t="n">
        <f aca="false">-LOG10(C338)</f>
        <v>2.00656376950239</v>
      </c>
    </row>
    <row r="339" customFormat="false" ht="13" hidden="false" customHeight="false" outlineLevel="0" collapsed="false">
      <c r="A339" s="0" t="s">
        <v>745</v>
      </c>
      <c r="B339" s="0" t="s">
        <v>746</v>
      </c>
      <c r="C339" s="0" t="n">
        <v>0.00985</v>
      </c>
      <c r="D339" s="0" t="s">
        <v>12</v>
      </c>
      <c r="E339" s="0" t="s">
        <v>12</v>
      </c>
      <c r="F339" s="0" t="s">
        <v>747</v>
      </c>
      <c r="G339" s="0" t="n">
        <v>3</v>
      </c>
      <c r="I339" s="0" t="n">
        <f aca="false">-LOG10(C339)</f>
        <v>2.00656376950239</v>
      </c>
    </row>
    <row r="340" customFormat="false" ht="13" hidden="false" customHeight="false" outlineLevel="0" collapsed="false">
      <c r="A340" s="0" t="s">
        <v>164</v>
      </c>
      <c r="B340" s="0" t="s">
        <v>748</v>
      </c>
      <c r="C340" s="0" t="n">
        <v>0.00985</v>
      </c>
      <c r="D340" s="0" t="s">
        <v>12</v>
      </c>
      <c r="E340" s="0" t="s">
        <v>12</v>
      </c>
      <c r="F340" s="0" t="s">
        <v>744</v>
      </c>
      <c r="G340" s="0" t="n">
        <v>4</v>
      </c>
      <c r="I340" s="0" t="n">
        <f aca="false">-LOG10(C340)</f>
        <v>2.00656376950239</v>
      </c>
    </row>
    <row r="341" customFormat="false" ht="13" hidden="false" customHeight="false" outlineLevel="0" collapsed="false">
      <c r="A341" s="0" t="s">
        <v>749</v>
      </c>
      <c r="B341" s="0" t="s">
        <v>750</v>
      </c>
      <c r="C341" s="0" t="n">
        <v>0.00985</v>
      </c>
      <c r="D341" s="0" t="s">
        <v>12</v>
      </c>
      <c r="E341" s="0" t="s">
        <v>12</v>
      </c>
      <c r="F341" s="0" t="s">
        <v>751</v>
      </c>
      <c r="G341" s="0" t="n">
        <v>3</v>
      </c>
      <c r="I341" s="0" t="n">
        <f aca="false">-LOG10(C341)</f>
        <v>2.00656376950239</v>
      </c>
    </row>
    <row r="342" customFormat="false" ht="13" hidden="false" customHeight="false" outlineLevel="0" collapsed="false">
      <c r="A342" s="0" t="s">
        <v>474</v>
      </c>
      <c r="B342" s="0" t="s">
        <v>752</v>
      </c>
      <c r="C342" s="0" t="n">
        <v>0.00985</v>
      </c>
      <c r="D342" s="0" t="s">
        <v>12</v>
      </c>
      <c r="E342" s="0" t="s">
        <v>12</v>
      </c>
      <c r="F342" s="0" t="s">
        <v>744</v>
      </c>
      <c r="G342" s="0" t="n">
        <v>4</v>
      </c>
      <c r="I342" s="0" t="n">
        <f aca="false">-LOG10(C342)</f>
        <v>2.00656376950239</v>
      </c>
    </row>
    <row r="343" customFormat="false" ht="13" hidden="false" customHeight="false" outlineLevel="0" collapsed="false">
      <c r="A343" s="0" t="s">
        <v>87</v>
      </c>
      <c r="B343" s="0" t="s">
        <v>753</v>
      </c>
      <c r="C343" s="0" t="n">
        <v>0.00985</v>
      </c>
      <c r="D343" s="0" t="s">
        <v>12</v>
      </c>
      <c r="E343" s="0" t="s">
        <v>12</v>
      </c>
      <c r="F343" s="0" t="s">
        <v>754</v>
      </c>
      <c r="G343" s="0" t="n">
        <v>3</v>
      </c>
      <c r="I343" s="0" t="n">
        <f aca="false">-LOG10(C343)</f>
        <v>2.00656376950239</v>
      </c>
    </row>
    <row r="344" customFormat="false" ht="13" hidden="false" customHeight="false" outlineLevel="0" collapsed="false">
      <c r="A344" s="0" t="s">
        <v>755</v>
      </c>
      <c r="B344" s="0" t="s">
        <v>756</v>
      </c>
      <c r="C344" s="0" t="n">
        <v>0.00985</v>
      </c>
      <c r="D344" s="0" t="s">
        <v>12</v>
      </c>
      <c r="E344" s="0" t="s">
        <v>12</v>
      </c>
      <c r="F344" s="0" t="s">
        <v>757</v>
      </c>
      <c r="G344" s="0" t="n">
        <v>3</v>
      </c>
      <c r="I344" s="0" t="n">
        <f aca="false">-LOG10(C344)</f>
        <v>2.00656376950239</v>
      </c>
    </row>
    <row r="345" customFormat="false" ht="13" hidden="false" customHeight="false" outlineLevel="0" collapsed="false">
      <c r="A345" s="0" t="s">
        <v>81</v>
      </c>
      <c r="B345" s="0" t="s">
        <v>758</v>
      </c>
      <c r="C345" s="0" t="n">
        <v>0.00985</v>
      </c>
      <c r="D345" s="0" t="s">
        <v>12</v>
      </c>
      <c r="E345" s="0" t="s">
        <v>12</v>
      </c>
      <c r="F345" s="0" t="s">
        <v>759</v>
      </c>
      <c r="G345" s="0" t="n">
        <v>3</v>
      </c>
      <c r="I345" s="0" t="n">
        <f aca="false">-LOG10(C345)</f>
        <v>2.00656376950239</v>
      </c>
    </row>
    <row r="346" customFormat="false" ht="13" hidden="false" customHeight="false" outlineLevel="0" collapsed="false">
      <c r="A346" s="0" t="s">
        <v>164</v>
      </c>
      <c r="B346" s="0" t="s">
        <v>760</v>
      </c>
      <c r="C346" s="0" t="n">
        <v>0.00985</v>
      </c>
      <c r="D346" s="0" t="s">
        <v>12</v>
      </c>
      <c r="E346" s="0" t="s">
        <v>12</v>
      </c>
      <c r="F346" s="0" t="s">
        <v>744</v>
      </c>
      <c r="G346" s="0" t="n">
        <v>4</v>
      </c>
      <c r="I346" s="0" t="n">
        <f aca="false">-LOG10(C346)</f>
        <v>2.00656376950239</v>
      </c>
    </row>
    <row r="347" customFormat="false" ht="13" hidden="false" customHeight="false" outlineLevel="0" collapsed="false">
      <c r="A347" s="0" t="s">
        <v>761</v>
      </c>
      <c r="B347" s="0" t="s">
        <v>762</v>
      </c>
      <c r="C347" s="0" t="n">
        <v>0.00985</v>
      </c>
      <c r="D347" s="0" t="s">
        <v>12</v>
      </c>
      <c r="E347" s="0" t="s">
        <v>12</v>
      </c>
      <c r="F347" s="0" t="s">
        <v>763</v>
      </c>
      <c r="G347" s="0" t="n">
        <v>3</v>
      </c>
      <c r="I347" s="0" t="n">
        <f aca="false">-LOG10(C347)</f>
        <v>2.00656376950239</v>
      </c>
    </row>
    <row r="348" customFormat="false" ht="13" hidden="false" customHeight="false" outlineLevel="0" collapsed="false">
      <c r="A348" s="0" t="s">
        <v>119</v>
      </c>
      <c r="B348" s="0" t="s">
        <v>764</v>
      </c>
      <c r="C348" s="0" t="n">
        <v>0.00985</v>
      </c>
      <c r="D348" s="0" t="s">
        <v>12</v>
      </c>
      <c r="E348" s="0" t="s">
        <v>12</v>
      </c>
      <c r="F348" s="0" t="s">
        <v>765</v>
      </c>
      <c r="G348" s="0" t="n">
        <v>4</v>
      </c>
      <c r="I348" s="0" t="n">
        <f aca="false">-LOG10(C348)</f>
        <v>2.00656376950239</v>
      </c>
    </row>
    <row r="349" customFormat="false" ht="13" hidden="false" customHeight="false" outlineLevel="0" collapsed="false">
      <c r="A349" s="0" t="s">
        <v>245</v>
      </c>
      <c r="B349" s="0" t="s">
        <v>766</v>
      </c>
      <c r="C349" s="0" t="n">
        <v>0.00992</v>
      </c>
      <c r="D349" s="0" t="s">
        <v>12</v>
      </c>
      <c r="E349" s="0" t="s">
        <v>12</v>
      </c>
      <c r="F349" s="0" t="s">
        <v>767</v>
      </c>
      <c r="G349" s="0" t="n">
        <v>15</v>
      </c>
      <c r="I349" s="0" t="n">
        <f aca="false">-LOG10(C349)</f>
        <v>2.00348832784582</v>
      </c>
    </row>
    <row r="350" customFormat="false" ht="13" hidden="false" customHeight="false" outlineLevel="0" collapsed="false">
      <c r="A350" s="0" t="s">
        <v>105</v>
      </c>
      <c r="B350" s="0" t="s">
        <v>768</v>
      </c>
      <c r="C350" s="0" t="n">
        <v>0.0102</v>
      </c>
      <c r="D350" s="0" t="s">
        <v>74</v>
      </c>
      <c r="E350" s="0" t="n">
        <v>-2.104</v>
      </c>
      <c r="F350" s="0" t="s">
        <v>769</v>
      </c>
      <c r="G350" s="0" t="n">
        <v>828</v>
      </c>
      <c r="I350" s="0" t="n">
        <f aca="false">-LOG10(C350)</f>
        <v>1.99139982823808</v>
      </c>
    </row>
    <row r="351" customFormat="false" ht="13" hidden="false" customHeight="false" outlineLevel="0" collapsed="false">
      <c r="A351" s="0" t="s">
        <v>578</v>
      </c>
      <c r="B351" s="0" t="s">
        <v>770</v>
      </c>
      <c r="C351" s="0" t="n">
        <v>0.0103</v>
      </c>
      <c r="D351" s="0" t="s">
        <v>74</v>
      </c>
      <c r="E351" s="0" t="n">
        <v>-2.032</v>
      </c>
      <c r="F351" s="0" t="s">
        <v>771</v>
      </c>
      <c r="G351" s="0" t="n">
        <v>396</v>
      </c>
      <c r="I351" s="0" t="n">
        <f aca="false">-LOG10(C351)</f>
        <v>1.98716277529483</v>
      </c>
    </row>
    <row r="352" customFormat="false" ht="13" hidden="false" customHeight="false" outlineLevel="0" collapsed="false">
      <c r="A352" s="0" t="s">
        <v>136</v>
      </c>
      <c r="B352" s="0" t="s">
        <v>772</v>
      </c>
      <c r="C352" s="0" t="n">
        <v>0.0103</v>
      </c>
      <c r="D352" s="0" t="s">
        <v>12</v>
      </c>
      <c r="E352" s="0" t="s">
        <v>12</v>
      </c>
      <c r="F352" s="0" t="s">
        <v>773</v>
      </c>
      <c r="G352" s="0" t="n">
        <v>10</v>
      </c>
      <c r="I352" s="0" t="n">
        <f aca="false">-LOG10(C352)</f>
        <v>1.98716277529483</v>
      </c>
    </row>
    <row r="353" customFormat="false" ht="13" hidden="false" customHeight="false" outlineLevel="0" collapsed="false">
      <c r="A353" s="0" t="s">
        <v>774</v>
      </c>
      <c r="B353" s="0" t="s">
        <v>775</v>
      </c>
      <c r="C353" s="0" t="n">
        <v>0.0103</v>
      </c>
      <c r="D353" s="0" t="s">
        <v>12</v>
      </c>
      <c r="E353" s="0" t="s">
        <v>12</v>
      </c>
      <c r="F353" s="0" t="s">
        <v>776</v>
      </c>
      <c r="G353" s="0" t="n">
        <v>9</v>
      </c>
      <c r="I353" s="0" t="n">
        <f aca="false">-LOG10(C353)</f>
        <v>1.98716277529483</v>
      </c>
    </row>
    <row r="354" customFormat="false" ht="13" hidden="false" customHeight="false" outlineLevel="0" collapsed="false">
      <c r="A354" s="0" t="s">
        <v>210</v>
      </c>
      <c r="B354" s="0" t="s">
        <v>777</v>
      </c>
      <c r="C354" s="0" t="n">
        <v>0.0103</v>
      </c>
      <c r="D354" s="0" t="s">
        <v>12</v>
      </c>
      <c r="E354" s="0" t="n">
        <v>0.817</v>
      </c>
      <c r="F354" s="0" t="s">
        <v>778</v>
      </c>
      <c r="G354" s="0" t="n">
        <v>8</v>
      </c>
      <c r="I354" s="0" t="n">
        <f aca="false">-LOG10(C354)</f>
        <v>1.98716277529483</v>
      </c>
    </row>
    <row r="355" customFormat="false" ht="13" hidden="false" customHeight="false" outlineLevel="0" collapsed="false">
      <c r="A355" s="0" t="s">
        <v>81</v>
      </c>
      <c r="B355" s="0" t="s">
        <v>779</v>
      </c>
      <c r="C355" s="0" t="n">
        <v>0.0103</v>
      </c>
      <c r="D355" s="0" t="s">
        <v>12</v>
      </c>
      <c r="E355" s="0" t="n">
        <v>1.4</v>
      </c>
      <c r="F355" s="0" t="s">
        <v>780</v>
      </c>
      <c r="G355" s="0" t="n">
        <v>8</v>
      </c>
      <c r="I355" s="0" t="n">
        <f aca="false">-LOG10(C355)</f>
        <v>1.98716277529483</v>
      </c>
    </row>
    <row r="356" customFormat="false" ht="13" hidden="false" customHeight="false" outlineLevel="0" collapsed="false">
      <c r="A356" s="0" t="s">
        <v>781</v>
      </c>
      <c r="B356" s="0" t="s">
        <v>782</v>
      </c>
      <c r="C356" s="0" t="n">
        <v>0.0105</v>
      </c>
      <c r="D356" s="0" t="s">
        <v>74</v>
      </c>
      <c r="E356" s="0" t="n">
        <v>-2.28</v>
      </c>
      <c r="F356" s="0" t="s">
        <v>783</v>
      </c>
      <c r="G356" s="0" t="n">
        <v>23</v>
      </c>
      <c r="I356" s="0" t="n">
        <f aca="false">-LOG10(C356)</f>
        <v>1.97881070093006</v>
      </c>
    </row>
    <row r="357" customFormat="false" ht="13" hidden="false" customHeight="false" outlineLevel="0" collapsed="false">
      <c r="A357" s="0" t="s">
        <v>784</v>
      </c>
      <c r="B357" s="0" t="s">
        <v>785</v>
      </c>
      <c r="C357" s="0" t="n">
        <v>0.0107</v>
      </c>
      <c r="D357" s="0" t="s">
        <v>12</v>
      </c>
      <c r="E357" s="0" t="s">
        <v>12</v>
      </c>
      <c r="F357" s="0" t="s">
        <v>786</v>
      </c>
      <c r="G357" s="0" t="n">
        <v>6</v>
      </c>
      <c r="I357" s="0" t="n">
        <f aca="false">-LOG10(C357)</f>
        <v>1.97061622231479</v>
      </c>
    </row>
    <row r="358" customFormat="false" ht="13" hidden="false" customHeight="false" outlineLevel="0" collapsed="false">
      <c r="A358" s="0" t="s">
        <v>787</v>
      </c>
      <c r="B358" s="0" t="s">
        <v>788</v>
      </c>
      <c r="C358" s="0" t="n">
        <v>0.0107</v>
      </c>
      <c r="D358" s="0" t="s">
        <v>12</v>
      </c>
      <c r="E358" s="0" t="s">
        <v>12</v>
      </c>
      <c r="F358" s="0" t="s">
        <v>789</v>
      </c>
      <c r="G358" s="0" t="n">
        <v>7</v>
      </c>
      <c r="I358" s="0" t="n">
        <f aca="false">-LOG10(C358)</f>
        <v>1.97061622231479</v>
      </c>
    </row>
    <row r="359" customFormat="false" ht="13" hidden="false" customHeight="false" outlineLevel="0" collapsed="false">
      <c r="A359" s="0" t="s">
        <v>442</v>
      </c>
      <c r="B359" s="0" t="s">
        <v>790</v>
      </c>
      <c r="C359" s="0" t="n">
        <v>0.0107</v>
      </c>
      <c r="D359" s="0" t="s">
        <v>12</v>
      </c>
      <c r="E359" s="0" t="s">
        <v>12</v>
      </c>
      <c r="F359" s="0" t="s">
        <v>791</v>
      </c>
      <c r="G359" s="0" t="n">
        <v>7</v>
      </c>
      <c r="I359" s="0" t="n">
        <f aca="false">-LOG10(C359)</f>
        <v>1.97061622231479</v>
      </c>
    </row>
    <row r="360" customFormat="false" ht="13" hidden="false" customHeight="false" outlineLevel="0" collapsed="false">
      <c r="A360" s="0" t="s">
        <v>164</v>
      </c>
      <c r="B360" s="0" t="s">
        <v>792</v>
      </c>
      <c r="C360" s="0" t="n">
        <v>0.0108</v>
      </c>
      <c r="D360" s="0" t="s">
        <v>12</v>
      </c>
      <c r="E360" s="0" t="s">
        <v>12</v>
      </c>
      <c r="F360" s="0" t="s">
        <v>411</v>
      </c>
      <c r="G360" s="0" t="n">
        <v>6</v>
      </c>
      <c r="I360" s="0" t="n">
        <f aca="false">-LOG10(C360)</f>
        <v>1.96657624451305</v>
      </c>
    </row>
    <row r="361" customFormat="false" ht="13" hidden="false" customHeight="false" outlineLevel="0" collapsed="false">
      <c r="A361" s="0" t="s">
        <v>164</v>
      </c>
      <c r="B361" s="0" t="s">
        <v>793</v>
      </c>
      <c r="C361" s="0" t="n">
        <v>0.0108</v>
      </c>
      <c r="D361" s="0" t="s">
        <v>12</v>
      </c>
      <c r="E361" s="0" t="s">
        <v>12</v>
      </c>
      <c r="F361" s="0" t="s">
        <v>411</v>
      </c>
      <c r="G361" s="0" t="n">
        <v>6</v>
      </c>
      <c r="I361" s="0" t="n">
        <f aca="false">-LOG10(C361)</f>
        <v>1.96657624451305</v>
      </c>
    </row>
    <row r="362" customFormat="false" ht="13" hidden="false" customHeight="false" outlineLevel="0" collapsed="false">
      <c r="A362" s="0" t="s">
        <v>105</v>
      </c>
      <c r="B362" s="0" t="s">
        <v>794</v>
      </c>
      <c r="C362" s="0" t="n">
        <v>0.0108</v>
      </c>
      <c r="D362" s="0" t="s">
        <v>12</v>
      </c>
      <c r="E362" s="0" t="s">
        <v>12</v>
      </c>
      <c r="F362" s="0" t="s">
        <v>795</v>
      </c>
      <c r="G362" s="0" t="n">
        <v>6</v>
      </c>
      <c r="I362" s="0" t="n">
        <f aca="false">-LOG10(C362)</f>
        <v>1.96657624451305</v>
      </c>
    </row>
    <row r="363" customFormat="false" ht="13" hidden="false" customHeight="false" outlineLevel="0" collapsed="false">
      <c r="A363" s="0" t="s">
        <v>157</v>
      </c>
      <c r="B363" s="0" t="s">
        <v>796</v>
      </c>
      <c r="C363" s="0" t="n">
        <v>0.0108</v>
      </c>
      <c r="D363" s="0" t="s">
        <v>12</v>
      </c>
      <c r="E363" s="0" t="n">
        <v>-1.109</v>
      </c>
      <c r="F363" s="0" t="s">
        <v>797</v>
      </c>
      <c r="G363" s="0" t="n">
        <v>5</v>
      </c>
      <c r="I363" s="0" t="n">
        <f aca="false">-LOG10(C363)</f>
        <v>1.96657624451305</v>
      </c>
    </row>
    <row r="364" customFormat="false" ht="13" hidden="false" customHeight="false" outlineLevel="0" collapsed="false">
      <c r="A364" s="0" t="s">
        <v>108</v>
      </c>
      <c r="B364" s="0" t="s">
        <v>798</v>
      </c>
      <c r="C364" s="0" t="n">
        <v>0.0108</v>
      </c>
      <c r="D364" s="0" t="s">
        <v>12</v>
      </c>
      <c r="E364" s="0" t="n">
        <v>1.061</v>
      </c>
      <c r="F364" s="0" t="s">
        <v>799</v>
      </c>
      <c r="G364" s="0" t="n">
        <v>5</v>
      </c>
      <c r="I364" s="0" t="n">
        <f aca="false">-LOG10(C364)</f>
        <v>1.96657624451305</v>
      </c>
    </row>
    <row r="365" customFormat="false" ht="13" hidden="false" customHeight="false" outlineLevel="0" collapsed="false">
      <c r="A365" s="0" t="s">
        <v>641</v>
      </c>
      <c r="B365" s="0" t="s">
        <v>800</v>
      </c>
      <c r="C365" s="0" t="n">
        <v>0.0108</v>
      </c>
      <c r="D365" s="0" t="s">
        <v>12</v>
      </c>
      <c r="E365" s="0" t="s">
        <v>12</v>
      </c>
      <c r="F365" s="0" t="s">
        <v>411</v>
      </c>
      <c r="G365" s="0" t="n">
        <v>6</v>
      </c>
      <c r="I365" s="0" t="n">
        <f aca="false">-LOG10(C365)</f>
        <v>1.96657624451305</v>
      </c>
    </row>
    <row r="366" customFormat="false" ht="13" hidden="false" customHeight="false" outlineLevel="0" collapsed="false">
      <c r="A366" s="0" t="s">
        <v>474</v>
      </c>
      <c r="B366" s="0" t="s">
        <v>801</v>
      </c>
      <c r="C366" s="0" t="n">
        <v>0.0108</v>
      </c>
      <c r="D366" s="0" t="s">
        <v>12</v>
      </c>
      <c r="E366" s="0" t="s">
        <v>12</v>
      </c>
      <c r="F366" s="0" t="s">
        <v>411</v>
      </c>
      <c r="G366" s="0" t="n">
        <v>6</v>
      </c>
      <c r="I366" s="0" t="n">
        <f aca="false">-LOG10(C366)</f>
        <v>1.96657624451305</v>
      </c>
    </row>
    <row r="367" customFormat="false" ht="13" hidden="false" customHeight="false" outlineLevel="0" collapsed="false">
      <c r="A367" s="0" t="s">
        <v>164</v>
      </c>
      <c r="B367" s="0" t="s">
        <v>802</v>
      </c>
      <c r="C367" s="0" t="n">
        <v>0.0108</v>
      </c>
      <c r="D367" s="0" t="s">
        <v>12</v>
      </c>
      <c r="E367" s="0" t="s">
        <v>12</v>
      </c>
      <c r="F367" s="0" t="s">
        <v>411</v>
      </c>
      <c r="G367" s="0" t="n">
        <v>6</v>
      </c>
      <c r="I367" s="0" t="n">
        <f aca="false">-LOG10(C367)</f>
        <v>1.96657624451305</v>
      </c>
    </row>
    <row r="368" customFormat="false" ht="13" hidden="false" customHeight="false" outlineLevel="0" collapsed="false">
      <c r="A368" s="0" t="s">
        <v>442</v>
      </c>
      <c r="B368" s="0" t="s">
        <v>803</v>
      </c>
      <c r="C368" s="0" t="n">
        <v>0.0109</v>
      </c>
      <c r="D368" s="0" t="s">
        <v>12</v>
      </c>
      <c r="E368" s="0" t="s">
        <v>12</v>
      </c>
      <c r="F368" s="0" t="s">
        <v>804</v>
      </c>
      <c r="G368" s="0" t="n">
        <v>5</v>
      </c>
      <c r="I368" s="0" t="n">
        <f aca="false">-LOG10(C368)</f>
        <v>1.96257350205938</v>
      </c>
    </row>
    <row r="369" customFormat="false" ht="13" hidden="false" customHeight="false" outlineLevel="0" collapsed="false">
      <c r="A369" s="0" t="s">
        <v>164</v>
      </c>
      <c r="B369" s="0" t="s">
        <v>805</v>
      </c>
      <c r="C369" s="0" t="n">
        <v>0.0109</v>
      </c>
      <c r="D369" s="0" t="s">
        <v>12</v>
      </c>
      <c r="E369" s="0" t="s">
        <v>12</v>
      </c>
      <c r="F369" s="0" t="s">
        <v>806</v>
      </c>
      <c r="G369" s="0" t="n">
        <v>5</v>
      </c>
      <c r="I369" s="0" t="n">
        <f aca="false">-LOG10(C369)</f>
        <v>1.96257350205938</v>
      </c>
    </row>
    <row r="370" customFormat="false" ht="13" hidden="false" customHeight="false" outlineLevel="0" collapsed="false">
      <c r="A370" s="0" t="s">
        <v>164</v>
      </c>
      <c r="B370" s="0" t="s">
        <v>807</v>
      </c>
      <c r="C370" s="0" t="n">
        <v>0.0109</v>
      </c>
      <c r="D370" s="0" t="s">
        <v>12</v>
      </c>
      <c r="E370" s="0" t="s">
        <v>12</v>
      </c>
      <c r="F370" s="0" t="s">
        <v>454</v>
      </c>
      <c r="G370" s="0" t="n">
        <v>5</v>
      </c>
      <c r="I370" s="0" t="n">
        <f aca="false">-LOG10(C370)</f>
        <v>1.96257350205938</v>
      </c>
    </row>
    <row r="371" customFormat="false" ht="13" hidden="false" customHeight="false" outlineLevel="0" collapsed="false">
      <c r="A371" s="0" t="s">
        <v>452</v>
      </c>
      <c r="B371" s="0" t="s">
        <v>808</v>
      </c>
      <c r="C371" s="0" t="n">
        <v>0.0109</v>
      </c>
      <c r="D371" s="0" t="s">
        <v>12</v>
      </c>
      <c r="E371" s="0" t="s">
        <v>12</v>
      </c>
      <c r="F371" s="0" t="s">
        <v>454</v>
      </c>
      <c r="G371" s="0" t="n">
        <v>5</v>
      </c>
      <c r="I371" s="0" t="n">
        <f aca="false">-LOG10(C371)</f>
        <v>1.96257350205938</v>
      </c>
    </row>
    <row r="372" customFormat="false" ht="13" hidden="false" customHeight="false" outlineLevel="0" collapsed="false">
      <c r="A372" s="0" t="s">
        <v>476</v>
      </c>
      <c r="B372" s="0" t="s">
        <v>809</v>
      </c>
      <c r="C372" s="0" t="n">
        <v>0.0109</v>
      </c>
      <c r="D372" s="0" t="s">
        <v>12</v>
      </c>
      <c r="E372" s="0" t="s">
        <v>12</v>
      </c>
      <c r="F372" s="0" t="s">
        <v>810</v>
      </c>
      <c r="G372" s="0" t="n">
        <v>4</v>
      </c>
      <c r="I372" s="0" t="n">
        <f aca="false">-LOG10(C372)</f>
        <v>1.96257350205938</v>
      </c>
    </row>
    <row r="373" customFormat="false" ht="13" hidden="false" customHeight="false" outlineLevel="0" collapsed="false">
      <c r="A373" s="0" t="s">
        <v>452</v>
      </c>
      <c r="B373" s="0" t="s">
        <v>811</v>
      </c>
      <c r="C373" s="0" t="n">
        <v>0.0109</v>
      </c>
      <c r="D373" s="0" t="s">
        <v>12</v>
      </c>
      <c r="E373" s="0" t="s">
        <v>12</v>
      </c>
      <c r="F373" s="0" t="s">
        <v>454</v>
      </c>
      <c r="G373" s="0" t="n">
        <v>5</v>
      </c>
      <c r="I373" s="0" t="n">
        <f aca="false">-LOG10(C373)</f>
        <v>1.96257350205938</v>
      </c>
    </row>
    <row r="374" customFormat="false" ht="13" hidden="false" customHeight="false" outlineLevel="0" collapsed="false">
      <c r="A374" s="0" t="s">
        <v>452</v>
      </c>
      <c r="B374" s="0" t="s">
        <v>812</v>
      </c>
      <c r="C374" s="0" t="n">
        <v>0.0109</v>
      </c>
      <c r="D374" s="0" t="s">
        <v>12</v>
      </c>
      <c r="E374" s="0" t="s">
        <v>12</v>
      </c>
      <c r="F374" s="0" t="s">
        <v>454</v>
      </c>
      <c r="G374" s="0" t="n">
        <v>5</v>
      </c>
      <c r="I374" s="0" t="n">
        <f aca="false">-LOG10(C374)</f>
        <v>1.96257350205938</v>
      </c>
    </row>
    <row r="375" customFormat="false" ht="13" hidden="false" customHeight="false" outlineLevel="0" collapsed="false">
      <c r="A375" s="0" t="s">
        <v>164</v>
      </c>
      <c r="B375" s="0" t="s">
        <v>813</v>
      </c>
      <c r="C375" s="0" t="n">
        <v>0.0109</v>
      </c>
      <c r="D375" s="0" t="s">
        <v>12</v>
      </c>
      <c r="E375" s="0" t="s">
        <v>12</v>
      </c>
      <c r="F375" s="0" t="s">
        <v>454</v>
      </c>
      <c r="G375" s="0" t="n">
        <v>5</v>
      </c>
      <c r="I375" s="0" t="n">
        <f aca="false">-LOG10(C375)</f>
        <v>1.96257350205938</v>
      </c>
    </row>
    <row r="376" customFormat="false" ht="13" hidden="false" customHeight="false" outlineLevel="0" collapsed="false">
      <c r="A376" s="0" t="s">
        <v>452</v>
      </c>
      <c r="B376" s="0" t="s">
        <v>814</v>
      </c>
      <c r="C376" s="0" t="n">
        <v>0.0109</v>
      </c>
      <c r="D376" s="0" t="s">
        <v>12</v>
      </c>
      <c r="E376" s="0" t="s">
        <v>12</v>
      </c>
      <c r="F376" s="0" t="s">
        <v>454</v>
      </c>
      <c r="G376" s="0" t="n">
        <v>5</v>
      </c>
      <c r="I376" s="0" t="n">
        <f aca="false">-LOG10(C376)</f>
        <v>1.96257350205938</v>
      </c>
    </row>
    <row r="377" customFormat="false" ht="13" hidden="false" customHeight="false" outlineLevel="0" collapsed="false">
      <c r="A377" s="0" t="s">
        <v>164</v>
      </c>
      <c r="B377" s="0" t="s">
        <v>815</v>
      </c>
      <c r="C377" s="0" t="n">
        <v>0.0109</v>
      </c>
      <c r="D377" s="0" t="s">
        <v>12</v>
      </c>
      <c r="E377" s="0" t="s">
        <v>12</v>
      </c>
      <c r="F377" s="0" t="s">
        <v>454</v>
      </c>
      <c r="G377" s="0" t="n">
        <v>5</v>
      </c>
      <c r="I377" s="0" t="n">
        <f aca="false">-LOG10(C377)</f>
        <v>1.96257350205938</v>
      </c>
    </row>
    <row r="378" customFormat="false" ht="13" hidden="false" customHeight="false" outlineLevel="0" collapsed="false">
      <c r="A378" s="0" t="s">
        <v>816</v>
      </c>
      <c r="B378" s="0" t="s">
        <v>817</v>
      </c>
      <c r="C378" s="0" t="n">
        <v>0.0109</v>
      </c>
      <c r="D378" s="0" t="s">
        <v>12</v>
      </c>
      <c r="E378" s="0" t="n">
        <v>1.982</v>
      </c>
      <c r="F378" s="0" t="s">
        <v>818</v>
      </c>
      <c r="G378" s="0" t="n">
        <v>4</v>
      </c>
      <c r="I378" s="0" t="n">
        <f aca="false">-LOG10(C378)</f>
        <v>1.96257350205938</v>
      </c>
    </row>
    <row r="379" customFormat="false" ht="13" hidden="false" customHeight="false" outlineLevel="0" collapsed="false">
      <c r="A379" s="0" t="s">
        <v>26</v>
      </c>
      <c r="B379" s="0" t="s">
        <v>819</v>
      </c>
      <c r="C379" s="0" t="n">
        <v>0.0113</v>
      </c>
      <c r="D379" s="0" t="s">
        <v>12</v>
      </c>
      <c r="E379" s="0" t="s">
        <v>12</v>
      </c>
      <c r="F379" s="0" t="s">
        <v>820</v>
      </c>
      <c r="G379" s="0" t="n">
        <v>12</v>
      </c>
      <c r="I379" s="0" t="n">
        <f aca="false">-LOG10(C379)</f>
        <v>1.94692155651658</v>
      </c>
    </row>
    <row r="380" customFormat="false" ht="13" hidden="false" customHeight="false" outlineLevel="0" collapsed="false">
      <c r="A380" s="0" t="s">
        <v>430</v>
      </c>
      <c r="B380" s="0" t="s">
        <v>821</v>
      </c>
      <c r="C380" s="0" t="n">
        <v>0.0115</v>
      </c>
      <c r="D380" s="0" t="s">
        <v>12</v>
      </c>
      <c r="E380" s="0" t="n">
        <v>-0.788</v>
      </c>
      <c r="F380" s="0" t="s">
        <v>822</v>
      </c>
      <c r="G380" s="0" t="n">
        <v>10</v>
      </c>
      <c r="I380" s="0" t="n">
        <f aca="false">-LOG10(C380)</f>
        <v>1.93930215964639</v>
      </c>
    </row>
    <row r="381" customFormat="false" ht="13" hidden="false" customHeight="false" outlineLevel="0" collapsed="false">
      <c r="A381" s="0" t="s">
        <v>201</v>
      </c>
      <c r="B381" s="0" t="s">
        <v>823</v>
      </c>
      <c r="C381" s="0" t="n">
        <v>0.0116</v>
      </c>
      <c r="D381" s="0" t="s">
        <v>12</v>
      </c>
      <c r="E381" s="0" t="s">
        <v>12</v>
      </c>
      <c r="F381" s="0" t="s">
        <v>824</v>
      </c>
      <c r="G381" s="0" t="n">
        <v>14</v>
      </c>
      <c r="I381" s="0" t="n">
        <f aca="false">-LOG10(C381)</f>
        <v>1.93554201077308</v>
      </c>
    </row>
    <row r="382" customFormat="false" ht="13" hidden="false" customHeight="false" outlineLevel="0" collapsed="false">
      <c r="A382" s="0" t="s">
        <v>825</v>
      </c>
      <c r="B382" s="0" t="s">
        <v>826</v>
      </c>
      <c r="C382" s="0" t="n">
        <v>0.0116</v>
      </c>
      <c r="D382" s="0" t="s">
        <v>74</v>
      </c>
      <c r="E382" s="0" t="n">
        <v>-3.206</v>
      </c>
      <c r="F382" s="0" t="s">
        <v>827</v>
      </c>
      <c r="G382" s="0" t="n">
        <v>132</v>
      </c>
      <c r="I382" s="0" t="n">
        <f aca="false">-LOG10(C382)</f>
        <v>1.93554201077308</v>
      </c>
    </row>
    <row r="383" customFormat="false" ht="13" hidden="false" customHeight="false" outlineLevel="0" collapsed="false">
      <c r="A383" s="0" t="s">
        <v>108</v>
      </c>
      <c r="B383" s="0" t="s">
        <v>828</v>
      </c>
      <c r="C383" s="0" t="n">
        <v>0.0119</v>
      </c>
      <c r="D383" s="0" t="s">
        <v>19</v>
      </c>
      <c r="E383" s="0" t="n">
        <v>2.823</v>
      </c>
      <c r="F383" s="0" t="s">
        <v>829</v>
      </c>
      <c r="G383" s="0" t="n">
        <v>58</v>
      </c>
      <c r="I383" s="0" t="n">
        <f aca="false">-LOG10(C383)</f>
        <v>1.92445303860747</v>
      </c>
    </row>
    <row r="384" customFormat="false" ht="13" hidden="false" customHeight="false" outlineLevel="0" collapsed="false">
      <c r="A384" s="0" t="s">
        <v>442</v>
      </c>
      <c r="B384" s="0" t="s">
        <v>830</v>
      </c>
      <c r="C384" s="0" t="n">
        <v>0.0119</v>
      </c>
      <c r="D384" s="0" t="s">
        <v>12</v>
      </c>
      <c r="E384" s="0" t="s">
        <v>12</v>
      </c>
      <c r="F384" s="0" t="s">
        <v>831</v>
      </c>
      <c r="G384" s="0" t="n">
        <v>8</v>
      </c>
      <c r="I384" s="0" t="n">
        <f aca="false">-LOG10(C384)</f>
        <v>1.92445303860747</v>
      </c>
    </row>
    <row r="385" customFormat="false" ht="13" hidden="false" customHeight="false" outlineLevel="0" collapsed="false">
      <c r="A385" s="0" t="s">
        <v>832</v>
      </c>
      <c r="B385" s="0" t="s">
        <v>833</v>
      </c>
      <c r="C385" s="0" t="n">
        <v>0.012</v>
      </c>
      <c r="D385" s="0" t="s">
        <v>12</v>
      </c>
      <c r="E385" s="0" t="s">
        <v>12</v>
      </c>
      <c r="F385" s="0" t="s">
        <v>834</v>
      </c>
      <c r="G385" s="0" t="n">
        <v>21</v>
      </c>
      <c r="I385" s="0" t="n">
        <f aca="false">-LOG10(C385)</f>
        <v>1.92081875395238</v>
      </c>
    </row>
    <row r="386" customFormat="false" ht="13" hidden="false" customHeight="false" outlineLevel="0" collapsed="false">
      <c r="A386" s="0" t="s">
        <v>81</v>
      </c>
      <c r="B386" s="0" t="s">
        <v>835</v>
      </c>
      <c r="C386" s="0" t="n">
        <v>0.0121</v>
      </c>
      <c r="D386" s="0" t="s">
        <v>12</v>
      </c>
      <c r="E386" s="0" t="n">
        <v>-0.263</v>
      </c>
      <c r="F386" s="0" t="s">
        <v>836</v>
      </c>
      <c r="G386" s="0" t="n">
        <v>9</v>
      </c>
      <c r="I386" s="0" t="n">
        <f aca="false">-LOG10(C386)</f>
        <v>1.91721462968355</v>
      </c>
    </row>
    <row r="387" customFormat="false" ht="13" hidden="false" customHeight="false" outlineLevel="0" collapsed="false">
      <c r="A387" s="0" t="s">
        <v>320</v>
      </c>
      <c r="B387" s="0" t="s">
        <v>837</v>
      </c>
      <c r="C387" s="0" t="n">
        <v>0.0121</v>
      </c>
      <c r="D387" s="0" t="s">
        <v>12</v>
      </c>
      <c r="E387" s="0" t="s">
        <v>12</v>
      </c>
      <c r="F387" s="0" t="s">
        <v>838</v>
      </c>
      <c r="G387" s="0" t="n">
        <v>28</v>
      </c>
      <c r="I387" s="0" t="n">
        <f aca="false">-LOG10(C387)</f>
        <v>1.91721462968355</v>
      </c>
    </row>
    <row r="388" customFormat="false" ht="13" hidden="false" customHeight="false" outlineLevel="0" collapsed="false">
      <c r="A388" s="0" t="s">
        <v>164</v>
      </c>
      <c r="B388" s="0" t="s">
        <v>839</v>
      </c>
      <c r="C388" s="0" t="n">
        <v>0.0124</v>
      </c>
      <c r="D388" s="0" t="s">
        <v>12</v>
      </c>
      <c r="E388" s="0" t="s">
        <v>12</v>
      </c>
      <c r="F388" s="0" t="s">
        <v>411</v>
      </c>
      <c r="G388" s="0" t="n">
        <v>6</v>
      </c>
      <c r="I388" s="0" t="n">
        <f aca="false">-LOG10(C388)</f>
        <v>1.90657831483776</v>
      </c>
    </row>
    <row r="389" customFormat="false" ht="13" hidden="false" customHeight="false" outlineLevel="0" collapsed="false">
      <c r="A389" s="0" t="s">
        <v>164</v>
      </c>
      <c r="B389" s="0" t="s">
        <v>840</v>
      </c>
      <c r="C389" s="0" t="n">
        <v>0.0124</v>
      </c>
      <c r="D389" s="0" t="s">
        <v>12</v>
      </c>
      <c r="E389" s="0" t="s">
        <v>12</v>
      </c>
      <c r="F389" s="0" t="s">
        <v>411</v>
      </c>
      <c r="G389" s="0" t="n">
        <v>6</v>
      </c>
      <c r="I389" s="0" t="n">
        <f aca="false">-LOG10(C389)</f>
        <v>1.90657831483776</v>
      </c>
    </row>
    <row r="390" customFormat="false" ht="13" hidden="false" customHeight="false" outlineLevel="0" collapsed="false">
      <c r="A390" s="0" t="s">
        <v>841</v>
      </c>
      <c r="B390" s="0" t="s">
        <v>842</v>
      </c>
      <c r="C390" s="0" t="n">
        <v>0.0125</v>
      </c>
      <c r="D390" s="0" t="s">
        <v>12</v>
      </c>
      <c r="E390" s="0" t="s">
        <v>12</v>
      </c>
      <c r="F390" s="0" t="s">
        <v>843</v>
      </c>
      <c r="G390" s="0" t="n">
        <v>57</v>
      </c>
      <c r="I390" s="0" t="n">
        <f aca="false">-LOG10(C390)</f>
        <v>1.90308998699194</v>
      </c>
    </row>
    <row r="391" customFormat="false" ht="13" hidden="false" customHeight="false" outlineLevel="0" collapsed="false">
      <c r="A391" s="0" t="s">
        <v>78</v>
      </c>
      <c r="B391" s="0" t="s">
        <v>844</v>
      </c>
      <c r="C391" s="0" t="n">
        <v>0.0126</v>
      </c>
      <c r="D391" s="0" t="s">
        <v>12</v>
      </c>
      <c r="E391" s="0" t="s">
        <v>12</v>
      </c>
      <c r="F391" s="0" t="s">
        <v>845</v>
      </c>
      <c r="G391" s="0" t="n">
        <v>2</v>
      </c>
      <c r="I391" s="0" t="n">
        <f aca="false">-LOG10(C391)</f>
        <v>1.89962945488244</v>
      </c>
    </row>
    <row r="392" customFormat="false" ht="13" hidden="false" customHeight="false" outlineLevel="0" collapsed="false">
      <c r="A392" s="0" t="s">
        <v>136</v>
      </c>
      <c r="B392" s="0" t="s">
        <v>846</v>
      </c>
      <c r="C392" s="0" t="n">
        <v>0.0126</v>
      </c>
      <c r="D392" s="0" t="s">
        <v>12</v>
      </c>
      <c r="E392" s="0" t="s">
        <v>12</v>
      </c>
      <c r="F392" s="0" t="s">
        <v>847</v>
      </c>
      <c r="G392" s="0" t="n">
        <v>2</v>
      </c>
      <c r="I392" s="0" t="n">
        <f aca="false">-LOG10(C392)</f>
        <v>1.89962945488244</v>
      </c>
    </row>
    <row r="393" customFormat="false" ht="13" hidden="false" customHeight="false" outlineLevel="0" collapsed="false">
      <c r="A393" s="0" t="s">
        <v>848</v>
      </c>
      <c r="B393" s="0" t="s">
        <v>849</v>
      </c>
      <c r="C393" s="0" t="n">
        <v>0.0126</v>
      </c>
      <c r="D393" s="0" t="s">
        <v>12</v>
      </c>
      <c r="E393" s="0" t="s">
        <v>12</v>
      </c>
      <c r="F393" s="0" t="s">
        <v>850</v>
      </c>
      <c r="G393" s="0" t="n">
        <v>2</v>
      </c>
      <c r="I393" s="0" t="n">
        <f aca="false">-LOG10(C393)</f>
        <v>1.89962945488244</v>
      </c>
    </row>
    <row r="394" customFormat="false" ht="13" hidden="false" customHeight="false" outlineLevel="0" collapsed="false">
      <c r="A394" s="0" t="s">
        <v>149</v>
      </c>
      <c r="B394" s="0" t="s">
        <v>851</v>
      </c>
      <c r="C394" s="0" t="n">
        <v>0.0126</v>
      </c>
      <c r="D394" s="0" t="s">
        <v>12</v>
      </c>
      <c r="E394" s="0" t="s">
        <v>12</v>
      </c>
      <c r="F394" s="0" t="s">
        <v>852</v>
      </c>
      <c r="G394" s="0" t="n">
        <v>2</v>
      </c>
      <c r="I394" s="0" t="n">
        <f aca="false">-LOG10(C394)</f>
        <v>1.89962945488244</v>
      </c>
    </row>
    <row r="395" customFormat="false" ht="13" hidden="false" customHeight="false" outlineLevel="0" collapsed="false">
      <c r="A395" s="0" t="s">
        <v>694</v>
      </c>
      <c r="B395" s="0" t="s">
        <v>853</v>
      </c>
      <c r="C395" s="0" t="n">
        <v>0.0126</v>
      </c>
      <c r="D395" s="0" t="s">
        <v>12</v>
      </c>
      <c r="E395" s="0" t="s">
        <v>12</v>
      </c>
      <c r="F395" s="0" t="s">
        <v>854</v>
      </c>
      <c r="G395" s="0" t="n">
        <v>2</v>
      </c>
      <c r="I395" s="0" t="n">
        <f aca="false">-LOG10(C395)</f>
        <v>1.89962945488244</v>
      </c>
    </row>
    <row r="396" customFormat="false" ht="13" hidden="false" customHeight="false" outlineLevel="0" collapsed="false">
      <c r="A396" s="0" t="s">
        <v>855</v>
      </c>
      <c r="B396" s="0" t="s">
        <v>856</v>
      </c>
      <c r="C396" s="0" t="n">
        <v>0.0126</v>
      </c>
      <c r="D396" s="0" t="s">
        <v>12</v>
      </c>
      <c r="E396" s="0" t="s">
        <v>12</v>
      </c>
      <c r="F396" s="0" t="s">
        <v>857</v>
      </c>
      <c r="G396" s="0" t="n">
        <v>2</v>
      </c>
      <c r="I396" s="0" t="n">
        <f aca="false">-LOG10(C396)</f>
        <v>1.89962945488244</v>
      </c>
    </row>
    <row r="397" customFormat="false" ht="13" hidden="false" customHeight="false" outlineLevel="0" collapsed="false">
      <c r="A397" s="0" t="s">
        <v>858</v>
      </c>
      <c r="B397" s="0" t="s">
        <v>859</v>
      </c>
      <c r="C397" s="0" t="n">
        <v>0.0126</v>
      </c>
      <c r="D397" s="0" t="s">
        <v>12</v>
      </c>
      <c r="E397" s="0" t="s">
        <v>12</v>
      </c>
      <c r="F397" s="0" t="s">
        <v>499</v>
      </c>
      <c r="G397" s="0" t="n">
        <v>2</v>
      </c>
      <c r="I397" s="0" t="n">
        <f aca="false">-LOG10(C397)</f>
        <v>1.89962945488244</v>
      </c>
    </row>
    <row r="398" customFormat="false" ht="13" hidden="false" customHeight="false" outlineLevel="0" collapsed="false">
      <c r="A398" s="0" t="s">
        <v>157</v>
      </c>
      <c r="B398" s="0" t="s">
        <v>860</v>
      </c>
      <c r="C398" s="0" t="n">
        <v>0.0126</v>
      </c>
      <c r="D398" s="0" t="s">
        <v>12</v>
      </c>
      <c r="E398" s="0" t="s">
        <v>12</v>
      </c>
      <c r="F398" s="0" t="s">
        <v>861</v>
      </c>
      <c r="G398" s="0" t="n">
        <v>2</v>
      </c>
      <c r="I398" s="0" t="n">
        <f aca="false">-LOG10(C398)</f>
        <v>1.89962945488244</v>
      </c>
    </row>
    <row r="399" customFormat="false" ht="13" hidden="false" customHeight="false" outlineLevel="0" collapsed="false">
      <c r="A399" s="0" t="s">
        <v>149</v>
      </c>
      <c r="B399" s="0" t="s">
        <v>862</v>
      </c>
      <c r="C399" s="0" t="n">
        <v>0.0126</v>
      </c>
      <c r="D399" s="0" t="s">
        <v>12</v>
      </c>
      <c r="E399" s="0" t="s">
        <v>12</v>
      </c>
      <c r="F399" s="0" t="s">
        <v>863</v>
      </c>
      <c r="G399" s="0" t="n">
        <v>2</v>
      </c>
      <c r="I399" s="0" t="n">
        <f aca="false">-LOG10(C399)</f>
        <v>1.89962945488244</v>
      </c>
    </row>
    <row r="400" customFormat="false" ht="13" hidden="false" customHeight="false" outlineLevel="0" collapsed="false">
      <c r="A400" s="0" t="s">
        <v>14</v>
      </c>
      <c r="B400" s="0" t="s">
        <v>864</v>
      </c>
      <c r="C400" s="0" t="n">
        <v>0.0126</v>
      </c>
      <c r="D400" s="0" t="s">
        <v>12</v>
      </c>
      <c r="E400" s="0" t="s">
        <v>12</v>
      </c>
      <c r="F400" s="0" t="s">
        <v>865</v>
      </c>
      <c r="G400" s="0" t="n">
        <v>2</v>
      </c>
      <c r="I400" s="0" t="n">
        <f aca="false">-LOG10(C400)</f>
        <v>1.89962945488244</v>
      </c>
    </row>
    <row r="401" customFormat="false" ht="13" hidden="false" customHeight="false" outlineLevel="0" collapsed="false">
      <c r="A401" s="0" t="s">
        <v>108</v>
      </c>
      <c r="B401" s="0" t="s">
        <v>866</v>
      </c>
      <c r="C401" s="0" t="n">
        <v>0.0126</v>
      </c>
      <c r="D401" s="0" t="s">
        <v>12</v>
      </c>
      <c r="E401" s="0" t="s">
        <v>12</v>
      </c>
      <c r="F401" s="0" t="s">
        <v>867</v>
      </c>
      <c r="G401" s="0" t="n">
        <v>2</v>
      </c>
      <c r="I401" s="0" t="n">
        <f aca="false">-LOG10(C401)</f>
        <v>1.89962945488244</v>
      </c>
    </row>
    <row r="402" customFormat="false" ht="13" hidden="false" customHeight="false" outlineLevel="0" collapsed="false">
      <c r="A402" s="0" t="s">
        <v>35</v>
      </c>
      <c r="B402" s="0" t="s">
        <v>868</v>
      </c>
      <c r="C402" s="0" t="n">
        <v>0.0126</v>
      </c>
      <c r="D402" s="0" t="s">
        <v>12</v>
      </c>
      <c r="E402" s="0" t="s">
        <v>12</v>
      </c>
      <c r="F402" s="0" t="s">
        <v>869</v>
      </c>
      <c r="G402" s="0" t="n">
        <v>2</v>
      </c>
      <c r="I402" s="0" t="n">
        <f aca="false">-LOG10(C402)</f>
        <v>1.89962945488244</v>
      </c>
    </row>
    <row r="403" customFormat="false" ht="13" hidden="false" customHeight="false" outlineLevel="0" collapsed="false">
      <c r="A403" s="0" t="s">
        <v>452</v>
      </c>
      <c r="B403" s="0" t="s">
        <v>870</v>
      </c>
      <c r="C403" s="0" t="n">
        <v>0.0126</v>
      </c>
      <c r="D403" s="0" t="s">
        <v>12</v>
      </c>
      <c r="E403" s="0" t="s">
        <v>12</v>
      </c>
      <c r="F403" s="0" t="s">
        <v>865</v>
      </c>
      <c r="G403" s="0" t="n">
        <v>2</v>
      </c>
      <c r="I403" s="0" t="n">
        <f aca="false">-LOG10(C403)</f>
        <v>1.89962945488244</v>
      </c>
    </row>
    <row r="404" customFormat="false" ht="13" hidden="false" customHeight="false" outlineLevel="0" collapsed="false">
      <c r="A404" s="0" t="s">
        <v>157</v>
      </c>
      <c r="B404" s="0" t="s">
        <v>871</v>
      </c>
      <c r="C404" s="0" t="n">
        <v>0.0126</v>
      </c>
      <c r="D404" s="0" t="s">
        <v>12</v>
      </c>
      <c r="E404" s="0" t="s">
        <v>12</v>
      </c>
      <c r="F404" s="0" t="s">
        <v>872</v>
      </c>
      <c r="G404" s="0" t="n">
        <v>3</v>
      </c>
      <c r="I404" s="0" t="n">
        <f aca="false">-LOG10(C404)</f>
        <v>1.89962945488244</v>
      </c>
    </row>
    <row r="405" customFormat="false" ht="13" hidden="false" customHeight="false" outlineLevel="0" collapsed="false">
      <c r="A405" s="0" t="s">
        <v>578</v>
      </c>
      <c r="B405" s="0" t="s">
        <v>873</v>
      </c>
      <c r="C405" s="0" t="n">
        <v>0.0126</v>
      </c>
      <c r="D405" s="0" t="s">
        <v>12</v>
      </c>
      <c r="E405" s="0" t="s">
        <v>12</v>
      </c>
      <c r="F405" s="0" t="s">
        <v>874</v>
      </c>
      <c r="G405" s="0" t="n">
        <v>2</v>
      </c>
      <c r="I405" s="0" t="n">
        <f aca="false">-LOG10(C405)</f>
        <v>1.89962945488244</v>
      </c>
    </row>
    <row r="406" customFormat="false" ht="13" hidden="false" customHeight="false" outlineLevel="0" collapsed="false">
      <c r="A406" s="0" t="s">
        <v>875</v>
      </c>
      <c r="B406" s="0" t="s">
        <v>876</v>
      </c>
      <c r="C406" s="0" t="n">
        <v>0.0126</v>
      </c>
      <c r="D406" s="0" t="s">
        <v>12</v>
      </c>
      <c r="E406" s="0" t="s">
        <v>12</v>
      </c>
      <c r="F406" s="0" t="s">
        <v>274</v>
      </c>
      <c r="G406" s="0" t="n">
        <v>2</v>
      </c>
      <c r="I406" s="0" t="n">
        <f aca="false">-LOG10(C406)</f>
        <v>1.89962945488244</v>
      </c>
    </row>
    <row r="407" customFormat="false" ht="13" hidden="false" customHeight="false" outlineLevel="0" collapsed="false">
      <c r="A407" s="0" t="s">
        <v>102</v>
      </c>
      <c r="B407" s="0" t="s">
        <v>877</v>
      </c>
      <c r="C407" s="0" t="n">
        <v>0.0126</v>
      </c>
      <c r="D407" s="0" t="s">
        <v>12</v>
      </c>
      <c r="E407" s="0" t="s">
        <v>12</v>
      </c>
      <c r="F407" s="0" t="s">
        <v>878</v>
      </c>
      <c r="G407" s="0" t="n">
        <v>2</v>
      </c>
      <c r="I407" s="0" t="n">
        <f aca="false">-LOG10(C407)</f>
        <v>1.89962945488244</v>
      </c>
    </row>
    <row r="408" customFormat="false" ht="13" hidden="false" customHeight="false" outlineLevel="0" collapsed="false">
      <c r="A408" s="0" t="s">
        <v>32</v>
      </c>
      <c r="B408" s="0" t="s">
        <v>879</v>
      </c>
      <c r="C408" s="0" t="n">
        <v>0.0126</v>
      </c>
      <c r="D408" s="0" t="s">
        <v>12</v>
      </c>
      <c r="E408" s="0" t="s">
        <v>12</v>
      </c>
      <c r="F408" s="0" t="s">
        <v>880</v>
      </c>
      <c r="G408" s="0" t="n">
        <v>2</v>
      </c>
      <c r="I408" s="0" t="n">
        <f aca="false">-LOG10(C408)</f>
        <v>1.89962945488244</v>
      </c>
    </row>
    <row r="409" customFormat="false" ht="13" hidden="false" customHeight="false" outlineLevel="0" collapsed="false">
      <c r="A409" s="0" t="s">
        <v>881</v>
      </c>
      <c r="B409" s="0" t="s">
        <v>882</v>
      </c>
      <c r="C409" s="0" t="n">
        <v>0.0126</v>
      </c>
      <c r="D409" s="0" t="s">
        <v>12</v>
      </c>
      <c r="E409" s="0" t="s">
        <v>12</v>
      </c>
      <c r="F409" s="0" t="s">
        <v>883</v>
      </c>
      <c r="G409" s="0" t="n">
        <v>2</v>
      </c>
      <c r="I409" s="0" t="n">
        <f aca="false">-LOG10(C409)</f>
        <v>1.89962945488244</v>
      </c>
    </row>
    <row r="410" customFormat="false" ht="13" hidden="false" customHeight="false" outlineLevel="0" collapsed="false">
      <c r="A410" s="0" t="s">
        <v>569</v>
      </c>
      <c r="B410" s="0" t="s">
        <v>884</v>
      </c>
      <c r="C410" s="0" t="n">
        <v>0.0126</v>
      </c>
      <c r="D410" s="0" t="s">
        <v>12</v>
      </c>
      <c r="E410" s="0" t="s">
        <v>12</v>
      </c>
      <c r="F410" s="0" t="s">
        <v>885</v>
      </c>
      <c r="G410" s="0" t="n">
        <v>2</v>
      </c>
      <c r="I410" s="0" t="n">
        <f aca="false">-LOG10(C410)</f>
        <v>1.89962945488244</v>
      </c>
    </row>
    <row r="411" customFormat="false" ht="13" hidden="false" customHeight="false" outlineLevel="0" collapsed="false">
      <c r="A411" s="0" t="s">
        <v>886</v>
      </c>
      <c r="B411" s="0" t="s">
        <v>887</v>
      </c>
      <c r="C411" s="0" t="n">
        <v>0.0126</v>
      </c>
      <c r="D411" s="0" t="s">
        <v>12</v>
      </c>
      <c r="E411" s="0" t="s">
        <v>12</v>
      </c>
      <c r="F411" s="0" t="s">
        <v>888</v>
      </c>
      <c r="G411" s="0" t="n">
        <v>2</v>
      </c>
      <c r="I411" s="0" t="n">
        <f aca="false">-LOG10(C411)</f>
        <v>1.89962945488244</v>
      </c>
    </row>
    <row r="412" customFormat="false" ht="13" hidden="false" customHeight="false" outlineLevel="0" collapsed="false">
      <c r="A412" s="0" t="s">
        <v>889</v>
      </c>
      <c r="B412" s="0" t="s">
        <v>890</v>
      </c>
      <c r="C412" s="0" t="n">
        <v>0.0126</v>
      </c>
      <c r="D412" s="0" t="s">
        <v>12</v>
      </c>
      <c r="E412" s="0" t="s">
        <v>12</v>
      </c>
      <c r="F412" s="0" t="s">
        <v>891</v>
      </c>
      <c r="G412" s="0" t="n">
        <v>2</v>
      </c>
      <c r="I412" s="0" t="n">
        <f aca="false">-LOG10(C412)</f>
        <v>1.89962945488244</v>
      </c>
    </row>
    <row r="413" customFormat="false" ht="13" hidden="false" customHeight="false" outlineLevel="0" collapsed="false">
      <c r="A413" s="0" t="s">
        <v>35</v>
      </c>
      <c r="B413" s="0" t="s">
        <v>892</v>
      </c>
      <c r="C413" s="0" t="n">
        <v>0.0126</v>
      </c>
      <c r="D413" s="0" t="s">
        <v>12</v>
      </c>
      <c r="E413" s="0" t="s">
        <v>12</v>
      </c>
      <c r="F413" s="0" t="s">
        <v>893</v>
      </c>
      <c r="G413" s="0" t="n">
        <v>2</v>
      </c>
      <c r="I413" s="0" t="n">
        <f aca="false">-LOG10(C413)</f>
        <v>1.89962945488244</v>
      </c>
    </row>
    <row r="414" customFormat="false" ht="13" hidden="false" customHeight="false" outlineLevel="0" collapsed="false">
      <c r="A414" s="0" t="s">
        <v>69</v>
      </c>
      <c r="B414" s="0" t="s">
        <v>894</v>
      </c>
      <c r="C414" s="0" t="n">
        <v>0.0126</v>
      </c>
      <c r="D414" s="0" t="s">
        <v>12</v>
      </c>
      <c r="E414" s="0" t="s">
        <v>12</v>
      </c>
      <c r="F414" s="0" t="s">
        <v>895</v>
      </c>
      <c r="G414" s="0" t="n">
        <v>2</v>
      </c>
      <c r="I414" s="0" t="n">
        <f aca="false">-LOG10(C414)</f>
        <v>1.89962945488244</v>
      </c>
    </row>
    <row r="415" customFormat="false" ht="13" hidden="false" customHeight="false" outlineLevel="0" collapsed="false">
      <c r="A415" s="0" t="s">
        <v>139</v>
      </c>
      <c r="B415" s="0" t="s">
        <v>896</v>
      </c>
      <c r="C415" s="0" t="n">
        <v>0.0126</v>
      </c>
      <c r="D415" s="0" t="s">
        <v>12</v>
      </c>
      <c r="E415" s="0" t="s">
        <v>12</v>
      </c>
      <c r="F415" s="0" t="s">
        <v>897</v>
      </c>
      <c r="G415" s="0" t="n">
        <v>2</v>
      </c>
      <c r="I415" s="0" t="n">
        <f aca="false">-LOG10(C415)</f>
        <v>1.89962945488244</v>
      </c>
    </row>
    <row r="416" customFormat="false" ht="13" hidden="false" customHeight="false" outlineLevel="0" collapsed="false">
      <c r="A416" s="0" t="s">
        <v>855</v>
      </c>
      <c r="B416" s="0" t="s">
        <v>898</v>
      </c>
      <c r="C416" s="0" t="n">
        <v>0.0126</v>
      </c>
      <c r="D416" s="0" t="s">
        <v>12</v>
      </c>
      <c r="E416" s="0" t="s">
        <v>12</v>
      </c>
      <c r="F416" s="0" t="s">
        <v>899</v>
      </c>
      <c r="G416" s="0" t="n">
        <v>2</v>
      </c>
      <c r="I416" s="0" t="n">
        <f aca="false">-LOG10(C416)</f>
        <v>1.89962945488244</v>
      </c>
    </row>
    <row r="417" customFormat="false" ht="13" hidden="false" customHeight="false" outlineLevel="0" collapsed="false">
      <c r="A417" s="0" t="s">
        <v>345</v>
      </c>
      <c r="B417" s="0" t="s">
        <v>900</v>
      </c>
      <c r="C417" s="0" t="n">
        <v>0.0126</v>
      </c>
      <c r="D417" s="0" t="s">
        <v>12</v>
      </c>
      <c r="E417" s="0" t="s">
        <v>12</v>
      </c>
      <c r="F417" s="0" t="s">
        <v>901</v>
      </c>
      <c r="G417" s="0" t="n">
        <v>2</v>
      </c>
      <c r="I417" s="0" t="n">
        <f aca="false">-LOG10(C417)</f>
        <v>1.89962945488244</v>
      </c>
    </row>
    <row r="418" customFormat="false" ht="13" hidden="false" customHeight="false" outlineLevel="0" collapsed="false">
      <c r="A418" s="0" t="s">
        <v>469</v>
      </c>
      <c r="B418" s="0" t="s">
        <v>902</v>
      </c>
      <c r="C418" s="0" t="n">
        <v>0.0126</v>
      </c>
      <c r="D418" s="0" t="s">
        <v>12</v>
      </c>
      <c r="E418" s="0" t="s">
        <v>12</v>
      </c>
      <c r="F418" s="0" t="s">
        <v>903</v>
      </c>
      <c r="G418" s="0" t="n">
        <v>2</v>
      </c>
      <c r="I418" s="0" t="n">
        <f aca="false">-LOG10(C418)</f>
        <v>1.89962945488244</v>
      </c>
    </row>
    <row r="419" customFormat="false" ht="13" hidden="false" customHeight="false" outlineLevel="0" collapsed="false">
      <c r="A419" s="0" t="s">
        <v>157</v>
      </c>
      <c r="B419" s="0" t="s">
        <v>904</v>
      </c>
      <c r="C419" s="0" t="n">
        <v>0.0126</v>
      </c>
      <c r="D419" s="0" t="s">
        <v>12</v>
      </c>
      <c r="E419" s="0" t="s">
        <v>12</v>
      </c>
      <c r="F419" s="0" t="s">
        <v>905</v>
      </c>
      <c r="G419" s="0" t="n">
        <v>2</v>
      </c>
      <c r="I419" s="0" t="n">
        <f aca="false">-LOG10(C419)</f>
        <v>1.89962945488244</v>
      </c>
    </row>
    <row r="420" customFormat="false" ht="13" hidden="false" customHeight="false" outlineLevel="0" collapsed="false">
      <c r="A420" s="0" t="s">
        <v>906</v>
      </c>
      <c r="B420" s="0" t="s">
        <v>907</v>
      </c>
      <c r="C420" s="0" t="n">
        <v>0.0126</v>
      </c>
      <c r="D420" s="0" t="s">
        <v>12</v>
      </c>
      <c r="E420" s="0" t="s">
        <v>12</v>
      </c>
      <c r="F420" s="0" t="s">
        <v>908</v>
      </c>
      <c r="G420" s="0" t="n">
        <v>2</v>
      </c>
      <c r="I420" s="0" t="n">
        <f aca="false">-LOG10(C420)</f>
        <v>1.89962945488244</v>
      </c>
    </row>
    <row r="421" customFormat="false" ht="13" hidden="false" customHeight="false" outlineLevel="0" collapsed="false">
      <c r="A421" s="0" t="s">
        <v>909</v>
      </c>
      <c r="B421" s="0" t="s">
        <v>910</v>
      </c>
      <c r="C421" s="0" t="n">
        <v>0.0126</v>
      </c>
      <c r="D421" s="0" t="s">
        <v>12</v>
      </c>
      <c r="E421" s="0" t="s">
        <v>12</v>
      </c>
      <c r="F421" s="0" t="s">
        <v>911</v>
      </c>
      <c r="G421" s="0" t="n">
        <v>2</v>
      </c>
      <c r="I421" s="0" t="n">
        <f aca="false">-LOG10(C421)</f>
        <v>1.89962945488244</v>
      </c>
    </row>
    <row r="422" customFormat="false" ht="13" hidden="false" customHeight="false" outlineLevel="0" collapsed="false">
      <c r="A422" s="0" t="s">
        <v>912</v>
      </c>
      <c r="B422" s="0" t="s">
        <v>913</v>
      </c>
      <c r="C422" s="0" t="n">
        <v>0.0126</v>
      </c>
      <c r="D422" s="0" t="s">
        <v>12</v>
      </c>
      <c r="E422" s="0" t="s">
        <v>12</v>
      </c>
      <c r="F422" s="0" t="s">
        <v>914</v>
      </c>
      <c r="G422" s="0" t="n">
        <v>2</v>
      </c>
      <c r="I422" s="0" t="n">
        <f aca="false">-LOG10(C422)</f>
        <v>1.89962945488244</v>
      </c>
    </row>
    <row r="423" customFormat="false" ht="13" hidden="false" customHeight="false" outlineLevel="0" collapsed="false">
      <c r="A423" s="0" t="s">
        <v>915</v>
      </c>
      <c r="B423" s="0" t="s">
        <v>916</v>
      </c>
      <c r="C423" s="0" t="n">
        <v>0.0126</v>
      </c>
      <c r="D423" s="0" t="s">
        <v>12</v>
      </c>
      <c r="E423" s="0" t="s">
        <v>12</v>
      </c>
      <c r="F423" s="0" t="s">
        <v>917</v>
      </c>
      <c r="G423" s="0" t="n">
        <v>2</v>
      </c>
      <c r="I423" s="0" t="n">
        <f aca="false">-LOG10(C423)</f>
        <v>1.89962945488244</v>
      </c>
    </row>
    <row r="424" customFormat="false" ht="13" hidden="false" customHeight="false" outlineLevel="0" collapsed="false">
      <c r="A424" s="0" t="s">
        <v>918</v>
      </c>
      <c r="B424" s="0" t="s">
        <v>919</v>
      </c>
      <c r="C424" s="0" t="n">
        <v>0.0126</v>
      </c>
      <c r="D424" s="0" t="s">
        <v>12</v>
      </c>
      <c r="E424" s="0" t="s">
        <v>12</v>
      </c>
      <c r="F424" s="0" t="s">
        <v>920</v>
      </c>
      <c r="G424" s="0" t="n">
        <v>2</v>
      </c>
      <c r="I424" s="0" t="n">
        <f aca="false">-LOG10(C424)</f>
        <v>1.89962945488244</v>
      </c>
    </row>
    <row r="425" customFormat="false" ht="13" hidden="false" customHeight="false" outlineLevel="0" collapsed="false">
      <c r="A425" s="0" t="s">
        <v>201</v>
      </c>
      <c r="B425" s="0" t="s">
        <v>921</v>
      </c>
      <c r="C425" s="0" t="n">
        <v>0.0126</v>
      </c>
      <c r="D425" s="0" t="s">
        <v>12</v>
      </c>
      <c r="E425" s="0" t="s">
        <v>12</v>
      </c>
      <c r="F425" s="0" t="s">
        <v>922</v>
      </c>
      <c r="G425" s="0" t="n">
        <v>20</v>
      </c>
      <c r="I425" s="0" t="n">
        <f aca="false">-LOG10(C425)</f>
        <v>1.89962945488244</v>
      </c>
    </row>
    <row r="426" customFormat="false" ht="13" hidden="false" customHeight="false" outlineLevel="0" collapsed="false">
      <c r="A426" s="0" t="s">
        <v>164</v>
      </c>
      <c r="B426" s="0" t="s">
        <v>923</v>
      </c>
      <c r="C426" s="0" t="n">
        <v>0.013</v>
      </c>
      <c r="D426" s="0" t="s">
        <v>12</v>
      </c>
      <c r="E426" s="0" t="s">
        <v>12</v>
      </c>
      <c r="F426" s="0" t="s">
        <v>924</v>
      </c>
      <c r="G426" s="0" t="n">
        <v>10</v>
      </c>
      <c r="I426" s="0" t="n">
        <f aca="false">-LOG10(C426)</f>
        <v>1.88605664769316</v>
      </c>
    </row>
    <row r="427" customFormat="false" ht="13" hidden="false" customHeight="false" outlineLevel="0" collapsed="false">
      <c r="A427" s="0" t="s">
        <v>105</v>
      </c>
      <c r="B427" s="0" t="s">
        <v>925</v>
      </c>
      <c r="C427" s="0" t="n">
        <v>0.0131</v>
      </c>
      <c r="D427" s="0" t="s">
        <v>12</v>
      </c>
      <c r="E427" s="0" t="s">
        <v>12</v>
      </c>
      <c r="F427" s="0" t="s">
        <v>926</v>
      </c>
      <c r="G427" s="0" t="n">
        <v>16</v>
      </c>
      <c r="I427" s="0" t="n">
        <f aca="false">-LOG10(C427)</f>
        <v>1.88272870434424</v>
      </c>
    </row>
    <row r="428" customFormat="false" ht="13" hidden="false" customHeight="false" outlineLevel="0" collapsed="false">
      <c r="A428" s="0" t="s">
        <v>164</v>
      </c>
      <c r="B428" s="0" t="s">
        <v>927</v>
      </c>
      <c r="C428" s="0" t="n">
        <v>0.0131</v>
      </c>
      <c r="D428" s="0" t="s">
        <v>12</v>
      </c>
      <c r="E428" s="0" t="s">
        <v>12</v>
      </c>
      <c r="F428" s="0" t="s">
        <v>744</v>
      </c>
      <c r="G428" s="0" t="n">
        <v>4</v>
      </c>
      <c r="I428" s="0" t="n">
        <f aca="false">-LOG10(C428)</f>
        <v>1.88272870434424</v>
      </c>
    </row>
    <row r="429" customFormat="false" ht="13" hidden="false" customHeight="false" outlineLevel="0" collapsed="false">
      <c r="A429" s="0" t="s">
        <v>164</v>
      </c>
      <c r="B429" s="0" t="s">
        <v>928</v>
      </c>
      <c r="C429" s="0" t="n">
        <v>0.0131</v>
      </c>
      <c r="D429" s="0" t="s">
        <v>12</v>
      </c>
      <c r="E429" s="0" t="s">
        <v>12</v>
      </c>
      <c r="F429" s="0" t="s">
        <v>744</v>
      </c>
      <c r="G429" s="0" t="n">
        <v>4</v>
      </c>
      <c r="I429" s="0" t="n">
        <f aca="false">-LOG10(C429)</f>
        <v>1.88272870434424</v>
      </c>
    </row>
    <row r="430" customFormat="false" ht="13" hidden="false" customHeight="false" outlineLevel="0" collapsed="false">
      <c r="A430" s="0" t="s">
        <v>614</v>
      </c>
      <c r="B430" s="0" t="s">
        <v>929</v>
      </c>
      <c r="C430" s="0" t="n">
        <v>0.0131</v>
      </c>
      <c r="D430" s="0" t="s">
        <v>12</v>
      </c>
      <c r="E430" s="0" t="s">
        <v>12</v>
      </c>
      <c r="F430" s="0" t="s">
        <v>930</v>
      </c>
      <c r="G430" s="0" t="n">
        <v>4</v>
      </c>
      <c r="I430" s="0" t="n">
        <f aca="false">-LOG10(C430)</f>
        <v>1.88272870434424</v>
      </c>
    </row>
    <row r="431" customFormat="false" ht="13" hidden="false" customHeight="false" outlineLevel="0" collapsed="false">
      <c r="A431" s="0" t="s">
        <v>452</v>
      </c>
      <c r="B431" s="0" t="s">
        <v>931</v>
      </c>
      <c r="C431" s="0" t="n">
        <v>0.0131</v>
      </c>
      <c r="D431" s="0" t="s">
        <v>12</v>
      </c>
      <c r="E431" s="0" t="s">
        <v>12</v>
      </c>
      <c r="F431" s="0" t="s">
        <v>744</v>
      </c>
      <c r="G431" s="0" t="n">
        <v>4</v>
      </c>
      <c r="I431" s="0" t="n">
        <f aca="false">-LOG10(C431)</f>
        <v>1.88272870434424</v>
      </c>
    </row>
    <row r="432" customFormat="false" ht="13" hidden="false" customHeight="false" outlineLevel="0" collapsed="false">
      <c r="A432" s="0" t="s">
        <v>452</v>
      </c>
      <c r="B432" s="0" t="s">
        <v>932</v>
      </c>
      <c r="C432" s="0" t="n">
        <v>0.0131</v>
      </c>
      <c r="D432" s="0" t="s">
        <v>12</v>
      </c>
      <c r="E432" s="0" t="s">
        <v>12</v>
      </c>
      <c r="F432" s="0" t="s">
        <v>744</v>
      </c>
      <c r="G432" s="0" t="n">
        <v>4</v>
      </c>
      <c r="I432" s="0" t="n">
        <f aca="false">-LOG10(C432)</f>
        <v>1.88272870434424</v>
      </c>
    </row>
    <row r="433" customFormat="false" ht="13" hidden="false" customHeight="false" outlineLevel="0" collapsed="false">
      <c r="A433" s="0" t="s">
        <v>452</v>
      </c>
      <c r="B433" s="0" t="s">
        <v>933</v>
      </c>
      <c r="C433" s="0" t="n">
        <v>0.0131</v>
      </c>
      <c r="D433" s="0" t="s">
        <v>12</v>
      </c>
      <c r="E433" s="0" t="s">
        <v>12</v>
      </c>
      <c r="F433" s="0" t="s">
        <v>744</v>
      </c>
      <c r="G433" s="0" t="n">
        <v>4</v>
      </c>
      <c r="I433" s="0" t="n">
        <f aca="false">-LOG10(C433)</f>
        <v>1.88272870434424</v>
      </c>
    </row>
    <row r="434" customFormat="false" ht="13" hidden="false" customHeight="false" outlineLevel="0" collapsed="false">
      <c r="A434" s="0" t="s">
        <v>164</v>
      </c>
      <c r="B434" s="0" t="s">
        <v>934</v>
      </c>
      <c r="C434" s="0" t="n">
        <v>0.0131</v>
      </c>
      <c r="D434" s="0" t="s">
        <v>12</v>
      </c>
      <c r="E434" s="0" t="s">
        <v>12</v>
      </c>
      <c r="F434" s="0" t="s">
        <v>935</v>
      </c>
      <c r="G434" s="0" t="n">
        <v>3</v>
      </c>
      <c r="I434" s="0" t="n">
        <f aca="false">-LOG10(C434)</f>
        <v>1.88272870434424</v>
      </c>
    </row>
    <row r="435" customFormat="false" ht="13" hidden="false" customHeight="false" outlineLevel="0" collapsed="false">
      <c r="A435" s="0" t="s">
        <v>345</v>
      </c>
      <c r="B435" s="0" t="s">
        <v>936</v>
      </c>
      <c r="C435" s="0" t="n">
        <v>0.0131</v>
      </c>
      <c r="D435" s="0" t="s">
        <v>12</v>
      </c>
      <c r="E435" s="0" t="s">
        <v>12</v>
      </c>
      <c r="F435" s="0" t="s">
        <v>937</v>
      </c>
      <c r="G435" s="0" t="n">
        <v>3</v>
      </c>
      <c r="I435" s="0" t="n">
        <f aca="false">-LOG10(C435)</f>
        <v>1.88272870434424</v>
      </c>
    </row>
    <row r="436" customFormat="false" ht="13" hidden="false" customHeight="false" outlineLevel="0" collapsed="false">
      <c r="A436" s="0" t="s">
        <v>452</v>
      </c>
      <c r="B436" s="0" t="s">
        <v>938</v>
      </c>
      <c r="C436" s="0" t="n">
        <v>0.0131</v>
      </c>
      <c r="D436" s="0" t="s">
        <v>12</v>
      </c>
      <c r="E436" s="0" t="s">
        <v>12</v>
      </c>
      <c r="F436" s="0" t="s">
        <v>744</v>
      </c>
      <c r="G436" s="0" t="n">
        <v>4</v>
      </c>
      <c r="I436" s="0" t="n">
        <f aca="false">-LOG10(C436)</f>
        <v>1.88272870434424</v>
      </c>
    </row>
    <row r="437" customFormat="false" ht="13" hidden="false" customHeight="false" outlineLevel="0" collapsed="false">
      <c r="A437" s="0" t="s">
        <v>452</v>
      </c>
      <c r="B437" s="0" t="s">
        <v>939</v>
      </c>
      <c r="C437" s="0" t="n">
        <v>0.0131</v>
      </c>
      <c r="D437" s="0" t="s">
        <v>12</v>
      </c>
      <c r="E437" s="0" t="s">
        <v>12</v>
      </c>
      <c r="F437" s="0" t="s">
        <v>744</v>
      </c>
      <c r="G437" s="0" t="n">
        <v>4</v>
      </c>
      <c r="I437" s="0" t="n">
        <f aca="false">-LOG10(C437)</f>
        <v>1.88272870434424</v>
      </c>
    </row>
    <row r="438" customFormat="false" ht="13" hidden="false" customHeight="false" outlineLevel="0" collapsed="false">
      <c r="A438" s="0" t="s">
        <v>940</v>
      </c>
      <c r="B438" s="0" t="s">
        <v>941</v>
      </c>
      <c r="C438" s="0" t="n">
        <v>0.0131</v>
      </c>
      <c r="D438" s="0" t="s">
        <v>12</v>
      </c>
      <c r="E438" s="0" t="s">
        <v>12</v>
      </c>
      <c r="F438" s="0" t="s">
        <v>744</v>
      </c>
      <c r="G438" s="0" t="n">
        <v>4</v>
      </c>
      <c r="I438" s="0" t="n">
        <f aca="false">-LOG10(C438)</f>
        <v>1.88272870434424</v>
      </c>
    </row>
    <row r="439" customFormat="false" ht="13" hidden="false" customHeight="false" outlineLevel="0" collapsed="false">
      <c r="A439" s="0" t="s">
        <v>942</v>
      </c>
      <c r="B439" s="0" t="s">
        <v>943</v>
      </c>
      <c r="C439" s="0" t="n">
        <v>0.0131</v>
      </c>
      <c r="D439" s="0" t="s">
        <v>12</v>
      </c>
      <c r="E439" s="0" t="s">
        <v>12</v>
      </c>
      <c r="F439" s="0" t="s">
        <v>930</v>
      </c>
      <c r="G439" s="0" t="n">
        <v>4</v>
      </c>
      <c r="I439" s="0" t="n">
        <f aca="false">-LOG10(C439)</f>
        <v>1.88272870434424</v>
      </c>
    </row>
    <row r="440" customFormat="false" ht="13" hidden="false" customHeight="false" outlineLevel="0" collapsed="false">
      <c r="A440" s="0" t="s">
        <v>409</v>
      </c>
      <c r="B440" s="0" t="s">
        <v>944</v>
      </c>
      <c r="C440" s="0" t="n">
        <v>0.0131</v>
      </c>
      <c r="D440" s="0" t="s">
        <v>12</v>
      </c>
      <c r="E440" s="0" t="s">
        <v>12</v>
      </c>
      <c r="F440" s="0" t="s">
        <v>744</v>
      </c>
      <c r="G440" s="0" t="n">
        <v>4</v>
      </c>
      <c r="I440" s="0" t="n">
        <f aca="false">-LOG10(C440)</f>
        <v>1.88272870434424</v>
      </c>
    </row>
    <row r="441" customFormat="false" ht="13" hidden="false" customHeight="false" outlineLevel="0" collapsed="false">
      <c r="A441" s="0" t="s">
        <v>945</v>
      </c>
      <c r="B441" s="0" t="s">
        <v>946</v>
      </c>
      <c r="C441" s="0" t="n">
        <v>0.0131</v>
      </c>
      <c r="D441" s="0" t="s">
        <v>12</v>
      </c>
      <c r="E441" s="0" t="s">
        <v>12</v>
      </c>
      <c r="F441" s="0" t="s">
        <v>947</v>
      </c>
      <c r="G441" s="0" t="n">
        <v>3</v>
      </c>
      <c r="I441" s="0" t="n">
        <f aca="false">-LOG10(C441)</f>
        <v>1.88272870434424</v>
      </c>
    </row>
    <row r="442" customFormat="false" ht="13" hidden="false" customHeight="false" outlineLevel="0" collapsed="false">
      <c r="A442" s="0" t="s">
        <v>452</v>
      </c>
      <c r="B442" s="0" t="s">
        <v>948</v>
      </c>
      <c r="C442" s="0" t="n">
        <v>0.0131</v>
      </c>
      <c r="D442" s="0" t="s">
        <v>12</v>
      </c>
      <c r="E442" s="0" t="s">
        <v>12</v>
      </c>
      <c r="F442" s="0" t="s">
        <v>744</v>
      </c>
      <c r="G442" s="0" t="n">
        <v>4</v>
      </c>
      <c r="I442" s="0" t="n">
        <f aca="false">-LOG10(C442)</f>
        <v>1.88272870434424</v>
      </c>
    </row>
    <row r="443" customFormat="false" ht="13" hidden="false" customHeight="false" outlineLevel="0" collapsed="false">
      <c r="A443" s="0" t="s">
        <v>164</v>
      </c>
      <c r="B443" s="0" t="s">
        <v>949</v>
      </c>
      <c r="C443" s="0" t="n">
        <v>0.0131</v>
      </c>
      <c r="D443" s="0" t="s">
        <v>12</v>
      </c>
      <c r="E443" s="0" t="s">
        <v>12</v>
      </c>
      <c r="F443" s="0" t="s">
        <v>744</v>
      </c>
      <c r="G443" s="0" t="n">
        <v>4</v>
      </c>
      <c r="I443" s="0" t="n">
        <f aca="false">-LOG10(C443)</f>
        <v>1.88272870434424</v>
      </c>
    </row>
    <row r="444" customFormat="false" ht="13" hidden="false" customHeight="false" outlineLevel="0" collapsed="false">
      <c r="A444" s="0" t="s">
        <v>452</v>
      </c>
      <c r="B444" s="0" t="s">
        <v>950</v>
      </c>
      <c r="C444" s="0" t="n">
        <v>0.0131</v>
      </c>
      <c r="D444" s="0" t="s">
        <v>12</v>
      </c>
      <c r="E444" s="0" t="s">
        <v>12</v>
      </c>
      <c r="F444" s="0" t="s">
        <v>744</v>
      </c>
      <c r="G444" s="0" t="n">
        <v>4</v>
      </c>
      <c r="I444" s="0" t="n">
        <f aca="false">-LOG10(C444)</f>
        <v>1.88272870434424</v>
      </c>
    </row>
    <row r="445" customFormat="false" ht="13" hidden="false" customHeight="false" outlineLevel="0" collapsed="false">
      <c r="A445" s="0" t="s">
        <v>409</v>
      </c>
      <c r="B445" s="0" t="s">
        <v>951</v>
      </c>
      <c r="C445" s="0" t="n">
        <v>0.0131</v>
      </c>
      <c r="D445" s="0" t="s">
        <v>12</v>
      </c>
      <c r="E445" s="0" t="s">
        <v>12</v>
      </c>
      <c r="F445" s="0" t="s">
        <v>744</v>
      </c>
      <c r="G445" s="0" t="n">
        <v>4</v>
      </c>
      <c r="I445" s="0" t="n">
        <f aca="false">-LOG10(C445)</f>
        <v>1.88272870434424</v>
      </c>
    </row>
    <row r="446" customFormat="false" ht="13" hidden="false" customHeight="false" outlineLevel="0" collapsed="false">
      <c r="A446" s="0" t="s">
        <v>664</v>
      </c>
      <c r="B446" s="0" t="s">
        <v>952</v>
      </c>
      <c r="C446" s="0" t="n">
        <v>0.0131</v>
      </c>
      <c r="D446" s="0" t="s">
        <v>12</v>
      </c>
      <c r="E446" s="0" t="s">
        <v>12</v>
      </c>
      <c r="F446" s="0" t="s">
        <v>953</v>
      </c>
      <c r="G446" s="0" t="n">
        <v>3</v>
      </c>
      <c r="I446" s="0" t="n">
        <f aca="false">-LOG10(C446)</f>
        <v>1.88272870434424</v>
      </c>
    </row>
    <row r="447" customFormat="false" ht="13" hidden="false" customHeight="false" outlineLevel="0" collapsed="false">
      <c r="A447" s="0" t="s">
        <v>940</v>
      </c>
      <c r="B447" s="0" t="s">
        <v>954</v>
      </c>
      <c r="C447" s="0" t="n">
        <v>0.0131</v>
      </c>
      <c r="D447" s="0" t="s">
        <v>12</v>
      </c>
      <c r="E447" s="0" t="s">
        <v>12</v>
      </c>
      <c r="F447" s="0" t="s">
        <v>744</v>
      </c>
      <c r="G447" s="0" t="n">
        <v>4</v>
      </c>
      <c r="I447" s="0" t="n">
        <f aca="false">-LOG10(C447)</f>
        <v>1.88272870434424</v>
      </c>
    </row>
    <row r="448" customFormat="false" ht="13" hidden="false" customHeight="false" outlineLevel="0" collapsed="false">
      <c r="A448" s="0" t="s">
        <v>105</v>
      </c>
      <c r="B448" s="0" t="s">
        <v>955</v>
      </c>
      <c r="C448" s="0" t="n">
        <v>0.0131</v>
      </c>
      <c r="D448" s="0" t="s">
        <v>12</v>
      </c>
      <c r="E448" s="0" t="s">
        <v>12</v>
      </c>
      <c r="F448" s="0" t="s">
        <v>744</v>
      </c>
      <c r="G448" s="0" t="n">
        <v>4</v>
      </c>
      <c r="I448" s="0" t="n">
        <f aca="false">-LOG10(C448)</f>
        <v>1.88272870434424</v>
      </c>
    </row>
    <row r="449" customFormat="false" ht="13" hidden="false" customHeight="false" outlineLevel="0" collapsed="false">
      <c r="A449" s="0" t="s">
        <v>940</v>
      </c>
      <c r="B449" s="0" t="s">
        <v>956</v>
      </c>
      <c r="C449" s="0" t="n">
        <v>0.0131</v>
      </c>
      <c r="D449" s="0" t="s">
        <v>12</v>
      </c>
      <c r="E449" s="0" t="s">
        <v>12</v>
      </c>
      <c r="F449" s="0" t="s">
        <v>744</v>
      </c>
      <c r="G449" s="0" t="n">
        <v>4</v>
      </c>
      <c r="I449" s="0" t="n">
        <f aca="false">-LOG10(C449)</f>
        <v>1.88272870434424</v>
      </c>
    </row>
    <row r="450" customFormat="false" ht="13" hidden="false" customHeight="false" outlineLevel="0" collapsed="false">
      <c r="A450" s="0" t="s">
        <v>164</v>
      </c>
      <c r="B450" s="0" t="s">
        <v>957</v>
      </c>
      <c r="C450" s="0" t="n">
        <v>0.0131</v>
      </c>
      <c r="D450" s="0" t="s">
        <v>12</v>
      </c>
      <c r="E450" s="0" t="s">
        <v>12</v>
      </c>
      <c r="F450" s="0" t="s">
        <v>958</v>
      </c>
      <c r="G450" s="0" t="n">
        <v>4</v>
      </c>
      <c r="I450" s="0" t="n">
        <f aca="false">-LOG10(C450)</f>
        <v>1.88272870434424</v>
      </c>
    </row>
    <row r="451" customFormat="false" ht="13" hidden="false" customHeight="false" outlineLevel="0" collapsed="false">
      <c r="A451" s="0" t="s">
        <v>164</v>
      </c>
      <c r="B451" s="0" t="s">
        <v>959</v>
      </c>
      <c r="C451" s="0" t="n">
        <v>0.0131</v>
      </c>
      <c r="D451" s="0" t="s">
        <v>12</v>
      </c>
      <c r="E451" s="0" t="s">
        <v>12</v>
      </c>
      <c r="F451" s="0" t="s">
        <v>454</v>
      </c>
      <c r="G451" s="0" t="n">
        <v>5</v>
      </c>
      <c r="I451" s="0" t="n">
        <f aca="false">-LOG10(C451)</f>
        <v>1.88272870434424</v>
      </c>
    </row>
    <row r="452" customFormat="false" ht="13" hidden="false" customHeight="false" outlineLevel="0" collapsed="false">
      <c r="A452" s="0" t="s">
        <v>164</v>
      </c>
      <c r="B452" s="0" t="s">
        <v>960</v>
      </c>
      <c r="C452" s="0" t="n">
        <v>0.0131</v>
      </c>
      <c r="D452" s="0" t="s">
        <v>12</v>
      </c>
      <c r="E452" s="0" t="s">
        <v>12</v>
      </c>
      <c r="F452" s="0" t="s">
        <v>454</v>
      </c>
      <c r="G452" s="0" t="n">
        <v>5</v>
      </c>
      <c r="I452" s="0" t="n">
        <f aca="false">-LOG10(C452)</f>
        <v>1.88272870434424</v>
      </c>
    </row>
    <row r="453" customFormat="false" ht="13" hidden="false" customHeight="false" outlineLevel="0" collapsed="false">
      <c r="A453" s="0" t="s">
        <v>442</v>
      </c>
      <c r="B453" s="0" t="s">
        <v>961</v>
      </c>
      <c r="C453" s="0" t="n">
        <v>0.0131</v>
      </c>
      <c r="D453" s="0" t="s">
        <v>12</v>
      </c>
      <c r="E453" s="0" t="s">
        <v>12</v>
      </c>
      <c r="F453" s="0" t="s">
        <v>804</v>
      </c>
      <c r="G453" s="0" t="n">
        <v>5</v>
      </c>
      <c r="I453" s="0" t="n">
        <f aca="false">-LOG10(C453)</f>
        <v>1.88272870434424</v>
      </c>
    </row>
    <row r="454" customFormat="false" ht="13" hidden="false" customHeight="false" outlineLevel="0" collapsed="false">
      <c r="A454" s="0" t="s">
        <v>210</v>
      </c>
      <c r="B454" s="0" t="s">
        <v>962</v>
      </c>
      <c r="C454" s="0" t="n">
        <v>0.0131</v>
      </c>
      <c r="D454" s="0" t="s">
        <v>12</v>
      </c>
      <c r="E454" s="0" t="s">
        <v>12</v>
      </c>
      <c r="F454" s="0" t="s">
        <v>963</v>
      </c>
      <c r="G454" s="0" t="n">
        <v>4</v>
      </c>
      <c r="I454" s="0" t="n">
        <f aca="false">-LOG10(C454)</f>
        <v>1.88272870434424</v>
      </c>
    </row>
    <row r="455" customFormat="false" ht="13" hidden="false" customHeight="false" outlineLevel="0" collapsed="false">
      <c r="A455" s="0" t="s">
        <v>452</v>
      </c>
      <c r="B455" s="0" t="s">
        <v>964</v>
      </c>
      <c r="C455" s="0" t="n">
        <v>0.0131</v>
      </c>
      <c r="D455" s="0" t="s">
        <v>12</v>
      </c>
      <c r="E455" s="0" t="s">
        <v>12</v>
      </c>
      <c r="F455" s="0" t="s">
        <v>965</v>
      </c>
      <c r="G455" s="0" t="n">
        <v>5</v>
      </c>
      <c r="I455" s="0" t="n">
        <f aca="false">-LOG10(C455)</f>
        <v>1.88272870434424</v>
      </c>
    </row>
    <row r="456" customFormat="false" ht="13" hidden="false" customHeight="false" outlineLevel="0" collapsed="false">
      <c r="A456" s="0" t="s">
        <v>816</v>
      </c>
      <c r="B456" s="0" t="s">
        <v>966</v>
      </c>
      <c r="C456" s="0" t="n">
        <v>0.0131</v>
      </c>
      <c r="D456" s="0" t="s">
        <v>12</v>
      </c>
      <c r="E456" s="0" t="n">
        <v>-1.982</v>
      </c>
      <c r="F456" s="0" t="s">
        <v>967</v>
      </c>
      <c r="G456" s="0" t="n">
        <v>4</v>
      </c>
      <c r="I456" s="0" t="n">
        <f aca="false">-LOG10(C456)</f>
        <v>1.88272870434424</v>
      </c>
    </row>
    <row r="457" customFormat="false" ht="13" hidden="false" customHeight="false" outlineLevel="0" collapsed="false">
      <c r="A457" s="0" t="s">
        <v>968</v>
      </c>
      <c r="B457" s="0" t="s">
        <v>969</v>
      </c>
      <c r="C457" s="0" t="n">
        <v>0.0131</v>
      </c>
      <c r="D457" s="0" t="s">
        <v>12</v>
      </c>
      <c r="E457" s="0" t="s">
        <v>12</v>
      </c>
      <c r="F457" s="0" t="s">
        <v>970</v>
      </c>
      <c r="G457" s="0" t="n">
        <v>5</v>
      </c>
      <c r="I457" s="0" t="n">
        <f aca="false">-LOG10(C457)</f>
        <v>1.88272870434424</v>
      </c>
    </row>
    <row r="458" customFormat="false" ht="13" hidden="false" customHeight="false" outlineLevel="0" collapsed="false">
      <c r="A458" s="0" t="s">
        <v>164</v>
      </c>
      <c r="B458" s="0" t="s">
        <v>971</v>
      </c>
      <c r="C458" s="0" t="n">
        <v>0.0131</v>
      </c>
      <c r="D458" s="0" t="s">
        <v>12</v>
      </c>
      <c r="E458" s="0" t="s">
        <v>12</v>
      </c>
      <c r="F458" s="0" t="s">
        <v>454</v>
      </c>
      <c r="G458" s="0" t="n">
        <v>5</v>
      </c>
      <c r="I458" s="0" t="n">
        <f aca="false">-LOG10(C458)</f>
        <v>1.88272870434424</v>
      </c>
    </row>
    <row r="459" customFormat="false" ht="13" hidden="false" customHeight="false" outlineLevel="0" collapsed="false">
      <c r="A459" s="0" t="s">
        <v>972</v>
      </c>
      <c r="B459" s="0" t="s">
        <v>973</v>
      </c>
      <c r="C459" s="0" t="n">
        <v>0.0131</v>
      </c>
      <c r="D459" s="0" t="s">
        <v>12</v>
      </c>
      <c r="E459" s="0" t="s">
        <v>12</v>
      </c>
      <c r="F459" s="0" t="s">
        <v>974</v>
      </c>
      <c r="G459" s="0" t="n">
        <v>4</v>
      </c>
      <c r="I459" s="0" t="n">
        <f aca="false">-LOG10(C459)</f>
        <v>1.88272870434424</v>
      </c>
    </row>
    <row r="460" customFormat="false" ht="13" hidden="false" customHeight="false" outlineLevel="0" collapsed="false">
      <c r="A460" s="0" t="s">
        <v>442</v>
      </c>
      <c r="B460" s="0" t="s">
        <v>975</v>
      </c>
      <c r="C460" s="0" t="n">
        <v>0.0131</v>
      </c>
      <c r="D460" s="0" t="s">
        <v>12</v>
      </c>
      <c r="E460" s="0" t="s">
        <v>12</v>
      </c>
      <c r="F460" s="0" t="s">
        <v>804</v>
      </c>
      <c r="G460" s="0" t="n">
        <v>5</v>
      </c>
      <c r="I460" s="0" t="n">
        <f aca="false">-LOG10(C460)</f>
        <v>1.88272870434424</v>
      </c>
    </row>
    <row r="461" customFormat="false" ht="13" hidden="false" customHeight="false" outlineLevel="0" collapsed="false">
      <c r="A461" s="0" t="s">
        <v>164</v>
      </c>
      <c r="B461" s="0" t="s">
        <v>976</v>
      </c>
      <c r="C461" s="0" t="n">
        <v>0.0131</v>
      </c>
      <c r="D461" s="0" t="s">
        <v>12</v>
      </c>
      <c r="E461" s="0" t="s">
        <v>12</v>
      </c>
      <c r="F461" s="0" t="s">
        <v>454</v>
      </c>
      <c r="G461" s="0" t="n">
        <v>5</v>
      </c>
      <c r="I461" s="0" t="n">
        <f aca="false">-LOG10(C461)</f>
        <v>1.88272870434424</v>
      </c>
    </row>
    <row r="462" customFormat="false" ht="13" hidden="false" customHeight="false" outlineLevel="0" collapsed="false">
      <c r="A462" s="0" t="s">
        <v>452</v>
      </c>
      <c r="B462" s="0" t="s">
        <v>977</v>
      </c>
      <c r="C462" s="0" t="n">
        <v>0.0131</v>
      </c>
      <c r="D462" s="0" t="s">
        <v>12</v>
      </c>
      <c r="E462" s="0" t="s">
        <v>12</v>
      </c>
      <c r="F462" s="0" t="s">
        <v>454</v>
      </c>
      <c r="G462" s="0" t="n">
        <v>5</v>
      </c>
      <c r="I462" s="0" t="n">
        <f aca="false">-LOG10(C462)</f>
        <v>1.88272870434424</v>
      </c>
    </row>
    <row r="463" customFormat="false" ht="13" hidden="false" customHeight="false" outlineLevel="0" collapsed="false">
      <c r="A463" s="0" t="s">
        <v>442</v>
      </c>
      <c r="B463" s="0" t="s">
        <v>978</v>
      </c>
      <c r="C463" s="0" t="n">
        <v>0.0131</v>
      </c>
      <c r="D463" s="0" t="s">
        <v>12</v>
      </c>
      <c r="E463" s="0" t="s">
        <v>12</v>
      </c>
      <c r="F463" s="0" t="s">
        <v>804</v>
      </c>
      <c r="G463" s="0" t="n">
        <v>5</v>
      </c>
      <c r="I463" s="0" t="n">
        <f aca="false">-LOG10(C463)</f>
        <v>1.88272870434424</v>
      </c>
    </row>
    <row r="464" customFormat="false" ht="13" hidden="false" customHeight="false" outlineLevel="0" collapsed="false">
      <c r="A464" s="0" t="s">
        <v>164</v>
      </c>
      <c r="B464" s="0" t="s">
        <v>979</v>
      </c>
      <c r="C464" s="0" t="n">
        <v>0.0131</v>
      </c>
      <c r="D464" s="0" t="s">
        <v>12</v>
      </c>
      <c r="E464" s="0" t="s">
        <v>12</v>
      </c>
      <c r="F464" s="0" t="s">
        <v>454</v>
      </c>
      <c r="G464" s="0" t="n">
        <v>5</v>
      </c>
      <c r="I464" s="0" t="n">
        <f aca="false">-LOG10(C464)</f>
        <v>1.88272870434424</v>
      </c>
    </row>
    <row r="465" customFormat="false" ht="13" hidden="false" customHeight="false" outlineLevel="0" collapsed="false">
      <c r="A465" s="0" t="s">
        <v>164</v>
      </c>
      <c r="B465" s="0" t="s">
        <v>980</v>
      </c>
      <c r="C465" s="0" t="n">
        <v>0.0131</v>
      </c>
      <c r="D465" s="0" t="s">
        <v>12</v>
      </c>
      <c r="E465" s="0" t="s">
        <v>12</v>
      </c>
      <c r="F465" s="0" t="s">
        <v>981</v>
      </c>
      <c r="G465" s="0" t="n">
        <v>5</v>
      </c>
      <c r="I465" s="0" t="n">
        <f aca="false">-LOG10(C465)</f>
        <v>1.88272870434424</v>
      </c>
    </row>
    <row r="466" customFormat="false" ht="13" hidden="false" customHeight="false" outlineLevel="0" collapsed="false">
      <c r="A466" s="0" t="s">
        <v>442</v>
      </c>
      <c r="B466" s="0" t="s">
        <v>982</v>
      </c>
      <c r="C466" s="0" t="n">
        <v>0.0131</v>
      </c>
      <c r="D466" s="0" t="s">
        <v>12</v>
      </c>
      <c r="E466" s="0" t="s">
        <v>12</v>
      </c>
      <c r="F466" s="0" t="s">
        <v>804</v>
      </c>
      <c r="G466" s="0" t="n">
        <v>5</v>
      </c>
      <c r="I466" s="0" t="n">
        <f aca="false">-LOG10(C466)</f>
        <v>1.88272870434424</v>
      </c>
    </row>
    <row r="467" customFormat="false" ht="13" hidden="false" customHeight="false" outlineLevel="0" collapsed="false">
      <c r="A467" s="0" t="s">
        <v>452</v>
      </c>
      <c r="B467" s="0" t="s">
        <v>983</v>
      </c>
      <c r="C467" s="0" t="n">
        <v>0.0131</v>
      </c>
      <c r="D467" s="0" t="s">
        <v>12</v>
      </c>
      <c r="E467" s="0" t="s">
        <v>12</v>
      </c>
      <c r="F467" s="0" t="s">
        <v>454</v>
      </c>
      <c r="G467" s="0" t="n">
        <v>5</v>
      </c>
      <c r="I467" s="0" t="n">
        <f aca="false">-LOG10(C467)</f>
        <v>1.88272870434424</v>
      </c>
    </row>
    <row r="468" customFormat="false" ht="13" hidden="false" customHeight="false" outlineLevel="0" collapsed="false">
      <c r="A468" s="0" t="s">
        <v>164</v>
      </c>
      <c r="B468" s="0" t="s">
        <v>984</v>
      </c>
      <c r="C468" s="0" t="n">
        <v>0.0131</v>
      </c>
      <c r="D468" s="0" t="s">
        <v>12</v>
      </c>
      <c r="E468" s="0" t="s">
        <v>12</v>
      </c>
      <c r="F468" s="0" t="s">
        <v>454</v>
      </c>
      <c r="G468" s="0" t="n">
        <v>5</v>
      </c>
      <c r="I468" s="0" t="n">
        <f aca="false">-LOG10(C468)</f>
        <v>1.88272870434424</v>
      </c>
    </row>
    <row r="469" customFormat="false" ht="13" hidden="false" customHeight="false" outlineLevel="0" collapsed="false">
      <c r="A469" s="0" t="s">
        <v>164</v>
      </c>
      <c r="B469" s="0" t="s">
        <v>985</v>
      </c>
      <c r="C469" s="0" t="n">
        <v>0.0131</v>
      </c>
      <c r="D469" s="0" t="s">
        <v>12</v>
      </c>
      <c r="E469" s="0" t="s">
        <v>12</v>
      </c>
      <c r="F469" s="0" t="s">
        <v>454</v>
      </c>
      <c r="G469" s="0" t="n">
        <v>5</v>
      </c>
      <c r="I469" s="0" t="n">
        <f aca="false">-LOG10(C469)</f>
        <v>1.88272870434424</v>
      </c>
    </row>
    <row r="470" customFormat="false" ht="13" hidden="false" customHeight="false" outlineLevel="0" collapsed="false">
      <c r="A470" s="0" t="s">
        <v>452</v>
      </c>
      <c r="B470" s="0" t="s">
        <v>986</v>
      </c>
      <c r="C470" s="0" t="n">
        <v>0.0131</v>
      </c>
      <c r="D470" s="0" t="s">
        <v>12</v>
      </c>
      <c r="E470" s="0" t="s">
        <v>12</v>
      </c>
      <c r="F470" s="0" t="s">
        <v>454</v>
      </c>
      <c r="G470" s="0" t="n">
        <v>5</v>
      </c>
      <c r="I470" s="0" t="n">
        <f aca="false">-LOG10(C470)</f>
        <v>1.88272870434424</v>
      </c>
    </row>
    <row r="471" customFormat="false" ht="13" hidden="false" customHeight="false" outlineLevel="0" collapsed="false">
      <c r="A471" s="0" t="s">
        <v>452</v>
      </c>
      <c r="B471" s="0" t="s">
        <v>987</v>
      </c>
      <c r="C471" s="0" t="n">
        <v>0.0131</v>
      </c>
      <c r="D471" s="0" t="s">
        <v>12</v>
      </c>
      <c r="E471" s="0" t="s">
        <v>12</v>
      </c>
      <c r="F471" s="0" t="s">
        <v>454</v>
      </c>
      <c r="G471" s="0" t="n">
        <v>5</v>
      </c>
      <c r="I471" s="0" t="n">
        <f aca="false">-LOG10(C471)</f>
        <v>1.88272870434424</v>
      </c>
    </row>
    <row r="472" customFormat="false" ht="13" hidden="false" customHeight="false" outlineLevel="0" collapsed="false">
      <c r="A472" s="0" t="s">
        <v>651</v>
      </c>
      <c r="B472" s="0" t="s">
        <v>988</v>
      </c>
      <c r="C472" s="0" t="n">
        <v>0.0131</v>
      </c>
      <c r="D472" s="0" t="s">
        <v>12</v>
      </c>
      <c r="E472" s="0" t="s">
        <v>12</v>
      </c>
      <c r="F472" s="0" t="s">
        <v>806</v>
      </c>
      <c r="G472" s="0" t="n">
        <v>5</v>
      </c>
      <c r="I472" s="0" t="n">
        <f aca="false">-LOG10(C472)</f>
        <v>1.88272870434424</v>
      </c>
    </row>
    <row r="473" customFormat="false" ht="13" hidden="false" customHeight="false" outlineLevel="0" collapsed="false">
      <c r="A473" s="0" t="s">
        <v>105</v>
      </c>
      <c r="B473" s="0" t="s">
        <v>989</v>
      </c>
      <c r="C473" s="0" t="n">
        <v>0.0135</v>
      </c>
      <c r="D473" s="0" t="s">
        <v>12</v>
      </c>
      <c r="E473" s="0" t="s">
        <v>12</v>
      </c>
      <c r="F473" s="0" t="s">
        <v>990</v>
      </c>
      <c r="G473" s="0" t="n">
        <v>7</v>
      </c>
      <c r="I473" s="0" t="n">
        <f aca="false">-LOG10(C473)</f>
        <v>1.86966623150499</v>
      </c>
    </row>
    <row r="474" customFormat="false" ht="13" hidden="false" customHeight="false" outlineLevel="0" collapsed="false">
      <c r="A474" s="0" t="s">
        <v>991</v>
      </c>
      <c r="B474" s="0" t="s">
        <v>992</v>
      </c>
      <c r="C474" s="0" t="n">
        <v>0.0136</v>
      </c>
      <c r="D474" s="0" t="s">
        <v>74</v>
      </c>
      <c r="E474" s="0" t="n">
        <v>-4.078</v>
      </c>
      <c r="F474" s="0" t="s">
        <v>993</v>
      </c>
      <c r="G474" s="0" t="n">
        <v>17</v>
      </c>
      <c r="I474" s="0" t="n">
        <f aca="false">-LOG10(C474)</f>
        <v>1.86646109162978</v>
      </c>
    </row>
    <row r="475" customFormat="false" ht="13" hidden="false" customHeight="false" outlineLevel="0" collapsed="false">
      <c r="A475" s="0" t="s">
        <v>231</v>
      </c>
      <c r="B475" s="0" t="s">
        <v>994</v>
      </c>
      <c r="C475" s="0" t="n">
        <v>0.0139</v>
      </c>
      <c r="D475" s="0" t="s">
        <v>12</v>
      </c>
      <c r="E475" s="0" t="n">
        <v>-1.282</v>
      </c>
      <c r="F475" s="0" t="s">
        <v>995</v>
      </c>
      <c r="G475" s="0" t="n">
        <v>695</v>
      </c>
      <c r="I475" s="0" t="n">
        <f aca="false">-LOG10(C475)</f>
        <v>1.85698519974591</v>
      </c>
    </row>
    <row r="476" customFormat="false" ht="13" hidden="false" customHeight="false" outlineLevel="0" collapsed="false">
      <c r="A476" s="0" t="s">
        <v>996</v>
      </c>
      <c r="B476" s="0" t="s">
        <v>997</v>
      </c>
      <c r="C476" s="0" t="n">
        <v>0.014</v>
      </c>
      <c r="D476" s="0" t="s">
        <v>74</v>
      </c>
      <c r="E476" s="0" t="n">
        <v>-2.306</v>
      </c>
      <c r="F476" s="0" t="s">
        <v>998</v>
      </c>
      <c r="G476" s="0" t="n">
        <v>27</v>
      </c>
      <c r="I476" s="0" t="n">
        <f aca="false">-LOG10(C476)</f>
        <v>1.85387196432176</v>
      </c>
    </row>
    <row r="477" customFormat="false" ht="13" hidden="false" customHeight="false" outlineLevel="0" collapsed="false">
      <c r="A477" s="0" t="s">
        <v>584</v>
      </c>
      <c r="B477" s="0" t="s">
        <v>999</v>
      </c>
      <c r="C477" s="0" t="n">
        <v>0.014</v>
      </c>
      <c r="D477" s="0" t="s">
        <v>12</v>
      </c>
      <c r="E477" s="0" t="n">
        <v>0.721</v>
      </c>
      <c r="F477" s="0" t="s">
        <v>1000</v>
      </c>
      <c r="G477" s="0" t="n">
        <v>12</v>
      </c>
      <c r="I477" s="0" t="n">
        <f aca="false">-LOG10(C477)</f>
        <v>1.85387196432176</v>
      </c>
    </row>
    <row r="478" customFormat="false" ht="13" hidden="false" customHeight="false" outlineLevel="0" collapsed="false">
      <c r="A478" s="0" t="s">
        <v>164</v>
      </c>
      <c r="B478" s="0" t="s">
        <v>1001</v>
      </c>
      <c r="C478" s="0" t="n">
        <v>0.0143</v>
      </c>
      <c r="D478" s="0" t="s">
        <v>12</v>
      </c>
      <c r="E478" s="0" t="s">
        <v>12</v>
      </c>
      <c r="F478" s="0" t="s">
        <v>411</v>
      </c>
      <c r="G478" s="0" t="n">
        <v>6</v>
      </c>
      <c r="I478" s="0" t="n">
        <f aca="false">-LOG10(C478)</f>
        <v>1.84466396253494</v>
      </c>
    </row>
    <row r="479" customFormat="false" ht="13" hidden="false" customHeight="false" outlineLevel="0" collapsed="false">
      <c r="A479" s="0" t="s">
        <v>164</v>
      </c>
      <c r="B479" s="0" t="s">
        <v>1002</v>
      </c>
      <c r="C479" s="0" t="n">
        <v>0.0143</v>
      </c>
      <c r="D479" s="0" t="s">
        <v>12</v>
      </c>
      <c r="E479" s="0" t="s">
        <v>12</v>
      </c>
      <c r="F479" s="0" t="s">
        <v>411</v>
      </c>
      <c r="G479" s="0" t="n">
        <v>6</v>
      </c>
      <c r="I479" s="0" t="n">
        <f aca="false">-LOG10(C479)</f>
        <v>1.84466396253494</v>
      </c>
    </row>
    <row r="480" customFormat="false" ht="13" hidden="false" customHeight="false" outlineLevel="0" collapsed="false">
      <c r="A480" s="0" t="s">
        <v>651</v>
      </c>
      <c r="B480" s="0" t="s">
        <v>1003</v>
      </c>
      <c r="C480" s="0" t="n">
        <v>0.0143</v>
      </c>
      <c r="D480" s="0" t="s">
        <v>12</v>
      </c>
      <c r="E480" s="0" t="s">
        <v>12</v>
      </c>
      <c r="F480" s="0" t="s">
        <v>1004</v>
      </c>
      <c r="G480" s="0" t="n">
        <v>6</v>
      </c>
      <c r="I480" s="0" t="n">
        <f aca="false">-LOG10(C480)</f>
        <v>1.84466396253494</v>
      </c>
    </row>
    <row r="481" customFormat="false" ht="13" hidden="false" customHeight="false" outlineLevel="0" collapsed="false">
      <c r="A481" s="0" t="s">
        <v>105</v>
      </c>
      <c r="B481" s="0" t="s">
        <v>1005</v>
      </c>
      <c r="C481" s="0" t="n">
        <v>0.0143</v>
      </c>
      <c r="D481" s="0" t="s">
        <v>12</v>
      </c>
      <c r="E481" s="0" t="s">
        <v>12</v>
      </c>
      <c r="F481" s="0" t="s">
        <v>710</v>
      </c>
      <c r="G481" s="0" t="n">
        <v>6</v>
      </c>
      <c r="I481" s="0" t="n">
        <f aca="false">-LOG10(C481)</f>
        <v>1.84466396253494</v>
      </c>
    </row>
    <row r="482" customFormat="false" ht="13" hidden="false" customHeight="false" outlineLevel="0" collapsed="false">
      <c r="A482" s="0" t="s">
        <v>164</v>
      </c>
      <c r="B482" s="0" t="s">
        <v>1006</v>
      </c>
      <c r="C482" s="0" t="n">
        <v>0.0143</v>
      </c>
      <c r="D482" s="0" t="s">
        <v>12</v>
      </c>
      <c r="E482" s="0" t="s">
        <v>12</v>
      </c>
      <c r="F482" s="0" t="s">
        <v>411</v>
      </c>
      <c r="G482" s="0" t="n">
        <v>6</v>
      </c>
      <c r="I482" s="0" t="n">
        <f aca="false">-LOG10(C482)</f>
        <v>1.84466396253494</v>
      </c>
    </row>
    <row r="483" customFormat="false" ht="13" hidden="false" customHeight="false" outlineLevel="0" collapsed="false">
      <c r="A483" s="0" t="s">
        <v>1007</v>
      </c>
      <c r="B483" s="0" t="s">
        <v>1008</v>
      </c>
      <c r="C483" s="0" t="n">
        <v>0.0143</v>
      </c>
      <c r="D483" s="0" t="s">
        <v>12</v>
      </c>
      <c r="E483" s="0" t="s">
        <v>12</v>
      </c>
      <c r="F483" s="0" t="s">
        <v>1009</v>
      </c>
      <c r="G483" s="0" t="n">
        <v>5</v>
      </c>
      <c r="I483" s="0" t="n">
        <f aca="false">-LOG10(C483)</f>
        <v>1.84466396253494</v>
      </c>
    </row>
    <row r="484" customFormat="false" ht="13" hidden="false" customHeight="false" outlineLevel="0" collapsed="false">
      <c r="A484" s="0" t="s">
        <v>345</v>
      </c>
      <c r="B484" s="0" t="s">
        <v>1010</v>
      </c>
      <c r="C484" s="0" t="n">
        <v>0.0143</v>
      </c>
      <c r="D484" s="0" t="s">
        <v>12</v>
      </c>
      <c r="E484" s="0" t="s">
        <v>12</v>
      </c>
      <c r="F484" s="0" t="s">
        <v>1011</v>
      </c>
      <c r="G484" s="0" t="n">
        <v>6</v>
      </c>
      <c r="I484" s="0" t="n">
        <f aca="false">-LOG10(C484)</f>
        <v>1.84466396253494</v>
      </c>
    </row>
    <row r="485" customFormat="false" ht="13" hidden="false" customHeight="false" outlineLevel="0" collapsed="false">
      <c r="A485" s="0" t="s">
        <v>1012</v>
      </c>
      <c r="B485" s="0" t="s">
        <v>1013</v>
      </c>
      <c r="C485" s="0" t="n">
        <v>0.0145</v>
      </c>
      <c r="D485" s="0" t="s">
        <v>12</v>
      </c>
      <c r="E485" s="0" t="s">
        <v>12</v>
      </c>
      <c r="F485" s="0" t="s">
        <v>1014</v>
      </c>
      <c r="G485" s="0" t="n">
        <v>12</v>
      </c>
      <c r="I485" s="0" t="n">
        <f aca="false">-LOG10(C485)</f>
        <v>1.83863199776503</v>
      </c>
    </row>
    <row r="486" customFormat="false" ht="13" hidden="false" customHeight="false" outlineLevel="0" collapsed="false">
      <c r="A486" s="0" t="s">
        <v>430</v>
      </c>
      <c r="B486" s="0" t="s">
        <v>1015</v>
      </c>
      <c r="C486" s="0" t="n">
        <v>0.0145</v>
      </c>
      <c r="D486" s="0" t="s">
        <v>12</v>
      </c>
      <c r="E486" s="0" t="n">
        <v>-0.074</v>
      </c>
      <c r="F486" s="0" t="s">
        <v>1016</v>
      </c>
      <c r="G486" s="0" t="n">
        <v>25</v>
      </c>
      <c r="I486" s="0" t="n">
        <f aca="false">-LOG10(C486)</f>
        <v>1.83863199776503</v>
      </c>
    </row>
    <row r="487" customFormat="false" ht="13" hidden="false" customHeight="false" outlineLevel="0" collapsed="false">
      <c r="A487" s="0" t="s">
        <v>164</v>
      </c>
      <c r="B487" s="0" t="s">
        <v>1017</v>
      </c>
      <c r="C487" s="0" t="n">
        <v>0.0146</v>
      </c>
      <c r="D487" s="0" t="s">
        <v>12</v>
      </c>
      <c r="E487" s="0" t="s">
        <v>12</v>
      </c>
      <c r="F487" s="0" t="s">
        <v>1018</v>
      </c>
      <c r="G487" s="0" t="n">
        <v>9</v>
      </c>
      <c r="I487" s="0" t="n">
        <f aca="false">-LOG10(C487)</f>
        <v>1.83564714421556</v>
      </c>
    </row>
    <row r="488" customFormat="false" ht="13" hidden="false" customHeight="false" outlineLevel="0" collapsed="false">
      <c r="A488" s="0" t="s">
        <v>69</v>
      </c>
      <c r="B488" s="0" t="s">
        <v>1019</v>
      </c>
      <c r="C488" s="0" t="n">
        <v>0.0147</v>
      </c>
      <c r="D488" s="0" t="s">
        <v>19</v>
      </c>
      <c r="E488" s="0" t="n">
        <v>2.254</v>
      </c>
      <c r="F488" s="0" t="s">
        <v>1020</v>
      </c>
      <c r="G488" s="0" t="n">
        <v>28</v>
      </c>
      <c r="I488" s="0" t="n">
        <f aca="false">-LOG10(C488)</f>
        <v>1.83268266525182</v>
      </c>
    </row>
    <row r="489" customFormat="false" ht="13" hidden="false" customHeight="false" outlineLevel="0" collapsed="false">
      <c r="A489" s="0" t="s">
        <v>1021</v>
      </c>
      <c r="B489" s="0" t="s">
        <v>1022</v>
      </c>
      <c r="C489" s="0" t="n">
        <v>0.015</v>
      </c>
      <c r="D489" s="0" t="s">
        <v>12</v>
      </c>
      <c r="E489" s="0" t="s">
        <v>12</v>
      </c>
      <c r="F489" s="0" t="s">
        <v>1023</v>
      </c>
      <c r="G489" s="0" t="n">
        <v>25</v>
      </c>
      <c r="I489" s="0" t="n">
        <f aca="false">-LOG10(C489)</f>
        <v>1.82390874094432</v>
      </c>
    </row>
    <row r="490" customFormat="false" ht="13" hidden="false" customHeight="false" outlineLevel="0" collapsed="false">
      <c r="A490" s="0" t="s">
        <v>164</v>
      </c>
      <c r="B490" s="0" t="s">
        <v>1024</v>
      </c>
      <c r="C490" s="0" t="n">
        <v>0.015</v>
      </c>
      <c r="D490" s="0" t="s">
        <v>12</v>
      </c>
      <c r="E490" s="0" t="s">
        <v>12</v>
      </c>
      <c r="F490" s="0" t="s">
        <v>1025</v>
      </c>
      <c r="G490" s="0" t="n">
        <v>6</v>
      </c>
      <c r="I490" s="0" t="n">
        <f aca="false">-LOG10(C490)</f>
        <v>1.82390874094432</v>
      </c>
    </row>
    <row r="491" customFormat="false" ht="13" hidden="false" customHeight="false" outlineLevel="0" collapsed="false">
      <c r="A491" s="0" t="s">
        <v>1026</v>
      </c>
      <c r="B491" s="0" t="s">
        <v>1027</v>
      </c>
      <c r="C491" s="0" t="n">
        <v>0.015</v>
      </c>
      <c r="D491" s="0" t="s">
        <v>12</v>
      </c>
      <c r="E491" s="0" t="s">
        <v>12</v>
      </c>
      <c r="F491" s="0" t="s">
        <v>1028</v>
      </c>
      <c r="G491" s="0" t="n">
        <v>6</v>
      </c>
      <c r="I491" s="0" t="n">
        <f aca="false">-LOG10(C491)</f>
        <v>1.82390874094432</v>
      </c>
    </row>
    <row r="492" customFormat="false" ht="13" hidden="false" customHeight="false" outlineLevel="0" collapsed="false">
      <c r="A492" s="0" t="s">
        <v>918</v>
      </c>
      <c r="B492" s="0" t="s">
        <v>1029</v>
      </c>
      <c r="C492" s="0" t="n">
        <v>0.015</v>
      </c>
      <c r="D492" s="0" t="s">
        <v>12</v>
      </c>
      <c r="E492" s="0" t="s">
        <v>12</v>
      </c>
      <c r="F492" s="0" t="s">
        <v>1030</v>
      </c>
      <c r="G492" s="0" t="n">
        <v>18</v>
      </c>
      <c r="I492" s="0" t="n">
        <f aca="false">-LOG10(C492)</f>
        <v>1.82390874094432</v>
      </c>
    </row>
    <row r="493" customFormat="false" ht="13" hidden="false" customHeight="false" outlineLevel="0" collapsed="false">
      <c r="A493" s="0" t="s">
        <v>105</v>
      </c>
      <c r="B493" s="0" t="s">
        <v>1031</v>
      </c>
      <c r="C493" s="0" t="n">
        <v>0.0151</v>
      </c>
      <c r="D493" s="0" t="s">
        <v>12</v>
      </c>
      <c r="E493" s="0" t="n">
        <v>-1.305</v>
      </c>
      <c r="F493" s="0" t="s">
        <v>1032</v>
      </c>
      <c r="G493" s="0" t="n">
        <v>747</v>
      </c>
      <c r="I493" s="0" t="n">
        <f aca="false">-LOG10(C493)</f>
        <v>1.82102305270683</v>
      </c>
    </row>
    <row r="494" customFormat="false" ht="13" hidden="false" customHeight="false" outlineLevel="0" collapsed="false">
      <c r="A494" s="0" t="s">
        <v>787</v>
      </c>
      <c r="B494" s="0" t="s">
        <v>1033</v>
      </c>
      <c r="C494" s="0" t="n">
        <v>0.0152</v>
      </c>
      <c r="D494" s="0" t="s">
        <v>12</v>
      </c>
      <c r="E494" s="0" t="s">
        <v>12</v>
      </c>
      <c r="F494" s="0" t="s">
        <v>1034</v>
      </c>
      <c r="G494" s="0" t="n">
        <v>10</v>
      </c>
      <c r="I494" s="0" t="n">
        <f aca="false">-LOG10(C494)</f>
        <v>1.81815641205523</v>
      </c>
    </row>
    <row r="495" customFormat="false" ht="13" hidden="false" customHeight="false" outlineLevel="0" collapsed="false">
      <c r="A495" s="0" t="s">
        <v>305</v>
      </c>
      <c r="B495" s="0" t="s">
        <v>1035</v>
      </c>
      <c r="C495" s="0" t="n">
        <v>0.0152</v>
      </c>
      <c r="D495" s="0" t="s">
        <v>12</v>
      </c>
      <c r="E495" s="0" t="n">
        <v>1.526</v>
      </c>
      <c r="F495" s="0" t="s">
        <v>1036</v>
      </c>
      <c r="G495" s="0" t="n">
        <v>10</v>
      </c>
      <c r="I495" s="0" t="n">
        <f aca="false">-LOG10(C495)</f>
        <v>1.81815641205523</v>
      </c>
    </row>
    <row r="496" customFormat="false" ht="13" hidden="false" customHeight="false" outlineLevel="0" collapsed="false">
      <c r="A496" s="0" t="s">
        <v>10</v>
      </c>
      <c r="B496" s="0" t="s">
        <v>1037</v>
      </c>
      <c r="C496" s="0" t="n">
        <v>0.0153</v>
      </c>
      <c r="D496" s="0" t="s">
        <v>19</v>
      </c>
      <c r="E496" s="0" t="n">
        <v>2.599</v>
      </c>
      <c r="F496" s="0" t="s">
        <v>1038</v>
      </c>
      <c r="G496" s="0" t="n">
        <v>20</v>
      </c>
      <c r="I496" s="0" t="n">
        <f aca="false">-LOG10(C496)</f>
        <v>1.8153085691824</v>
      </c>
    </row>
    <row r="497" customFormat="false" ht="13" hidden="false" customHeight="false" outlineLevel="0" collapsed="false">
      <c r="A497" s="0" t="s">
        <v>664</v>
      </c>
      <c r="B497" s="0" t="s">
        <v>1039</v>
      </c>
      <c r="C497" s="0" t="n">
        <v>0.0155</v>
      </c>
      <c r="D497" s="0" t="s">
        <v>12</v>
      </c>
      <c r="E497" s="0" t="s">
        <v>12</v>
      </c>
      <c r="F497" s="0" t="s">
        <v>1040</v>
      </c>
      <c r="G497" s="0" t="n">
        <v>66</v>
      </c>
      <c r="I497" s="0" t="n">
        <f aca="false">-LOG10(C497)</f>
        <v>1.80966830182971</v>
      </c>
    </row>
    <row r="498" customFormat="false" ht="13" hidden="false" customHeight="false" outlineLevel="0" collapsed="false">
      <c r="A498" s="0" t="s">
        <v>1041</v>
      </c>
      <c r="B498" s="0" t="s">
        <v>1042</v>
      </c>
      <c r="C498" s="0" t="n">
        <v>0.0155</v>
      </c>
      <c r="D498" s="0" t="s">
        <v>74</v>
      </c>
      <c r="E498" s="0" t="n">
        <v>-3.653</v>
      </c>
      <c r="F498" s="0" t="s">
        <v>1043</v>
      </c>
      <c r="G498" s="0" t="n">
        <v>17</v>
      </c>
      <c r="I498" s="0" t="n">
        <f aca="false">-LOG10(C498)</f>
        <v>1.80966830182971</v>
      </c>
    </row>
    <row r="499" customFormat="false" ht="13" hidden="false" customHeight="false" outlineLevel="0" collapsed="false">
      <c r="A499" s="0" t="s">
        <v>1044</v>
      </c>
      <c r="B499" s="0" t="s">
        <v>1045</v>
      </c>
      <c r="C499" s="0" t="n">
        <v>0.0156</v>
      </c>
      <c r="D499" s="0" t="s">
        <v>12</v>
      </c>
      <c r="E499" s="0" t="s">
        <v>12</v>
      </c>
      <c r="F499" s="0" t="s">
        <v>1046</v>
      </c>
      <c r="G499" s="0" t="n">
        <v>4</v>
      </c>
      <c r="I499" s="0" t="n">
        <f aca="false">-LOG10(C499)</f>
        <v>1.80687540164554</v>
      </c>
    </row>
    <row r="500" customFormat="false" ht="13" hidden="false" customHeight="false" outlineLevel="0" collapsed="false">
      <c r="A500" s="0" t="s">
        <v>1047</v>
      </c>
      <c r="B500" s="0" t="s">
        <v>1048</v>
      </c>
      <c r="C500" s="0" t="n">
        <v>0.0156</v>
      </c>
      <c r="D500" s="0" t="s">
        <v>12</v>
      </c>
      <c r="E500" s="0" t="s">
        <v>12</v>
      </c>
      <c r="F500" s="0" t="s">
        <v>1049</v>
      </c>
      <c r="G500" s="0" t="n">
        <v>5</v>
      </c>
      <c r="I500" s="0" t="n">
        <f aca="false">-LOG10(C500)</f>
        <v>1.80687540164554</v>
      </c>
    </row>
    <row r="501" customFormat="false" ht="13" hidden="false" customHeight="false" outlineLevel="0" collapsed="false">
      <c r="A501" s="0" t="s">
        <v>1050</v>
      </c>
      <c r="B501" s="0" t="s">
        <v>1051</v>
      </c>
      <c r="C501" s="0" t="n">
        <v>0.0156</v>
      </c>
      <c r="D501" s="0" t="s">
        <v>12</v>
      </c>
      <c r="E501" s="0" t="s">
        <v>12</v>
      </c>
      <c r="F501" s="0" t="s">
        <v>1052</v>
      </c>
      <c r="G501" s="0" t="n">
        <v>4</v>
      </c>
      <c r="I501" s="0" t="n">
        <f aca="false">-LOG10(C501)</f>
        <v>1.80687540164554</v>
      </c>
    </row>
    <row r="502" customFormat="false" ht="13" hidden="false" customHeight="false" outlineLevel="0" collapsed="false">
      <c r="A502" s="0" t="s">
        <v>1053</v>
      </c>
      <c r="B502" s="0" t="s">
        <v>1054</v>
      </c>
      <c r="C502" s="0" t="n">
        <v>0.0158</v>
      </c>
      <c r="D502" s="0" t="s">
        <v>12</v>
      </c>
      <c r="E502" s="0" t="s">
        <v>12</v>
      </c>
      <c r="F502" s="0" t="s">
        <v>1055</v>
      </c>
      <c r="G502" s="0" t="n">
        <v>8</v>
      </c>
      <c r="I502" s="0" t="n">
        <f aca="false">-LOG10(C502)</f>
        <v>1.80134291304558</v>
      </c>
    </row>
    <row r="503" customFormat="false" ht="13" hidden="false" customHeight="false" outlineLevel="0" collapsed="false">
      <c r="A503" s="0" t="s">
        <v>35</v>
      </c>
      <c r="B503" s="0" t="s">
        <v>1056</v>
      </c>
      <c r="C503" s="0" t="n">
        <v>0.0158</v>
      </c>
      <c r="D503" s="0" t="s">
        <v>12</v>
      </c>
      <c r="E503" s="0" t="n">
        <v>0.655</v>
      </c>
      <c r="F503" s="0" t="s">
        <v>1057</v>
      </c>
      <c r="G503" s="0" t="n">
        <v>8</v>
      </c>
      <c r="I503" s="0" t="n">
        <f aca="false">-LOG10(C503)</f>
        <v>1.801342913045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4.99"/>
  </cols>
  <sheetData>
    <row r="1" customFormat="false" ht="14" hidden="false" customHeight="false" outlineLevel="0" collapsed="false">
      <c r="A1" s="1" t="s">
        <v>1058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1059</v>
      </c>
      <c r="B3" s="0" t="s">
        <v>9</v>
      </c>
      <c r="C3" s="0" t="s">
        <v>1060</v>
      </c>
      <c r="D3" s="0" t="s">
        <v>1061</v>
      </c>
      <c r="E3" s="0" t="s">
        <v>7</v>
      </c>
    </row>
    <row r="4" customFormat="false" ht="13" hidden="false" customHeight="false" outlineLevel="0" collapsed="false">
      <c r="A4" s="0" t="s">
        <v>1062</v>
      </c>
      <c r="B4" s="0" t="n">
        <v>9.95</v>
      </c>
      <c r="C4" s="0" t="n">
        <v>0.21</v>
      </c>
      <c r="D4" s="0" t="e">
        <f aca="false"/>
        <v>#NUM!</v>
      </c>
      <c r="E4" s="0" t="s">
        <v>1063</v>
      </c>
    </row>
    <row r="5" customFormat="false" ht="13" hidden="false" customHeight="false" outlineLevel="0" collapsed="false">
      <c r="A5" s="0" t="s">
        <v>1064</v>
      </c>
      <c r="B5" s="0" t="n">
        <v>8.6</v>
      </c>
      <c r="C5" s="0" t="n">
        <v>0.146</v>
      </c>
      <c r="D5" s="0" t="n">
        <v>-1.225</v>
      </c>
      <c r="E5" s="0" t="s">
        <v>1065</v>
      </c>
    </row>
    <row r="6" customFormat="false" ht="13" hidden="false" customHeight="false" outlineLevel="0" collapsed="false">
      <c r="A6" s="0" t="s">
        <v>1066</v>
      </c>
      <c r="B6" s="0" t="n">
        <v>7.53</v>
      </c>
      <c r="C6" s="0" t="n">
        <v>0.236</v>
      </c>
      <c r="D6" s="0" t="n">
        <v>4.123</v>
      </c>
      <c r="E6" s="0" t="s">
        <v>1067</v>
      </c>
    </row>
    <row r="7" customFormat="false" ht="13" hidden="false" customHeight="false" outlineLevel="0" collapsed="false">
      <c r="A7" s="0" t="s">
        <v>1068</v>
      </c>
      <c r="B7" s="0" t="n">
        <v>5.61</v>
      </c>
      <c r="C7" s="0" t="n">
        <v>0.333</v>
      </c>
      <c r="D7" s="0" t="n">
        <v>3</v>
      </c>
      <c r="E7" s="0" t="s">
        <v>1069</v>
      </c>
    </row>
    <row r="8" customFormat="false" ht="13" hidden="false" customHeight="false" outlineLevel="0" collapsed="false">
      <c r="A8" s="0" t="s">
        <v>1070</v>
      </c>
      <c r="B8" s="0" t="n">
        <v>5.27</v>
      </c>
      <c r="C8" s="0" t="n">
        <v>0.103</v>
      </c>
      <c r="D8" s="0" t="n">
        <v>3.657</v>
      </c>
      <c r="E8" s="0" t="s">
        <v>1071</v>
      </c>
    </row>
    <row r="9" customFormat="false" ht="13" hidden="false" customHeight="false" outlineLevel="0" collapsed="false">
      <c r="A9" s="0" t="s">
        <v>1072</v>
      </c>
      <c r="B9" s="0" t="n">
        <v>4.15</v>
      </c>
      <c r="C9" s="0" t="n">
        <v>0.128</v>
      </c>
      <c r="D9" s="0" t="n">
        <v>3.606</v>
      </c>
      <c r="E9" s="0" t="s">
        <v>1073</v>
      </c>
    </row>
    <row r="10" customFormat="false" ht="13" hidden="false" customHeight="false" outlineLevel="0" collapsed="false">
      <c r="A10" s="0" t="s">
        <v>1074</v>
      </c>
      <c r="B10" s="0" t="n">
        <v>3.9</v>
      </c>
      <c r="C10" s="0" t="n">
        <v>0.333</v>
      </c>
      <c r="D10" s="0" t="n">
        <v>2.449</v>
      </c>
      <c r="E10" s="0" t="s">
        <v>1075</v>
      </c>
    </row>
    <row r="11" customFormat="false" ht="13" hidden="false" customHeight="false" outlineLevel="0" collapsed="false">
      <c r="A11" s="0" t="s">
        <v>1076</v>
      </c>
      <c r="B11" s="0" t="n">
        <v>3.05</v>
      </c>
      <c r="C11" s="0" t="n">
        <v>0.294</v>
      </c>
      <c r="D11" s="0" t="n">
        <v>2.236</v>
      </c>
      <c r="E11" s="0" t="s">
        <v>1077</v>
      </c>
    </row>
    <row r="12" customFormat="false" ht="13" hidden="false" customHeight="false" outlineLevel="0" collapsed="false">
      <c r="A12" s="0" t="s">
        <v>1078</v>
      </c>
      <c r="B12" s="0" t="n">
        <v>2.95</v>
      </c>
      <c r="C12" s="0" t="n">
        <v>0.231</v>
      </c>
      <c r="D12" s="0" t="n">
        <v>2.449</v>
      </c>
      <c r="E12" s="0" t="s">
        <v>1079</v>
      </c>
    </row>
    <row r="13" customFormat="false" ht="13" hidden="false" customHeight="false" outlineLevel="0" collapsed="false">
      <c r="A13" s="0" t="s">
        <v>1080</v>
      </c>
      <c r="B13" s="0" t="n">
        <v>2.92</v>
      </c>
      <c r="C13" s="0" t="n">
        <v>0.0934</v>
      </c>
      <c r="D13" s="0" t="n">
        <v>4.69</v>
      </c>
      <c r="E13" s="0" t="s">
        <v>1081</v>
      </c>
    </row>
    <row r="14" customFormat="false" ht="13" hidden="false" customHeight="false" outlineLevel="0" collapsed="false">
      <c r="A14" s="0" t="s">
        <v>1082</v>
      </c>
      <c r="B14" s="0" t="n">
        <v>2.84</v>
      </c>
      <c r="C14" s="0" t="n">
        <v>0.114</v>
      </c>
      <c r="D14" s="0" t="n">
        <v>0.775</v>
      </c>
      <c r="E14" s="0" t="s">
        <v>1083</v>
      </c>
    </row>
    <row r="15" customFormat="false" ht="13" hidden="false" customHeight="false" outlineLevel="0" collapsed="false">
      <c r="A15" s="0" t="s">
        <v>1084</v>
      </c>
      <c r="B15" s="0" t="n">
        <v>2.74</v>
      </c>
      <c r="C15" s="0" t="n">
        <v>0.333</v>
      </c>
      <c r="D15" s="0" t="n">
        <v>2</v>
      </c>
      <c r="E15" s="0" t="s">
        <v>1085</v>
      </c>
    </row>
    <row r="16" customFormat="false" ht="13" hidden="false" customHeight="false" outlineLevel="0" collapsed="false">
      <c r="A16" s="0" t="s">
        <v>1086</v>
      </c>
      <c r="B16" s="0" t="n">
        <v>2.74</v>
      </c>
      <c r="C16" s="0" t="n">
        <v>0.333</v>
      </c>
      <c r="D16" s="0" t="n">
        <v>2</v>
      </c>
      <c r="E16" s="0" t="s">
        <v>1085</v>
      </c>
    </row>
    <row r="17" customFormat="false" ht="13" hidden="false" customHeight="false" outlineLevel="0" collapsed="false">
      <c r="A17" s="0" t="s">
        <v>1087</v>
      </c>
      <c r="B17" s="0" t="n">
        <v>2.74</v>
      </c>
      <c r="C17" s="0" t="n">
        <v>0.333</v>
      </c>
      <c r="D17" s="0" t="n">
        <v>2</v>
      </c>
      <c r="E17" s="0" t="s">
        <v>1085</v>
      </c>
    </row>
    <row r="18" customFormat="false" ht="13" hidden="false" customHeight="false" outlineLevel="0" collapsed="false">
      <c r="A18" s="0" t="s">
        <v>1088</v>
      </c>
      <c r="B18" s="0" t="n">
        <v>2.6</v>
      </c>
      <c r="C18" s="0" t="n">
        <v>0.308</v>
      </c>
      <c r="D18" s="0" t="n">
        <v>2</v>
      </c>
      <c r="E18" s="0" t="s">
        <v>1089</v>
      </c>
    </row>
    <row r="19" customFormat="false" ht="13" hidden="false" customHeight="false" outlineLevel="0" collapsed="false">
      <c r="A19" s="0" t="s">
        <v>1090</v>
      </c>
      <c r="B19" s="0" t="n">
        <v>2.49</v>
      </c>
      <c r="C19" s="0" t="n">
        <v>0.167</v>
      </c>
      <c r="D19" s="0" t="e">
        <f aca="false"/>
        <v>#NUM!</v>
      </c>
      <c r="E19" s="0" t="s">
        <v>1091</v>
      </c>
    </row>
    <row r="20" customFormat="false" ht="13" hidden="false" customHeight="false" outlineLevel="0" collapsed="false">
      <c r="A20" s="0" t="s">
        <v>1092</v>
      </c>
      <c r="B20" s="0" t="n">
        <v>2.41</v>
      </c>
      <c r="C20" s="0" t="n">
        <v>0.103</v>
      </c>
      <c r="D20" s="0" t="n">
        <v>1.941</v>
      </c>
      <c r="E20" s="0" t="s">
        <v>1093</v>
      </c>
    </row>
    <row r="21" customFormat="false" ht="13" hidden="false" customHeight="false" outlineLevel="0" collapsed="false">
      <c r="A21" s="0" t="s">
        <v>1094</v>
      </c>
      <c r="B21" s="0" t="n">
        <v>2.18</v>
      </c>
      <c r="C21" s="0" t="n">
        <v>0.125</v>
      </c>
      <c r="D21" s="0" t="n">
        <v>-0.333</v>
      </c>
      <c r="E21" s="0" t="s">
        <v>1095</v>
      </c>
    </row>
    <row r="22" customFormat="false" ht="13" hidden="false" customHeight="false" outlineLevel="0" collapsed="false">
      <c r="A22" s="0" t="s">
        <v>88</v>
      </c>
      <c r="B22" s="0" t="n">
        <v>2.15</v>
      </c>
      <c r="C22" s="0" t="n">
        <v>0.0896</v>
      </c>
      <c r="D22" s="0" t="n">
        <v>2.183</v>
      </c>
      <c r="E22" s="0" t="s">
        <v>1096</v>
      </c>
    </row>
    <row r="23" customFormat="false" ht="13" hidden="false" customHeight="false" outlineLevel="0" collapsed="false">
      <c r="A23" s="0" t="s">
        <v>1097</v>
      </c>
      <c r="B23" s="0" t="n">
        <v>2.01</v>
      </c>
      <c r="C23" s="0" t="n">
        <v>0.3</v>
      </c>
      <c r="D23" s="0" t="e">
        <f aca="false"/>
        <v>#NUM!</v>
      </c>
      <c r="E23" s="0" t="s">
        <v>1098</v>
      </c>
    </row>
    <row r="24" customFormat="false" ht="13" hidden="false" customHeight="false" outlineLevel="0" collapsed="false">
      <c r="A24" s="0" t="s">
        <v>1099</v>
      </c>
      <c r="B24" s="0" t="n">
        <v>1.95</v>
      </c>
      <c r="C24" s="0" t="n">
        <v>0.0814</v>
      </c>
      <c r="D24" s="0" t="n">
        <v>2.646</v>
      </c>
      <c r="E24" s="0" t="s">
        <v>1100</v>
      </c>
    </row>
    <row r="25" customFormat="false" ht="13" hidden="false" customHeight="false" outlineLevel="0" collapsed="false">
      <c r="A25" s="0" t="s">
        <v>1101</v>
      </c>
      <c r="B25" s="0" t="n">
        <v>1.92</v>
      </c>
      <c r="C25" s="0" t="n">
        <v>0.132</v>
      </c>
      <c r="D25" s="0" t="n">
        <v>2.646</v>
      </c>
      <c r="E25" s="0" t="s">
        <v>1102</v>
      </c>
    </row>
    <row r="26" customFormat="false" ht="13" hidden="false" customHeight="false" outlineLevel="0" collapsed="false">
      <c r="A26" s="0" t="s">
        <v>1103</v>
      </c>
      <c r="B26" s="0" t="n">
        <v>1.9</v>
      </c>
      <c r="C26" s="0" t="n">
        <v>0.5</v>
      </c>
      <c r="D26" s="0" t="e">
        <f aca="false"/>
        <v>#NUM!</v>
      </c>
      <c r="E26" s="0" t="s">
        <v>1104</v>
      </c>
    </row>
    <row r="27" customFormat="false" ht="13" hidden="false" customHeight="false" outlineLevel="0" collapsed="false">
      <c r="A27" s="0" t="s">
        <v>1105</v>
      </c>
      <c r="B27" s="0" t="n">
        <v>1.9</v>
      </c>
      <c r="C27" s="0" t="n">
        <v>0.5</v>
      </c>
      <c r="D27" s="0" t="e">
        <f aca="false"/>
        <v>#NUM!</v>
      </c>
      <c r="E27" s="0" t="s">
        <v>1106</v>
      </c>
    </row>
    <row r="28" customFormat="false" ht="13" hidden="false" customHeight="false" outlineLevel="0" collapsed="false">
      <c r="A28" s="0" t="s">
        <v>1107</v>
      </c>
      <c r="B28" s="0" t="n">
        <v>1.89</v>
      </c>
      <c r="C28" s="0" t="n">
        <v>0.0949</v>
      </c>
      <c r="D28" s="0" t="n">
        <v>3.317</v>
      </c>
      <c r="E28" s="0" t="s">
        <v>1108</v>
      </c>
    </row>
    <row r="29" customFormat="false" ht="13" hidden="false" customHeight="false" outlineLevel="0" collapsed="false">
      <c r="A29" s="0" t="s">
        <v>1109</v>
      </c>
      <c r="B29" s="0" t="n">
        <v>1.85</v>
      </c>
      <c r="C29" s="0" t="n">
        <v>0.111</v>
      </c>
      <c r="D29" s="0" t="n">
        <v>1.667</v>
      </c>
      <c r="E29" s="0" t="s">
        <v>1110</v>
      </c>
    </row>
    <row r="30" customFormat="false" ht="13" hidden="false" customHeight="false" outlineLevel="0" collapsed="false">
      <c r="A30" s="0" t="s">
        <v>1111</v>
      </c>
      <c r="B30" s="0" t="n">
        <v>1.84</v>
      </c>
      <c r="C30" s="0" t="n">
        <v>0.0968</v>
      </c>
      <c r="D30" s="0" t="e">
        <f aca="false"/>
        <v>#NUM!</v>
      </c>
      <c r="E30" s="0" t="s">
        <v>1112</v>
      </c>
    </row>
    <row r="31" customFormat="false" ht="13" hidden="false" customHeight="false" outlineLevel="0" collapsed="false">
      <c r="A31" s="0" t="s">
        <v>1113</v>
      </c>
      <c r="B31" s="0" t="n">
        <v>1.84</v>
      </c>
      <c r="C31" s="0" t="n">
        <v>0.118</v>
      </c>
      <c r="D31" s="0" t="n">
        <v>2.828</v>
      </c>
      <c r="E31" s="0" t="s">
        <v>1114</v>
      </c>
    </row>
    <row r="32" customFormat="false" ht="13" hidden="false" customHeight="false" outlineLevel="0" collapsed="false">
      <c r="A32" s="0" t="s">
        <v>1115</v>
      </c>
      <c r="B32" s="0" t="n">
        <v>1.76</v>
      </c>
      <c r="C32" s="0" t="n">
        <v>0.0867</v>
      </c>
      <c r="D32" s="0" t="n">
        <v>0</v>
      </c>
      <c r="E32" s="0" t="s">
        <v>1116</v>
      </c>
    </row>
    <row r="33" customFormat="false" ht="13" hidden="false" customHeight="false" outlineLevel="0" collapsed="false">
      <c r="A33" s="0" t="s">
        <v>1117</v>
      </c>
      <c r="B33" s="0" t="n">
        <v>1.74</v>
      </c>
      <c r="C33" s="0" t="n">
        <v>0.0973</v>
      </c>
      <c r="D33" s="0" t="n">
        <v>2.714</v>
      </c>
      <c r="E33" s="0" t="s">
        <v>1118</v>
      </c>
    </row>
    <row r="34" customFormat="false" ht="13" hidden="false" customHeight="false" outlineLevel="0" collapsed="false">
      <c r="A34" s="0" t="s">
        <v>1119</v>
      </c>
      <c r="B34" s="0" t="n">
        <v>1.7</v>
      </c>
      <c r="C34" s="0" t="n">
        <v>0.111</v>
      </c>
      <c r="D34" s="0" t="n">
        <v>2.828</v>
      </c>
      <c r="E34" s="0" t="s">
        <v>1120</v>
      </c>
    </row>
    <row r="35" customFormat="false" ht="13" hidden="false" customHeight="false" outlineLevel="0" collapsed="false">
      <c r="A35" s="0" t="s">
        <v>1121</v>
      </c>
      <c r="B35" s="0" t="n">
        <v>1.69</v>
      </c>
      <c r="C35" s="0" t="n">
        <v>0.4</v>
      </c>
      <c r="D35" s="0" t="e">
        <f aca="false"/>
        <v>#NUM!</v>
      </c>
      <c r="E35" s="0" t="s">
        <v>1122</v>
      </c>
    </row>
    <row r="36" customFormat="false" ht="13" hidden="false" customHeight="false" outlineLevel="0" collapsed="false">
      <c r="A36" s="0" t="s">
        <v>1123</v>
      </c>
      <c r="B36" s="0" t="n">
        <v>1.69</v>
      </c>
      <c r="C36" s="0" t="n">
        <v>0.4</v>
      </c>
      <c r="D36" s="0" t="e">
        <f aca="false"/>
        <v>#NUM!</v>
      </c>
      <c r="E36" s="0" t="s">
        <v>1124</v>
      </c>
    </row>
    <row r="37" customFormat="false" ht="13" hidden="false" customHeight="false" outlineLevel="0" collapsed="false">
      <c r="A37" s="0" t="s">
        <v>1125</v>
      </c>
      <c r="B37" s="0" t="n">
        <v>1.61</v>
      </c>
      <c r="C37" s="0" t="n">
        <v>0.167</v>
      </c>
      <c r="D37" s="0" t="e">
        <f aca="false"/>
        <v>#NUM!</v>
      </c>
      <c r="E37" s="0" t="s">
        <v>1126</v>
      </c>
    </row>
    <row r="38" customFormat="false" ht="13" hidden="false" customHeight="false" outlineLevel="0" collapsed="false">
      <c r="A38" s="0" t="s">
        <v>1127</v>
      </c>
      <c r="B38" s="0" t="n">
        <v>1.6</v>
      </c>
      <c r="C38" s="0" t="n">
        <v>0.0962</v>
      </c>
      <c r="D38" s="0" t="n">
        <v>2.449</v>
      </c>
      <c r="E38" s="0" t="s">
        <v>1128</v>
      </c>
    </row>
    <row r="39" customFormat="false" ht="13" hidden="false" customHeight="false" outlineLevel="0" collapsed="false">
      <c r="A39" s="0" t="s">
        <v>1129</v>
      </c>
      <c r="B39" s="0" t="n">
        <v>1.59</v>
      </c>
      <c r="C39" s="0" t="n">
        <v>0.0794</v>
      </c>
      <c r="D39" s="0" t="n">
        <v>2.84</v>
      </c>
      <c r="E39" s="0" t="s">
        <v>1130</v>
      </c>
    </row>
    <row r="40" customFormat="false" ht="13" hidden="false" customHeight="false" outlineLevel="0" collapsed="false">
      <c r="A40" s="0" t="s">
        <v>1131</v>
      </c>
      <c r="B40" s="0" t="n">
        <v>1.57</v>
      </c>
      <c r="C40" s="0" t="n">
        <v>0.0952</v>
      </c>
      <c r="D40" s="0" t="n">
        <v>2.449</v>
      </c>
      <c r="E40" s="0" t="s">
        <v>1132</v>
      </c>
    </row>
    <row r="41" customFormat="false" ht="13" hidden="false" customHeight="false" outlineLevel="0" collapsed="false">
      <c r="A41" s="0" t="s">
        <v>1133</v>
      </c>
      <c r="B41" s="0" t="n">
        <v>1.53</v>
      </c>
      <c r="C41" s="0" t="n">
        <v>0.333</v>
      </c>
      <c r="D41" s="0" t="e">
        <f aca="false"/>
        <v>#NUM!</v>
      </c>
      <c r="E41" s="0" t="s">
        <v>1124</v>
      </c>
    </row>
    <row r="42" customFormat="false" ht="13" hidden="false" customHeight="false" outlineLevel="0" collapsed="false">
      <c r="A42" s="0" t="s">
        <v>1134</v>
      </c>
      <c r="B42" s="0" t="n">
        <v>1.53</v>
      </c>
      <c r="C42" s="0" t="n">
        <v>0.333</v>
      </c>
      <c r="D42" s="0" t="e">
        <f aca="false"/>
        <v>#NUM!</v>
      </c>
      <c r="E42" s="0" t="s">
        <v>1135</v>
      </c>
    </row>
    <row r="43" customFormat="false" ht="13" hidden="false" customHeight="false" outlineLevel="0" collapsed="false">
      <c r="A43" s="0" t="s">
        <v>1136</v>
      </c>
      <c r="B43" s="0" t="n">
        <v>1.49</v>
      </c>
      <c r="C43" s="0" t="n">
        <v>0.118</v>
      </c>
      <c r="D43" s="0" t="n">
        <v>1.633</v>
      </c>
      <c r="E43" s="0" t="s">
        <v>1137</v>
      </c>
    </row>
    <row r="44" customFormat="false" ht="13" hidden="false" customHeight="false" outlineLevel="0" collapsed="false">
      <c r="A44" s="0" t="s">
        <v>1138</v>
      </c>
      <c r="B44" s="0" t="n">
        <v>1.45</v>
      </c>
      <c r="C44" s="0" t="n">
        <v>0.0947</v>
      </c>
      <c r="D44" s="0" t="n">
        <v>3</v>
      </c>
      <c r="E44" s="0" t="s">
        <v>1139</v>
      </c>
    </row>
    <row r="45" customFormat="false" ht="13" hidden="false" customHeight="false" outlineLevel="0" collapsed="false">
      <c r="A45" s="0" t="s">
        <v>1140</v>
      </c>
      <c r="B45" s="0" t="n">
        <v>1.44</v>
      </c>
      <c r="C45" s="0" t="n">
        <v>0.0789</v>
      </c>
      <c r="D45" s="0" t="n">
        <v>3.357</v>
      </c>
      <c r="E45" s="0" t="s">
        <v>1141</v>
      </c>
    </row>
    <row r="46" customFormat="false" ht="13" hidden="false" customHeight="false" outlineLevel="0" collapsed="false">
      <c r="A46" s="0" t="s">
        <v>1142</v>
      </c>
      <c r="B46" s="0" t="n">
        <v>1.44</v>
      </c>
      <c r="C46" s="0" t="n">
        <v>0.0873</v>
      </c>
      <c r="D46" s="0" t="n">
        <v>2.236</v>
      </c>
      <c r="E46" s="0" t="s">
        <v>1143</v>
      </c>
    </row>
    <row r="47" customFormat="false" ht="13" hidden="false" customHeight="false" outlineLevel="0" collapsed="false">
      <c r="A47" s="0" t="s">
        <v>1144</v>
      </c>
      <c r="B47" s="0" t="n">
        <v>1.4</v>
      </c>
      <c r="C47" s="0" t="n">
        <v>0.286</v>
      </c>
      <c r="D47" s="0" t="e">
        <f aca="false"/>
        <v>#NUM!</v>
      </c>
      <c r="E47" s="0" t="s">
        <v>1145</v>
      </c>
    </row>
    <row r="48" customFormat="false" ht="13" hidden="false" customHeight="false" outlineLevel="0" collapsed="false">
      <c r="A48" s="0" t="s">
        <v>1146</v>
      </c>
      <c r="B48" s="0" t="n">
        <v>1.4</v>
      </c>
      <c r="C48" s="0" t="n">
        <v>0.286</v>
      </c>
      <c r="D48" s="0" t="e">
        <f aca="false"/>
        <v>#NUM!</v>
      </c>
      <c r="E48" s="0" t="s">
        <v>1147</v>
      </c>
    </row>
    <row r="49" customFormat="false" ht="13" hidden="false" customHeight="false" outlineLevel="0" collapsed="false">
      <c r="A49" s="0" t="s">
        <v>1148</v>
      </c>
      <c r="B49" s="0" t="n">
        <v>1.37</v>
      </c>
      <c r="C49" s="0" t="n">
        <v>0.0918</v>
      </c>
      <c r="D49" s="0" t="n">
        <v>3</v>
      </c>
      <c r="E49" s="0" t="s">
        <v>1149</v>
      </c>
    </row>
    <row r="50" customFormat="false" ht="13" hidden="false" customHeight="false" outlineLevel="0" collapsed="false">
      <c r="A50" s="0" t="s">
        <v>1150</v>
      </c>
      <c r="B50" s="0" t="n">
        <v>1.35</v>
      </c>
      <c r="C50" s="0" t="n">
        <v>0.0846</v>
      </c>
      <c r="D50" s="0" t="n">
        <v>2.53</v>
      </c>
      <c r="E50" s="0" t="s">
        <v>1151</v>
      </c>
    </row>
    <row r="51" customFormat="false" ht="13" hidden="false" customHeight="false" outlineLevel="0" collapsed="false">
      <c r="A51" s="0" t="s">
        <v>1152</v>
      </c>
      <c r="B51" s="0" t="n">
        <v>1.34</v>
      </c>
      <c r="C51" s="0" t="n">
        <v>0.0798</v>
      </c>
      <c r="D51" s="0" t="n">
        <v>2.449</v>
      </c>
      <c r="E51" s="0" t="s">
        <v>1153</v>
      </c>
    </row>
    <row r="52" customFormat="false" ht="13" hidden="false" customHeight="false" outlineLevel="0" collapsed="false">
      <c r="A52" s="0" t="s">
        <v>1154</v>
      </c>
      <c r="B52" s="0" t="n">
        <v>1.33</v>
      </c>
      <c r="C52" s="0" t="n">
        <v>1</v>
      </c>
      <c r="D52" s="0" t="e">
        <f aca="false"/>
        <v>#NUM!</v>
      </c>
      <c r="E52" s="0" t="s">
        <v>1155</v>
      </c>
    </row>
    <row r="53" customFormat="false" ht="13" hidden="false" customHeight="false" outlineLevel="0" collapsed="false">
      <c r="A53" s="0" t="s">
        <v>1156</v>
      </c>
      <c r="B53" s="0" t="n">
        <v>1.33</v>
      </c>
      <c r="C53" s="0" t="n">
        <v>1</v>
      </c>
      <c r="D53" s="0" t="e">
        <f aca="false"/>
        <v>#NUM!</v>
      </c>
      <c r="E53" s="0" t="s">
        <v>1157</v>
      </c>
    </row>
    <row r="54" customFormat="false" ht="13" hidden="false" customHeight="false" outlineLevel="0" collapsed="false">
      <c r="A54" s="0" t="s">
        <v>1158</v>
      </c>
      <c r="B54" s="0" t="n">
        <v>1.33</v>
      </c>
      <c r="C54" s="0" t="n">
        <v>1</v>
      </c>
      <c r="D54" s="0" t="e">
        <f aca="false"/>
        <v>#NUM!</v>
      </c>
      <c r="E54" s="0" t="s">
        <v>1159</v>
      </c>
    </row>
    <row r="55" customFormat="false" ht="13" hidden="false" customHeight="false" outlineLevel="0" collapsed="false">
      <c r="A55" s="0" t="s">
        <v>1160</v>
      </c>
      <c r="B55" s="0" t="n">
        <v>1.33</v>
      </c>
      <c r="C55" s="0" t="n">
        <v>1</v>
      </c>
      <c r="D55" s="0" t="e">
        <f aca="false"/>
        <v>#NUM!</v>
      </c>
      <c r="E55" s="0" t="s">
        <v>1161</v>
      </c>
    </row>
    <row r="56" customFormat="false" ht="13" hidden="false" customHeight="false" outlineLevel="0" collapsed="false">
      <c r="A56" s="0" t="s">
        <v>1162</v>
      </c>
      <c r="B56" s="0" t="n">
        <v>1.33</v>
      </c>
      <c r="C56" s="0" t="n">
        <v>1</v>
      </c>
      <c r="D56" s="0" t="e">
        <f aca="false"/>
        <v>#NUM!</v>
      </c>
      <c r="E56" s="0" t="s">
        <v>1161</v>
      </c>
    </row>
    <row r="57" customFormat="false" ht="13" hidden="false" customHeight="false" outlineLevel="0" collapsed="false">
      <c r="A57" s="0" t="s">
        <v>1163</v>
      </c>
      <c r="B57" s="0" t="n">
        <v>1.32</v>
      </c>
      <c r="C57" s="0" t="n">
        <v>0.0862</v>
      </c>
      <c r="D57" s="0" t="n">
        <v>1.414</v>
      </c>
      <c r="E57" s="0" t="s">
        <v>1164</v>
      </c>
    </row>
    <row r="58" customFormat="false" ht="13" hidden="false" customHeight="false" outlineLevel="0" collapsed="false">
      <c r="A58" s="0" t="s">
        <v>1165</v>
      </c>
      <c r="B58" s="0" t="n">
        <v>1.3</v>
      </c>
      <c r="C58" s="0" t="n">
        <v>0.0891</v>
      </c>
      <c r="D58" s="0" t="n">
        <v>2.121</v>
      </c>
      <c r="E58" s="0" t="s">
        <v>1166</v>
      </c>
    </row>
    <row r="59" customFormat="false" ht="13" hidden="false" customHeight="false" outlineLevel="0" collapsed="false">
      <c r="A59" s="0" t="s">
        <v>1167</v>
      </c>
      <c r="B59" s="0" t="n">
        <v>1.3</v>
      </c>
      <c r="C59" s="0" t="n">
        <v>0.0986</v>
      </c>
      <c r="D59" s="0" t="n">
        <v>0.378</v>
      </c>
      <c r="E59" s="0" t="s">
        <v>1168</v>
      </c>
    </row>
    <row r="60" customFormat="false" ht="13" hidden="false" customHeight="false" outlineLevel="0" collapsed="false">
      <c r="A60" s="0" t="s">
        <v>1169</v>
      </c>
      <c r="B60" s="0" t="n">
        <v>1.3</v>
      </c>
      <c r="C60" s="0" t="n">
        <v>0.167</v>
      </c>
      <c r="D60" s="0" t="e">
        <f aca="false"/>
        <v>#NUM!</v>
      </c>
      <c r="E60" s="0" t="s">
        <v>1170</v>
      </c>
    </row>
    <row r="61" customFormat="false" ht="13" hidden="false" customHeight="false" outlineLevel="0" collapsed="false">
      <c r="A61" s="0" t="s">
        <v>1171</v>
      </c>
      <c r="B61" s="0" t="n">
        <v>1.29</v>
      </c>
      <c r="C61" s="0" t="n">
        <v>0.0827</v>
      </c>
      <c r="D61" s="0" t="n">
        <v>1.897</v>
      </c>
      <c r="E61" s="0" t="s">
        <v>1172</v>
      </c>
    </row>
    <row r="62" customFormat="false" ht="13" hidden="false" customHeight="false" outlineLevel="0" collapsed="false">
      <c r="A62" s="0" t="s">
        <v>1173</v>
      </c>
      <c r="B62" s="0" t="n">
        <v>1.29</v>
      </c>
      <c r="C62" s="0" t="n">
        <v>0.25</v>
      </c>
      <c r="D62" s="0" t="e">
        <f aca="false"/>
        <v>#NUM!</v>
      </c>
      <c r="E62" s="0" t="s">
        <v>513</v>
      </c>
    </row>
    <row r="63" customFormat="false" ht="13" hidden="false" customHeight="false" outlineLevel="0" collapsed="false">
      <c r="A63" s="0" t="s">
        <v>1174</v>
      </c>
      <c r="B63" s="0" t="n">
        <v>1.28</v>
      </c>
      <c r="C63" s="0" t="n">
        <v>0.0765</v>
      </c>
      <c r="D63" s="0" t="e">
        <f aca="false"/>
        <v>#NUM!</v>
      </c>
      <c r="E63" s="0" t="s">
        <v>1175</v>
      </c>
    </row>
    <row r="64" customFormat="false" ht="13" hidden="false" customHeight="false" outlineLevel="0" collapsed="false">
      <c r="A64" s="0" t="s">
        <v>1176</v>
      </c>
      <c r="B64" s="0" t="n">
        <v>1.27</v>
      </c>
      <c r="C64" s="0" t="n">
        <v>0.0761</v>
      </c>
      <c r="D64" s="0" t="n">
        <v>3.317</v>
      </c>
      <c r="E64" s="0" t="s">
        <v>1177</v>
      </c>
    </row>
    <row r="65" customFormat="false" ht="13" hidden="false" customHeight="false" outlineLevel="0" collapsed="false">
      <c r="A65" s="0" t="s">
        <v>1178</v>
      </c>
      <c r="B65" s="0" t="n">
        <v>1.26</v>
      </c>
      <c r="C65" s="0" t="n">
        <v>0.0734</v>
      </c>
      <c r="D65" s="0" t="n">
        <v>4</v>
      </c>
      <c r="E65" s="0" t="s">
        <v>1179</v>
      </c>
    </row>
    <row r="66" customFormat="false" ht="13" hidden="false" customHeight="false" outlineLevel="0" collapsed="false">
      <c r="A66" s="0" t="s">
        <v>1180</v>
      </c>
      <c r="B66" s="0" t="n">
        <v>1.25</v>
      </c>
      <c r="C66" s="0" t="n">
        <v>0.129</v>
      </c>
      <c r="D66" s="0" t="n">
        <v>2</v>
      </c>
      <c r="E66" s="0" t="s">
        <v>1181</v>
      </c>
    </row>
    <row r="67" customFormat="false" ht="13" hidden="false" customHeight="false" outlineLevel="0" collapsed="false">
      <c r="A67" s="0" t="s">
        <v>1182</v>
      </c>
      <c r="B67" s="0" t="n">
        <v>1.23</v>
      </c>
      <c r="C67" s="0" t="n">
        <v>0.0899</v>
      </c>
      <c r="D67" s="0" t="n">
        <v>1.633</v>
      </c>
      <c r="E67" s="0" t="s">
        <v>1183</v>
      </c>
    </row>
    <row r="68" customFormat="false" ht="13" hidden="false" customHeight="false" outlineLevel="0" collapsed="false">
      <c r="A68" s="0" t="s">
        <v>1184</v>
      </c>
      <c r="B68" s="0" t="n">
        <v>1.2</v>
      </c>
      <c r="C68" s="0" t="n">
        <v>0.125</v>
      </c>
      <c r="D68" s="0" t="n">
        <v>1</v>
      </c>
      <c r="E68" s="0" t="s">
        <v>1185</v>
      </c>
    </row>
    <row r="69" customFormat="false" ht="13" hidden="false" customHeight="false" outlineLevel="0" collapsed="false">
      <c r="A69" s="0" t="s">
        <v>1186</v>
      </c>
      <c r="B69" s="0" t="n">
        <v>1.2</v>
      </c>
      <c r="C69" s="0" t="n">
        <v>0.0797</v>
      </c>
      <c r="D69" s="0" t="e">
        <f aca="false"/>
        <v>#NUM!</v>
      </c>
      <c r="E69" s="0" t="s">
        <v>1187</v>
      </c>
    </row>
    <row r="70" customFormat="false" ht="13" hidden="false" customHeight="false" outlineLevel="0" collapsed="false">
      <c r="A70" s="0" t="s">
        <v>1188</v>
      </c>
      <c r="B70" s="0" t="n">
        <v>1.2</v>
      </c>
      <c r="C70" s="0" t="n">
        <v>0.0933</v>
      </c>
      <c r="D70" s="0" t="e">
        <f aca="false"/>
        <v>#NUM!</v>
      </c>
      <c r="E70" s="0" t="s">
        <v>1189</v>
      </c>
    </row>
    <row r="71" customFormat="false" ht="13" hidden="false" customHeight="false" outlineLevel="0" collapsed="false">
      <c r="A71" s="0" t="s">
        <v>1190</v>
      </c>
      <c r="B71" s="0" t="n">
        <v>1.19</v>
      </c>
      <c r="C71" s="0" t="n">
        <v>0.222</v>
      </c>
      <c r="D71" s="0" t="e">
        <f aca="false"/>
        <v>#NUM!</v>
      </c>
      <c r="E71" s="0" t="s">
        <v>1191</v>
      </c>
    </row>
    <row r="72" customFormat="false" ht="13" hidden="false" customHeight="false" outlineLevel="0" collapsed="false">
      <c r="A72" s="0" t="s">
        <v>1192</v>
      </c>
      <c r="B72" s="0" t="n">
        <v>1.19</v>
      </c>
      <c r="C72" s="0" t="n">
        <v>0.0653</v>
      </c>
      <c r="D72" s="0" t="n">
        <v>1.043</v>
      </c>
      <c r="E72" s="0" t="s">
        <v>1193</v>
      </c>
    </row>
    <row r="73" customFormat="false" ht="13" hidden="false" customHeight="false" outlineLevel="0" collapsed="false">
      <c r="A73" s="0" t="s">
        <v>1194</v>
      </c>
      <c r="B73" s="0" t="n">
        <v>1.18</v>
      </c>
      <c r="C73" s="0" t="n">
        <v>0.15</v>
      </c>
      <c r="D73" s="0" t="e">
        <f aca="false"/>
        <v>#NUM!</v>
      </c>
      <c r="E73" s="0" t="s">
        <v>1195</v>
      </c>
    </row>
    <row r="74" customFormat="false" ht="13" hidden="false" customHeight="false" outlineLevel="0" collapsed="false">
      <c r="A74" s="0" t="s">
        <v>1196</v>
      </c>
      <c r="B74" s="0" t="n">
        <v>1.17</v>
      </c>
      <c r="C74" s="0" t="n">
        <v>0.0921</v>
      </c>
      <c r="D74" s="0" t="n">
        <v>1.89</v>
      </c>
      <c r="E74" s="0" t="s">
        <v>1197</v>
      </c>
    </row>
    <row r="75" customFormat="false" ht="13" hidden="false" customHeight="false" outlineLevel="0" collapsed="false">
      <c r="A75" s="0" t="s">
        <v>1198</v>
      </c>
      <c r="B75" s="0" t="n">
        <v>1.16</v>
      </c>
      <c r="C75" s="0" t="n">
        <v>0.121</v>
      </c>
      <c r="D75" s="0" t="e">
        <f aca="false"/>
        <v>#NUM!</v>
      </c>
      <c r="E75" s="0" t="s">
        <v>1199</v>
      </c>
    </row>
    <row r="76" customFormat="false" ht="13" hidden="false" customHeight="false" outlineLevel="0" collapsed="false">
      <c r="A76" s="0" t="s">
        <v>1200</v>
      </c>
      <c r="B76" s="0" t="n">
        <v>1.16</v>
      </c>
      <c r="C76" s="0" t="n">
        <v>0.07</v>
      </c>
      <c r="D76" s="0" t="e">
        <f aca="false"/>
        <v>#NUM!</v>
      </c>
      <c r="E76" s="0" t="s">
        <v>1201</v>
      </c>
    </row>
    <row r="77" customFormat="false" ht="13" hidden="false" customHeight="false" outlineLevel="0" collapsed="false">
      <c r="A77" s="0" t="s">
        <v>1202</v>
      </c>
      <c r="B77" s="0" t="n">
        <v>1.13</v>
      </c>
      <c r="C77" s="0" t="n">
        <v>0.143</v>
      </c>
      <c r="D77" s="0" t="e">
        <f aca="false"/>
        <v>#NUM!</v>
      </c>
      <c r="E77" s="0" t="s">
        <v>1203</v>
      </c>
    </row>
    <row r="78" customFormat="false" ht="13" hidden="false" customHeight="false" outlineLevel="0" collapsed="false">
      <c r="A78" s="0" t="s">
        <v>1204</v>
      </c>
      <c r="B78" s="0" t="n">
        <v>1.12</v>
      </c>
      <c r="C78" s="0" t="n">
        <v>0.0952</v>
      </c>
      <c r="D78" s="0" t="n">
        <v>-0.447</v>
      </c>
      <c r="E78" s="0" t="s">
        <v>1205</v>
      </c>
    </row>
    <row r="79" customFormat="false" ht="13" hidden="false" customHeight="false" outlineLevel="0" collapsed="false">
      <c r="A79" s="0" t="s">
        <v>1206</v>
      </c>
      <c r="B79" s="0" t="n">
        <v>1.11</v>
      </c>
      <c r="C79" s="0" t="n">
        <v>0.0734</v>
      </c>
      <c r="D79" s="0" t="n">
        <v>2.53</v>
      </c>
      <c r="E79" s="0" t="s">
        <v>1207</v>
      </c>
    </row>
    <row r="80" customFormat="false" ht="13" hidden="false" customHeight="false" outlineLevel="0" collapsed="false">
      <c r="A80" s="0" t="s">
        <v>1208</v>
      </c>
      <c r="B80" s="0" t="n">
        <v>1.11</v>
      </c>
      <c r="C80" s="0" t="n">
        <v>0.2</v>
      </c>
      <c r="D80" s="0" t="e">
        <f aca="false"/>
        <v>#NUM!</v>
      </c>
      <c r="E80" s="0" t="s">
        <v>1145</v>
      </c>
    </row>
    <row r="81" customFormat="false" ht="13" hidden="false" customHeight="false" outlineLevel="0" collapsed="false">
      <c r="A81" s="0" t="s">
        <v>1209</v>
      </c>
      <c r="B81" s="0" t="n">
        <v>1.11</v>
      </c>
      <c r="C81" s="0" t="n">
        <v>0.0688</v>
      </c>
      <c r="D81" s="0" t="n">
        <v>3.357</v>
      </c>
      <c r="E81" s="0" t="s">
        <v>1210</v>
      </c>
    </row>
    <row r="82" customFormat="false" ht="13" hidden="false" customHeight="false" outlineLevel="0" collapsed="false">
      <c r="A82" s="0" t="s">
        <v>1211</v>
      </c>
      <c r="B82" s="0" t="n">
        <v>1.1</v>
      </c>
      <c r="C82" s="0" t="n">
        <v>0.073</v>
      </c>
      <c r="D82" s="0" t="n">
        <v>1.897</v>
      </c>
      <c r="E82" s="0" t="s">
        <v>1212</v>
      </c>
    </row>
    <row r="83" customFormat="false" ht="13" hidden="false" customHeight="false" outlineLevel="0" collapsed="false">
      <c r="A83" s="0" t="s">
        <v>1213</v>
      </c>
      <c r="B83" s="0" t="n">
        <v>1.09</v>
      </c>
      <c r="C83" s="0" t="n">
        <v>0.0842</v>
      </c>
      <c r="D83" s="0" t="n">
        <v>2.236</v>
      </c>
      <c r="E83" s="0" t="s">
        <v>1214</v>
      </c>
    </row>
    <row r="84" customFormat="false" ht="13" hidden="false" customHeight="false" outlineLevel="0" collapsed="false">
      <c r="A84" s="0" t="s">
        <v>1215</v>
      </c>
      <c r="B84" s="0" t="n">
        <v>1.09</v>
      </c>
      <c r="C84" s="0" t="n">
        <v>0.114</v>
      </c>
      <c r="D84" s="0" t="n">
        <v>2</v>
      </c>
      <c r="E84" s="0" t="s">
        <v>1216</v>
      </c>
    </row>
    <row r="85" customFormat="false" ht="13" hidden="false" customHeight="false" outlineLevel="0" collapsed="false">
      <c r="A85" s="0" t="s">
        <v>1217</v>
      </c>
      <c r="B85" s="0" t="n">
        <v>1.09</v>
      </c>
      <c r="C85" s="0" t="n">
        <v>0.0781</v>
      </c>
      <c r="D85" s="0" t="n">
        <v>2.53</v>
      </c>
      <c r="E85" s="0" t="s">
        <v>1218</v>
      </c>
    </row>
    <row r="86" customFormat="false" ht="13" hidden="false" customHeight="false" outlineLevel="0" collapsed="false">
      <c r="A86" s="0" t="s">
        <v>1219</v>
      </c>
      <c r="B86" s="0" t="n">
        <v>1.08</v>
      </c>
      <c r="C86" s="0" t="n">
        <v>0.136</v>
      </c>
      <c r="D86" s="0" t="e">
        <f aca="false"/>
        <v>#NUM!</v>
      </c>
      <c r="E86" s="0" t="s">
        <v>1220</v>
      </c>
    </row>
    <row r="87" customFormat="false" ht="13" hidden="false" customHeight="false" outlineLevel="0" collapsed="false">
      <c r="A87" s="0" t="s">
        <v>1221</v>
      </c>
      <c r="B87" s="0" t="n">
        <v>1.08</v>
      </c>
      <c r="C87" s="0" t="n">
        <v>0.0804</v>
      </c>
      <c r="D87" s="0" t="n">
        <v>2.121</v>
      </c>
      <c r="E87" s="0" t="s">
        <v>1222</v>
      </c>
    </row>
    <row r="88" customFormat="false" ht="13" hidden="false" customHeight="false" outlineLevel="0" collapsed="false">
      <c r="A88" s="0" t="s">
        <v>1223</v>
      </c>
      <c r="B88" s="0" t="n">
        <v>1.03</v>
      </c>
      <c r="C88" s="0" t="n">
        <v>0.0743</v>
      </c>
      <c r="D88" s="0" t="n">
        <v>1.897</v>
      </c>
      <c r="E88" s="0" t="s">
        <v>1224</v>
      </c>
    </row>
    <row r="89" customFormat="false" ht="13" hidden="false" customHeight="false" outlineLevel="0" collapsed="false">
      <c r="A89" s="0" t="s">
        <v>1225</v>
      </c>
      <c r="B89" s="0" t="n">
        <v>1.03</v>
      </c>
      <c r="C89" s="0" t="n">
        <v>0.5</v>
      </c>
      <c r="D89" s="0" t="e">
        <f aca="false"/>
        <v>#NUM!</v>
      </c>
      <c r="E89" s="0" t="s">
        <v>1226</v>
      </c>
    </row>
    <row r="90" customFormat="false" ht="13" hidden="false" customHeight="false" outlineLevel="0" collapsed="false">
      <c r="A90" s="0" t="s">
        <v>1227</v>
      </c>
      <c r="B90" s="0" t="n">
        <v>1.03</v>
      </c>
      <c r="C90" s="0" t="n">
        <v>0.5</v>
      </c>
      <c r="D90" s="0" t="e">
        <f aca="false"/>
        <v>#NUM!</v>
      </c>
      <c r="E90" s="0" t="s">
        <v>1228</v>
      </c>
    </row>
    <row r="91" customFormat="false" ht="13" hidden="false" customHeight="false" outlineLevel="0" collapsed="false">
      <c r="A91" s="0" t="s">
        <v>1229</v>
      </c>
      <c r="B91" s="0" t="n">
        <v>1.03</v>
      </c>
      <c r="C91" s="0" t="n">
        <v>0.5</v>
      </c>
      <c r="D91" s="0" t="e">
        <f aca="false"/>
        <v>#NUM!</v>
      </c>
      <c r="E91" s="0" t="s">
        <v>1230</v>
      </c>
    </row>
    <row r="92" customFormat="false" ht="13" hidden="false" customHeight="false" outlineLevel="0" collapsed="false">
      <c r="A92" s="0" t="s">
        <v>1231</v>
      </c>
      <c r="B92" s="0" t="n">
        <v>1.03</v>
      </c>
      <c r="C92" s="0" t="n">
        <v>0.5</v>
      </c>
      <c r="D92" s="0" t="e">
        <f aca="false"/>
        <v>#NUM!</v>
      </c>
      <c r="E92" s="0" t="s">
        <v>1232</v>
      </c>
    </row>
    <row r="93" customFormat="false" ht="13" hidden="false" customHeight="false" outlineLevel="0" collapsed="false">
      <c r="A93" s="0" t="s">
        <v>1233</v>
      </c>
      <c r="B93" s="0" t="n">
        <v>1.03</v>
      </c>
      <c r="C93" s="0" t="n">
        <v>0.5</v>
      </c>
      <c r="D93" s="0" t="e">
        <f aca="false"/>
        <v>#NUM!</v>
      </c>
      <c r="E93" s="0" t="s">
        <v>1234</v>
      </c>
    </row>
    <row r="94" customFormat="false" ht="13" hidden="false" customHeight="false" outlineLevel="0" collapsed="false">
      <c r="A94" s="0" t="s">
        <v>1235</v>
      </c>
      <c r="B94" s="0" t="n">
        <v>1.03</v>
      </c>
      <c r="C94" s="0" t="n">
        <v>0.5</v>
      </c>
      <c r="D94" s="0" t="e">
        <f aca="false"/>
        <v>#NUM!</v>
      </c>
      <c r="E94" s="0" t="s">
        <v>1236</v>
      </c>
    </row>
    <row r="95" customFormat="false" ht="13" hidden="false" customHeight="false" outlineLevel="0" collapsed="false">
      <c r="A95" s="0" t="s">
        <v>1237</v>
      </c>
      <c r="B95" s="0" t="n">
        <v>1.03</v>
      </c>
      <c r="C95" s="0" t="n">
        <v>0.5</v>
      </c>
      <c r="D95" s="0" t="e">
        <f aca="false"/>
        <v>#NUM!</v>
      </c>
      <c r="E95" s="0" t="s">
        <v>1236</v>
      </c>
    </row>
    <row r="96" customFormat="false" ht="13" hidden="false" customHeight="false" outlineLevel="0" collapsed="false">
      <c r="A96" s="0" t="s">
        <v>1238</v>
      </c>
      <c r="B96" s="0" t="n">
        <v>1.03</v>
      </c>
      <c r="C96" s="0" t="n">
        <v>0.5</v>
      </c>
      <c r="D96" s="0" t="e">
        <f aca="false"/>
        <v>#NUM!</v>
      </c>
      <c r="E96" s="0" t="s">
        <v>1239</v>
      </c>
    </row>
    <row r="97" customFormat="false" ht="13" hidden="false" customHeight="false" outlineLevel="0" collapsed="false">
      <c r="A97" s="0" t="s">
        <v>1240</v>
      </c>
      <c r="B97" s="0" t="n">
        <v>1.03</v>
      </c>
      <c r="C97" s="0" t="n">
        <v>0.5</v>
      </c>
      <c r="D97" s="0" t="e">
        <f aca="false"/>
        <v>#NUM!</v>
      </c>
      <c r="E97" s="0" t="s">
        <v>1241</v>
      </c>
    </row>
    <row r="98" customFormat="false" ht="13" hidden="false" customHeight="false" outlineLevel="0" collapsed="false">
      <c r="A98" s="0" t="s">
        <v>1242</v>
      </c>
      <c r="B98" s="0" t="n">
        <v>1.03</v>
      </c>
      <c r="C98" s="0" t="n">
        <v>0.5</v>
      </c>
      <c r="D98" s="0" t="e">
        <f aca="false"/>
        <v>#NUM!</v>
      </c>
      <c r="E98" s="0" t="s">
        <v>1243</v>
      </c>
    </row>
    <row r="99" customFormat="false" ht="13" hidden="false" customHeight="false" outlineLevel="0" collapsed="false">
      <c r="A99" s="0" t="s">
        <v>1244</v>
      </c>
      <c r="B99" s="0" t="n">
        <v>1.03</v>
      </c>
      <c r="C99" s="0" t="n">
        <v>0.0672</v>
      </c>
      <c r="D99" s="0" t="e">
        <f aca="false"/>
        <v>#NUM!</v>
      </c>
      <c r="E99" s="0" t="s">
        <v>1245</v>
      </c>
    </row>
    <row r="100" customFormat="false" ht="13" hidden="false" customHeight="false" outlineLevel="0" collapsed="false">
      <c r="A100" s="0" t="s">
        <v>1246</v>
      </c>
      <c r="B100" s="0" t="n">
        <v>1.03</v>
      </c>
      <c r="C100" s="0" t="n">
        <v>0.13</v>
      </c>
      <c r="D100" s="0" t="e">
        <f aca="false"/>
        <v>#NUM!</v>
      </c>
      <c r="E100" s="0" t="s">
        <v>1247</v>
      </c>
    </row>
    <row r="101" customFormat="false" ht="13" hidden="false" customHeight="false" outlineLevel="0" collapsed="false">
      <c r="A101" s="0" t="s">
        <v>1248</v>
      </c>
      <c r="B101" s="0" t="n">
        <v>1.02</v>
      </c>
      <c r="C101" s="0" t="n">
        <v>0.0678</v>
      </c>
      <c r="D101" s="0" t="n">
        <v>2.309</v>
      </c>
      <c r="E101" s="0" t="s">
        <v>1249</v>
      </c>
    </row>
    <row r="102" customFormat="false" ht="13" hidden="false" customHeight="false" outlineLevel="0" collapsed="false">
      <c r="A102" s="0" t="s">
        <v>1250</v>
      </c>
      <c r="B102" s="0" t="n">
        <v>1.01</v>
      </c>
      <c r="C102" s="0" t="n">
        <v>0.0962</v>
      </c>
      <c r="D102" s="0" t="n">
        <v>2.236</v>
      </c>
      <c r="E102" s="0" t="s">
        <v>1251</v>
      </c>
    </row>
    <row r="103" customFormat="false" ht="13" hidden="false" customHeight="false" outlineLevel="0" collapsed="false">
      <c r="A103" s="0" t="s">
        <v>1252</v>
      </c>
      <c r="B103" s="0" t="n">
        <v>1</v>
      </c>
      <c r="C103" s="0" t="n">
        <v>0.0672</v>
      </c>
      <c r="D103" s="0" t="n">
        <v>3.317</v>
      </c>
      <c r="E103" s="0" t="s">
        <v>1253</v>
      </c>
    </row>
    <row r="104" customFormat="false" ht="13" hidden="false" customHeight="false" outlineLevel="0" collapsed="false">
      <c r="A104" s="0" t="s">
        <v>1254</v>
      </c>
      <c r="B104" s="0" t="n">
        <v>0.987</v>
      </c>
      <c r="C104" s="0" t="n">
        <v>0.0699</v>
      </c>
      <c r="D104" s="0" t="n">
        <v>0.277</v>
      </c>
      <c r="E104" s="0" t="s">
        <v>1255</v>
      </c>
    </row>
    <row r="105" customFormat="false" ht="13" hidden="false" customHeight="false" outlineLevel="0" collapsed="false">
      <c r="A105" s="0" t="s">
        <v>1256</v>
      </c>
      <c r="B105" s="0" t="n">
        <v>0.951</v>
      </c>
      <c r="C105" s="0" t="n">
        <v>0.12</v>
      </c>
      <c r="D105" s="0" t="e">
        <f aca="false"/>
        <v>#NUM!</v>
      </c>
      <c r="E105" s="0" t="s">
        <v>1170</v>
      </c>
    </row>
    <row r="106" customFormat="false" ht="13" hidden="false" customHeight="false" outlineLevel="0" collapsed="false">
      <c r="A106" s="0" t="s">
        <v>1257</v>
      </c>
      <c r="B106" s="0" t="n">
        <v>0.924</v>
      </c>
      <c r="C106" s="0" t="n">
        <v>0.0845</v>
      </c>
      <c r="D106" s="0" t="e">
        <f aca="false"/>
        <v>#NUM!</v>
      </c>
      <c r="E106" s="0" t="s">
        <v>1258</v>
      </c>
    </row>
    <row r="107" customFormat="false" ht="13" hidden="false" customHeight="false" outlineLevel="0" collapsed="false">
      <c r="A107" s="0" t="s">
        <v>1259</v>
      </c>
      <c r="B107" s="0" t="n">
        <v>0.91</v>
      </c>
      <c r="C107" s="0" t="n">
        <v>0.0644</v>
      </c>
      <c r="D107" s="0" t="n">
        <v>0.728</v>
      </c>
      <c r="E107" s="0" t="s">
        <v>1260</v>
      </c>
    </row>
    <row r="108" customFormat="false" ht="13" hidden="false" customHeight="false" outlineLevel="0" collapsed="false">
      <c r="A108" s="0" t="s">
        <v>1261</v>
      </c>
      <c r="B108" s="0" t="n">
        <v>0.91</v>
      </c>
      <c r="C108" s="0" t="n">
        <v>0.069</v>
      </c>
      <c r="D108" s="0" t="n">
        <v>2.333</v>
      </c>
      <c r="E108" s="0" t="s">
        <v>1262</v>
      </c>
    </row>
    <row r="109" customFormat="false" ht="13" hidden="false" customHeight="false" outlineLevel="0" collapsed="false">
      <c r="A109" s="0" t="s">
        <v>1263</v>
      </c>
      <c r="B109" s="0" t="n">
        <v>0.91</v>
      </c>
      <c r="C109" s="0" t="n">
        <v>0.069</v>
      </c>
      <c r="D109" s="0" t="n">
        <v>1.155</v>
      </c>
      <c r="E109" s="0" t="s">
        <v>1264</v>
      </c>
    </row>
    <row r="110" customFormat="false" ht="13" hidden="false" customHeight="false" outlineLevel="0" collapsed="false">
      <c r="A110" s="0" t="s">
        <v>1265</v>
      </c>
      <c r="B110" s="0" t="n">
        <v>0.907</v>
      </c>
      <c r="C110" s="0" t="n">
        <v>0.154</v>
      </c>
      <c r="D110" s="0" t="e">
        <f aca="false"/>
        <v>#NUM!</v>
      </c>
      <c r="E110" s="0" t="s">
        <v>1266</v>
      </c>
    </row>
    <row r="111" customFormat="false" ht="13" hidden="false" customHeight="false" outlineLevel="0" collapsed="false">
      <c r="A111" s="0" t="s">
        <v>1267</v>
      </c>
      <c r="B111" s="0" t="n">
        <v>0.883</v>
      </c>
      <c r="C111" s="0" t="n">
        <v>0.0877</v>
      </c>
      <c r="D111" s="0" t="n">
        <v>2.236</v>
      </c>
      <c r="E111" s="0" t="s">
        <v>1268</v>
      </c>
    </row>
    <row r="112" customFormat="false" ht="13" hidden="false" customHeight="false" outlineLevel="0" collapsed="false">
      <c r="A112" s="0" t="s">
        <v>1269</v>
      </c>
      <c r="B112" s="0" t="n">
        <v>0.876</v>
      </c>
      <c r="C112" s="0" t="n">
        <v>0.0726</v>
      </c>
      <c r="D112" s="0" t="n">
        <v>3</v>
      </c>
      <c r="E112" s="0" t="s">
        <v>1270</v>
      </c>
    </row>
    <row r="113" customFormat="false" ht="13" hidden="false" customHeight="false" outlineLevel="0" collapsed="false">
      <c r="A113" s="0" t="s">
        <v>1271</v>
      </c>
      <c r="B113" s="0" t="n">
        <v>0.873</v>
      </c>
      <c r="C113" s="0" t="n">
        <v>0.0667</v>
      </c>
      <c r="D113" s="0" t="n">
        <v>1.387</v>
      </c>
      <c r="E113" s="0" t="s">
        <v>1272</v>
      </c>
    </row>
    <row r="114" customFormat="false" ht="13" hidden="false" customHeight="false" outlineLevel="0" collapsed="false">
      <c r="A114" s="0" t="s">
        <v>1273</v>
      </c>
      <c r="B114" s="0" t="n">
        <v>0.87</v>
      </c>
      <c r="C114" s="0" t="n">
        <v>0.333</v>
      </c>
      <c r="D114" s="0" t="e">
        <f aca="false"/>
        <v>#NUM!</v>
      </c>
      <c r="E114" s="0" t="s">
        <v>1274</v>
      </c>
    </row>
    <row r="115" customFormat="false" ht="13" hidden="false" customHeight="false" outlineLevel="0" collapsed="false">
      <c r="A115" s="0" t="s">
        <v>1275</v>
      </c>
      <c r="B115" s="0" t="n">
        <v>0.87</v>
      </c>
      <c r="C115" s="0" t="n">
        <v>0.333</v>
      </c>
      <c r="D115" s="0" t="e">
        <f aca="false"/>
        <v>#NUM!</v>
      </c>
      <c r="E115" s="0" t="s">
        <v>1276</v>
      </c>
    </row>
    <row r="116" customFormat="false" ht="13" hidden="false" customHeight="false" outlineLevel="0" collapsed="false">
      <c r="A116" s="0" t="s">
        <v>1277</v>
      </c>
      <c r="B116" s="0" t="n">
        <v>0.87</v>
      </c>
      <c r="C116" s="0" t="n">
        <v>0.333</v>
      </c>
      <c r="D116" s="0" t="e">
        <f aca="false"/>
        <v>#NUM!</v>
      </c>
      <c r="E116" s="0" t="s">
        <v>1278</v>
      </c>
    </row>
    <row r="117" customFormat="false" ht="13" hidden="false" customHeight="false" outlineLevel="0" collapsed="false">
      <c r="A117" s="0" t="s">
        <v>1279</v>
      </c>
      <c r="B117" s="0" t="n">
        <v>0.87</v>
      </c>
      <c r="C117" s="0" t="n">
        <v>0.333</v>
      </c>
      <c r="D117" s="0" t="e">
        <f aca="false"/>
        <v>#NUM!</v>
      </c>
      <c r="E117" s="0" t="s">
        <v>1280</v>
      </c>
    </row>
    <row r="118" customFormat="false" ht="13" hidden="false" customHeight="false" outlineLevel="0" collapsed="false">
      <c r="A118" s="0" t="s">
        <v>1281</v>
      </c>
      <c r="B118" s="0" t="n">
        <v>0.87</v>
      </c>
      <c r="C118" s="0" t="n">
        <v>0.333</v>
      </c>
      <c r="D118" s="0" t="e">
        <f aca="false"/>
        <v>#NUM!</v>
      </c>
      <c r="E118" s="0" t="s">
        <v>1274</v>
      </c>
    </row>
    <row r="119" customFormat="false" ht="13" hidden="false" customHeight="false" outlineLevel="0" collapsed="false">
      <c r="A119" s="0" t="s">
        <v>1282</v>
      </c>
      <c r="B119" s="0" t="n">
        <v>0.87</v>
      </c>
      <c r="C119" s="0" t="n">
        <v>0.333</v>
      </c>
      <c r="D119" s="0" t="e">
        <f aca="false"/>
        <v>#NUM!</v>
      </c>
      <c r="E119" s="0" t="s">
        <v>1283</v>
      </c>
    </row>
    <row r="120" customFormat="false" ht="13" hidden="false" customHeight="false" outlineLevel="0" collapsed="false">
      <c r="A120" s="0" t="s">
        <v>1284</v>
      </c>
      <c r="B120" s="0" t="n">
        <v>0.87</v>
      </c>
      <c r="C120" s="0" t="n">
        <v>0.333</v>
      </c>
      <c r="D120" s="0" t="e">
        <f aca="false"/>
        <v>#NUM!</v>
      </c>
      <c r="E120" s="0" t="s">
        <v>1239</v>
      </c>
    </row>
    <row r="121" customFormat="false" ht="13" hidden="false" customHeight="false" outlineLevel="0" collapsed="false">
      <c r="A121" s="0" t="s">
        <v>1285</v>
      </c>
      <c r="B121" s="0" t="n">
        <v>0.87</v>
      </c>
      <c r="C121" s="0" t="n">
        <v>0.333</v>
      </c>
      <c r="D121" s="0" t="e">
        <f aca="false"/>
        <v>#NUM!</v>
      </c>
      <c r="E121" s="0" t="s">
        <v>1286</v>
      </c>
    </row>
    <row r="122" customFormat="false" ht="13" hidden="false" customHeight="false" outlineLevel="0" collapsed="false">
      <c r="A122" s="0" t="s">
        <v>1287</v>
      </c>
      <c r="B122" s="0" t="n">
        <v>0.87</v>
      </c>
      <c r="C122" s="0" t="n">
        <v>0.333</v>
      </c>
      <c r="D122" s="0" t="e">
        <f aca="false"/>
        <v>#NUM!</v>
      </c>
      <c r="E122" s="0" t="s">
        <v>1288</v>
      </c>
    </row>
    <row r="123" customFormat="false" ht="13" hidden="false" customHeight="false" outlineLevel="0" collapsed="false">
      <c r="A123" s="0" t="s">
        <v>1289</v>
      </c>
      <c r="B123" s="0" t="n">
        <v>0.87</v>
      </c>
      <c r="C123" s="0" t="n">
        <v>0.333</v>
      </c>
      <c r="D123" s="0" t="e">
        <f aca="false"/>
        <v>#NUM!</v>
      </c>
      <c r="E123" s="0" t="s">
        <v>1239</v>
      </c>
    </row>
    <row r="124" customFormat="false" ht="13" hidden="false" customHeight="false" outlineLevel="0" collapsed="false">
      <c r="A124" s="0" t="s">
        <v>1290</v>
      </c>
      <c r="B124" s="0" t="n">
        <v>0.866</v>
      </c>
      <c r="C124" s="0" t="n">
        <v>0.0952</v>
      </c>
      <c r="D124" s="0" t="n">
        <v>2</v>
      </c>
      <c r="E124" s="0" t="s">
        <v>1291</v>
      </c>
    </row>
    <row r="125" customFormat="false" ht="13" hidden="false" customHeight="false" outlineLevel="0" collapsed="false">
      <c r="A125" s="0" t="s">
        <v>1292</v>
      </c>
      <c r="B125" s="0" t="n">
        <v>0.845</v>
      </c>
      <c r="C125" s="0" t="n">
        <v>0.0714</v>
      </c>
      <c r="D125" s="0" t="n">
        <v>2.828</v>
      </c>
      <c r="E125" s="0" t="s">
        <v>1293</v>
      </c>
    </row>
    <row r="126" customFormat="false" ht="13" hidden="false" customHeight="false" outlineLevel="0" collapsed="false">
      <c r="A126" s="0" t="s">
        <v>1294</v>
      </c>
      <c r="B126" s="0" t="n">
        <v>0.845</v>
      </c>
      <c r="C126" s="0" t="n">
        <v>0.08</v>
      </c>
      <c r="D126" s="0" t="n">
        <v>2</v>
      </c>
      <c r="E126" s="0" t="s">
        <v>1295</v>
      </c>
    </row>
    <row r="127" customFormat="false" ht="13" hidden="false" customHeight="false" outlineLevel="0" collapsed="false">
      <c r="A127" s="0" t="s">
        <v>1296</v>
      </c>
      <c r="B127" s="0" t="n">
        <v>0.836</v>
      </c>
      <c r="C127" s="0" t="n">
        <v>0.0847</v>
      </c>
      <c r="D127" s="0" t="e">
        <f aca="false"/>
        <v>#NUM!</v>
      </c>
      <c r="E127" s="0" t="s">
        <v>1297</v>
      </c>
    </row>
    <row r="128" customFormat="false" ht="13" hidden="false" customHeight="false" outlineLevel="0" collapsed="false">
      <c r="A128" s="0" t="s">
        <v>1298</v>
      </c>
      <c r="B128" s="0" t="n">
        <v>0.83</v>
      </c>
      <c r="C128" s="0" t="n">
        <v>0.0709</v>
      </c>
      <c r="D128" s="0" t="n">
        <v>2.646</v>
      </c>
      <c r="E128" s="0" t="s">
        <v>1299</v>
      </c>
    </row>
    <row r="129" customFormat="false" ht="13" hidden="false" customHeight="false" outlineLevel="0" collapsed="false">
      <c r="A129" s="0" t="s">
        <v>1300</v>
      </c>
      <c r="B129" s="0" t="n">
        <v>0.824</v>
      </c>
      <c r="C129" s="0" t="n">
        <v>0.0675</v>
      </c>
      <c r="D129" s="0" t="n">
        <v>3.162</v>
      </c>
      <c r="E129" s="0" t="s">
        <v>1301</v>
      </c>
    </row>
    <row r="130" customFormat="false" ht="13" hidden="false" customHeight="false" outlineLevel="0" collapsed="false">
      <c r="A130" s="0" t="s">
        <v>1302</v>
      </c>
      <c r="B130" s="0" t="n">
        <v>0.824</v>
      </c>
      <c r="C130" s="0" t="n">
        <v>0.0789</v>
      </c>
      <c r="D130" s="0" t="n">
        <v>1.342</v>
      </c>
      <c r="E130" s="0" t="s">
        <v>1303</v>
      </c>
    </row>
    <row r="131" customFormat="false" ht="13" hidden="false" customHeight="false" outlineLevel="0" collapsed="false">
      <c r="A131" s="0" t="s">
        <v>1304</v>
      </c>
      <c r="B131" s="0" t="n">
        <v>0.821</v>
      </c>
      <c r="C131" s="0" t="n">
        <v>0.0753</v>
      </c>
      <c r="D131" s="0" t="n">
        <v>0.816</v>
      </c>
      <c r="E131" s="0" t="s">
        <v>1305</v>
      </c>
    </row>
    <row r="132" customFormat="false" ht="13" hidden="false" customHeight="false" outlineLevel="0" collapsed="false">
      <c r="A132" s="0" t="s">
        <v>1306</v>
      </c>
      <c r="B132" s="0" t="n">
        <v>0.815</v>
      </c>
      <c r="C132" s="0" t="n">
        <v>0.0833</v>
      </c>
      <c r="D132" s="0" t="n">
        <v>2.236</v>
      </c>
      <c r="E132" s="0" t="s">
        <v>1307</v>
      </c>
    </row>
    <row r="133" customFormat="false" ht="13" hidden="false" customHeight="false" outlineLevel="0" collapsed="false">
      <c r="A133" s="0" t="s">
        <v>1308</v>
      </c>
      <c r="B133" s="0" t="n">
        <v>0.812</v>
      </c>
      <c r="C133" s="0" t="n">
        <v>0.0685</v>
      </c>
      <c r="D133" s="0" t="n">
        <v>1.89</v>
      </c>
      <c r="E133" s="0" t="s">
        <v>1309</v>
      </c>
    </row>
    <row r="134" customFormat="false" ht="13" hidden="false" customHeight="false" outlineLevel="0" collapsed="false">
      <c r="A134" s="0" t="s">
        <v>1310</v>
      </c>
      <c r="B134" s="0" t="n">
        <v>0.807</v>
      </c>
      <c r="C134" s="0" t="n">
        <v>0.133</v>
      </c>
      <c r="D134" s="0" t="e">
        <f aca="false"/>
        <v>#NUM!</v>
      </c>
      <c r="E134" s="0" t="s">
        <v>1311</v>
      </c>
    </row>
    <row r="135" customFormat="false" ht="13" hidden="false" customHeight="false" outlineLevel="0" collapsed="false">
      <c r="A135" s="0" t="s">
        <v>1312</v>
      </c>
      <c r="B135" s="0" t="n">
        <v>0.807</v>
      </c>
      <c r="C135" s="0" t="n">
        <v>0.133</v>
      </c>
      <c r="D135" s="0" t="e">
        <f aca="false"/>
        <v>#NUM!</v>
      </c>
      <c r="E135" s="0" t="s">
        <v>1313</v>
      </c>
    </row>
    <row r="136" customFormat="false" ht="13" hidden="false" customHeight="false" outlineLevel="0" collapsed="false">
      <c r="A136" s="0" t="s">
        <v>1314</v>
      </c>
      <c r="B136" s="0" t="n">
        <v>0.788</v>
      </c>
      <c r="C136" s="0" t="n">
        <v>0.0737</v>
      </c>
      <c r="D136" s="0" t="n">
        <v>2.236</v>
      </c>
      <c r="E136" s="0" t="s">
        <v>1315</v>
      </c>
    </row>
    <row r="137" customFormat="false" ht="13" hidden="false" customHeight="false" outlineLevel="0" collapsed="false">
      <c r="A137" s="0" t="s">
        <v>1316</v>
      </c>
      <c r="B137" s="0" t="n">
        <v>0.775</v>
      </c>
      <c r="C137" s="0" t="n">
        <v>0.0671</v>
      </c>
      <c r="D137" s="0" t="n">
        <v>2.449</v>
      </c>
      <c r="E137" s="0" t="s">
        <v>1317</v>
      </c>
    </row>
    <row r="138" customFormat="false" ht="13" hidden="false" customHeight="false" outlineLevel="0" collapsed="false">
      <c r="A138" s="0" t="s">
        <v>1318</v>
      </c>
      <c r="B138" s="0" t="n">
        <v>0.77</v>
      </c>
      <c r="C138" s="0" t="n">
        <v>0.0759</v>
      </c>
      <c r="D138" s="0" t="e">
        <f aca="false"/>
        <v>#NUM!</v>
      </c>
      <c r="E138" s="0" t="s">
        <v>1319</v>
      </c>
    </row>
    <row r="139" customFormat="false" ht="13" hidden="false" customHeight="false" outlineLevel="0" collapsed="false">
      <c r="A139" s="0" t="s">
        <v>1320</v>
      </c>
      <c r="B139" s="0" t="n">
        <v>0.764</v>
      </c>
      <c r="C139" s="0" t="n">
        <v>0.087</v>
      </c>
      <c r="D139" s="0" t="n">
        <v>2</v>
      </c>
      <c r="E139" s="0" t="s">
        <v>1321</v>
      </c>
    </row>
    <row r="140" customFormat="false" ht="13" hidden="false" customHeight="false" outlineLevel="0" collapsed="false">
      <c r="A140" s="0" t="s">
        <v>1322</v>
      </c>
      <c r="B140" s="0" t="n">
        <v>0.764</v>
      </c>
      <c r="C140" s="0" t="n">
        <v>0.087</v>
      </c>
      <c r="D140" s="0" t="e">
        <f aca="false"/>
        <v>#NUM!</v>
      </c>
      <c r="E140" s="0" t="s">
        <v>1323</v>
      </c>
    </row>
    <row r="141" customFormat="false" ht="13" hidden="false" customHeight="false" outlineLevel="0" collapsed="false">
      <c r="A141" s="0" t="s">
        <v>1324</v>
      </c>
      <c r="B141" s="0" t="n">
        <v>0.762</v>
      </c>
      <c r="C141" s="0" t="n">
        <v>0.125</v>
      </c>
      <c r="D141" s="0" t="e">
        <f aca="false"/>
        <v>#NUM!</v>
      </c>
      <c r="E141" s="0" t="s">
        <v>865</v>
      </c>
    </row>
    <row r="142" customFormat="false" ht="13" hidden="false" customHeight="false" outlineLevel="0" collapsed="false">
      <c r="A142" s="0" t="s">
        <v>1325</v>
      </c>
      <c r="B142" s="0" t="n">
        <v>0.757</v>
      </c>
      <c r="C142" s="0" t="n">
        <v>0.0722</v>
      </c>
      <c r="D142" s="0" t="n">
        <v>2.646</v>
      </c>
      <c r="E142" s="0" t="s">
        <v>1326</v>
      </c>
    </row>
    <row r="143" customFormat="false" ht="13" hidden="false" customHeight="false" outlineLevel="0" collapsed="false">
      <c r="A143" s="0" t="s">
        <v>1327</v>
      </c>
      <c r="B143" s="0" t="n">
        <v>0.754</v>
      </c>
      <c r="C143" s="0" t="n">
        <v>0.25</v>
      </c>
      <c r="D143" s="0" t="e">
        <f aca="false"/>
        <v>#NUM!</v>
      </c>
      <c r="E143" s="0" t="s">
        <v>1328</v>
      </c>
    </row>
    <row r="144" customFormat="false" ht="13" hidden="false" customHeight="false" outlineLevel="0" collapsed="false">
      <c r="A144" s="0" t="s">
        <v>1329</v>
      </c>
      <c r="B144" s="0" t="n">
        <v>0.754</v>
      </c>
      <c r="C144" s="0" t="n">
        <v>0.25</v>
      </c>
      <c r="D144" s="0" t="e">
        <f aca="false"/>
        <v>#NUM!</v>
      </c>
      <c r="E144" s="0" t="s">
        <v>1330</v>
      </c>
    </row>
    <row r="145" customFormat="false" ht="13" hidden="false" customHeight="false" outlineLevel="0" collapsed="false">
      <c r="A145" s="0" t="s">
        <v>1331</v>
      </c>
      <c r="B145" s="0" t="n">
        <v>0.754</v>
      </c>
      <c r="C145" s="0" t="n">
        <v>0.25</v>
      </c>
      <c r="D145" s="0" t="e">
        <f aca="false"/>
        <v>#NUM!</v>
      </c>
      <c r="E145" s="0" t="s">
        <v>1332</v>
      </c>
    </row>
    <row r="146" customFormat="false" ht="13" hidden="false" customHeight="false" outlineLevel="0" collapsed="false">
      <c r="A146" s="0" t="s">
        <v>1333</v>
      </c>
      <c r="B146" s="0" t="n">
        <v>0.754</v>
      </c>
      <c r="C146" s="0" t="n">
        <v>0.25</v>
      </c>
      <c r="D146" s="0" t="e">
        <f aca="false"/>
        <v>#NUM!</v>
      </c>
      <c r="E146" s="0" t="s">
        <v>1334</v>
      </c>
    </row>
    <row r="147" customFormat="false" ht="13" hidden="false" customHeight="false" outlineLevel="0" collapsed="false">
      <c r="A147" s="0" t="s">
        <v>1335</v>
      </c>
      <c r="B147" s="0" t="n">
        <v>0.754</v>
      </c>
      <c r="C147" s="0" t="n">
        <v>0.25</v>
      </c>
      <c r="D147" s="0" t="e">
        <f aca="false"/>
        <v>#NUM!</v>
      </c>
      <c r="E147" s="0" t="s">
        <v>1155</v>
      </c>
    </row>
    <row r="148" customFormat="false" ht="13" hidden="false" customHeight="false" outlineLevel="0" collapsed="false">
      <c r="A148" s="0" t="s">
        <v>1336</v>
      </c>
      <c r="B148" s="0" t="n">
        <v>0.754</v>
      </c>
      <c r="C148" s="0" t="n">
        <v>0.25</v>
      </c>
      <c r="D148" s="0" t="e">
        <f aca="false"/>
        <v>#NUM!</v>
      </c>
      <c r="E148" s="0" t="s">
        <v>1337</v>
      </c>
    </row>
    <row r="149" customFormat="false" ht="13" hidden="false" customHeight="false" outlineLevel="0" collapsed="false">
      <c r="A149" s="0" t="s">
        <v>1338</v>
      </c>
      <c r="B149" s="0" t="n">
        <v>0.754</v>
      </c>
      <c r="C149" s="0" t="n">
        <v>0.25</v>
      </c>
      <c r="D149" s="0" t="e">
        <f aca="false"/>
        <v>#NUM!</v>
      </c>
      <c r="E149" s="0" t="s">
        <v>1339</v>
      </c>
    </row>
    <row r="150" customFormat="false" ht="13" hidden="false" customHeight="false" outlineLevel="0" collapsed="false">
      <c r="A150" s="0" t="s">
        <v>1340</v>
      </c>
      <c r="B150" s="0" t="n">
        <v>0.754</v>
      </c>
      <c r="C150" s="0" t="n">
        <v>0.25</v>
      </c>
      <c r="D150" s="0" t="e">
        <f aca="false"/>
        <v>#NUM!</v>
      </c>
      <c r="E150" s="0" t="s">
        <v>1239</v>
      </c>
    </row>
    <row r="151" customFormat="false" ht="13" hidden="false" customHeight="false" outlineLevel="0" collapsed="false">
      <c r="A151" s="0" t="s">
        <v>1341</v>
      </c>
      <c r="B151" s="0" t="n">
        <v>0.754</v>
      </c>
      <c r="C151" s="0" t="n">
        <v>0.25</v>
      </c>
      <c r="D151" s="0" t="e">
        <f aca="false"/>
        <v>#NUM!</v>
      </c>
      <c r="E151" s="0" t="s">
        <v>1288</v>
      </c>
    </row>
    <row r="152" customFormat="false" ht="13" hidden="false" customHeight="false" outlineLevel="0" collapsed="false">
      <c r="A152" s="0" t="s">
        <v>1342</v>
      </c>
      <c r="B152" s="0" t="n">
        <v>0.752</v>
      </c>
      <c r="C152" s="0" t="n">
        <v>0.075</v>
      </c>
      <c r="D152" s="0" t="n">
        <v>1.633</v>
      </c>
      <c r="E152" s="0" t="s">
        <v>1343</v>
      </c>
    </row>
    <row r="153" customFormat="false" ht="13" hidden="false" customHeight="false" outlineLevel="0" collapsed="false">
      <c r="A153" s="0" t="s">
        <v>1344</v>
      </c>
      <c r="B153" s="0" t="n">
        <v>0.75</v>
      </c>
      <c r="C153" s="0" t="n">
        <v>0.0631</v>
      </c>
      <c r="D153" s="0" t="n">
        <v>1.265</v>
      </c>
      <c r="E153" s="0" t="s">
        <v>1345</v>
      </c>
    </row>
    <row r="154" customFormat="false" ht="13" hidden="false" customHeight="false" outlineLevel="0" collapsed="false">
      <c r="A154" s="0" t="s">
        <v>1346</v>
      </c>
      <c r="B154" s="0" t="n">
        <v>0.742</v>
      </c>
      <c r="C154" s="0" t="n">
        <v>0.0851</v>
      </c>
      <c r="D154" s="0" t="e">
        <f aca="false"/>
        <v>#NUM!</v>
      </c>
      <c r="E154" s="0" t="s">
        <v>1347</v>
      </c>
    </row>
    <row r="155" customFormat="false" ht="13" hidden="false" customHeight="false" outlineLevel="0" collapsed="false">
      <c r="A155" s="0" t="s">
        <v>1348</v>
      </c>
      <c r="B155" s="0" t="n">
        <v>0.733</v>
      </c>
      <c r="C155" s="0" t="n">
        <v>0.0635</v>
      </c>
      <c r="D155" s="0" t="e">
        <f aca="false"/>
        <v>#NUM!</v>
      </c>
      <c r="E155" s="0" t="s">
        <v>1349</v>
      </c>
    </row>
    <row r="156" customFormat="false" ht="13" hidden="false" customHeight="false" outlineLevel="0" collapsed="false">
      <c r="A156" s="0" t="s">
        <v>1350</v>
      </c>
      <c r="B156" s="0" t="n">
        <v>0.728</v>
      </c>
      <c r="C156" s="0" t="n">
        <v>0.0643</v>
      </c>
      <c r="D156" s="0" t="n">
        <v>2.53</v>
      </c>
      <c r="E156" s="0" t="s">
        <v>1351</v>
      </c>
    </row>
    <row r="157" customFormat="false" ht="13" hidden="false" customHeight="false" outlineLevel="0" collapsed="false">
      <c r="A157" s="0" t="s">
        <v>1352</v>
      </c>
      <c r="B157" s="0" t="n">
        <v>0.724</v>
      </c>
      <c r="C157" s="0" t="n">
        <v>0.0684</v>
      </c>
      <c r="D157" s="0" t="n">
        <v>2.828</v>
      </c>
      <c r="E157" s="0" t="s">
        <v>1353</v>
      </c>
    </row>
    <row r="158" customFormat="false" ht="13" hidden="false" customHeight="false" outlineLevel="0" collapsed="false">
      <c r="A158" s="0" t="s">
        <v>1354</v>
      </c>
      <c r="B158" s="0" t="n">
        <v>0.724</v>
      </c>
      <c r="C158" s="0" t="n">
        <v>0.0684</v>
      </c>
      <c r="D158" s="0" t="e">
        <f aca="false"/>
        <v>#NUM!</v>
      </c>
      <c r="E158" s="0" t="s">
        <v>1355</v>
      </c>
    </row>
    <row r="159" customFormat="false" ht="13" hidden="false" customHeight="false" outlineLevel="0" collapsed="false">
      <c r="A159" s="0" t="s">
        <v>1356</v>
      </c>
      <c r="B159" s="0" t="n">
        <v>0.721</v>
      </c>
      <c r="C159" s="0" t="n">
        <v>0.0632</v>
      </c>
      <c r="D159" s="0" t="n">
        <v>2</v>
      </c>
      <c r="E159" s="0" t="s">
        <v>1357</v>
      </c>
    </row>
    <row r="160" customFormat="false" ht="13" hidden="false" customHeight="false" outlineLevel="0" collapsed="false">
      <c r="A160" s="0" t="s">
        <v>1358</v>
      </c>
      <c r="B160" s="0" t="n">
        <v>0.721</v>
      </c>
      <c r="C160" s="0" t="n">
        <v>0.0667</v>
      </c>
      <c r="D160" s="0" t="n">
        <v>2.333</v>
      </c>
      <c r="E160" s="0" t="s">
        <v>1359</v>
      </c>
    </row>
    <row r="161" customFormat="false" ht="13" hidden="false" customHeight="false" outlineLevel="0" collapsed="false">
      <c r="A161" s="0" t="s">
        <v>1360</v>
      </c>
      <c r="B161" s="0" t="n">
        <v>0.719</v>
      </c>
      <c r="C161" s="0" t="n">
        <v>0.0833</v>
      </c>
      <c r="D161" s="0" t="e">
        <f aca="false"/>
        <v>#NUM!</v>
      </c>
      <c r="E161" s="0" t="s">
        <v>1361</v>
      </c>
    </row>
    <row r="162" customFormat="false" ht="13" hidden="false" customHeight="false" outlineLevel="0" collapsed="false">
      <c r="A162" s="0" t="s">
        <v>1362</v>
      </c>
      <c r="B162" s="0" t="n">
        <v>0.719</v>
      </c>
      <c r="C162" s="0" t="n">
        <v>0.0732</v>
      </c>
      <c r="D162" s="0" t="n">
        <v>2</v>
      </c>
      <c r="E162" s="0" t="s">
        <v>1363</v>
      </c>
    </row>
    <row r="163" customFormat="false" ht="13" hidden="false" customHeight="false" outlineLevel="0" collapsed="false">
      <c r="A163" s="0" t="s">
        <v>1364</v>
      </c>
      <c r="B163" s="0" t="n">
        <v>0.719</v>
      </c>
      <c r="C163" s="0" t="n">
        <v>0.0833</v>
      </c>
      <c r="D163" s="0" t="e">
        <f aca="false"/>
        <v>#NUM!</v>
      </c>
      <c r="E163" s="0" t="s">
        <v>1365</v>
      </c>
    </row>
    <row r="164" customFormat="false" ht="13" hidden="false" customHeight="false" outlineLevel="0" collapsed="false">
      <c r="A164" s="0" t="s">
        <v>1366</v>
      </c>
      <c r="B164" s="0" t="n">
        <v>0.719</v>
      </c>
      <c r="C164" s="0" t="n">
        <v>0.0732</v>
      </c>
      <c r="D164" s="0" t="n">
        <v>2.449</v>
      </c>
      <c r="E164" s="0" t="s">
        <v>1367</v>
      </c>
    </row>
    <row r="165" customFormat="false" ht="13" hidden="false" customHeight="false" outlineLevel="0" collapsed="false">
      <c r="A165" s="0" t="s">
        <v>1368</v>
      </c>
      <c r="B165" s="0" t="n">
        <v>0.719</v>
      </c>
      <c r="C165" s="0" t="n">
        <v>0.0833</v>
      </c>
      <c r="D165" s="0" t="e">
        <f aca="false"/>
        <v>#NUM!</v>
      </c>
      <c r="E165" s="0" t="s">
        <v>1369</v>
      </c>
    </row>
    <row r="166" customFormat="false" ht="13" hidden="false" customHeight="false" outlineLevel="0" collapsed="false">
      <c r="A166" s="0" t="s">
        <v>1370</v>
      </c>
      <c r="B166" s="0" t="n">
        <v>0.714</v>
      </c>
      <c r="C166" s="0" t="n">
        <v>0.0769</v>
      </c>
      <c r="D166" s="0" t="n">
        <v>2.236</v>
      </c>
      <c r="E166" s="0" t="s">
        <v>1371</v>
      </c>
    </row>
    <row r="167" customFormat="false" ht="13" hidden="false" customHeight="false" outlineLevel="0" collapsed="false">
      <c r="A167" s="0" t="s">
        <v>1372</v>
      </c>
      <c r="B167" s="0" t="n">
        <v>0.714</v>
      </c>
      <c r="C167" s="0" t="n">
        <v>0.0769</v>
      </c>
      <c r="D167" s="0" t="n">
        <v>2.236</v>
      </c>
      <c r="E167" s="0" t="s">
        <v>1373</v>
      </c>
    </row>
    <row r="168" customFormat="false" ht="13" hidden="false" customHeight="false" outlineLevel="0" collapsed="false">
      <c r="A168" s="0" t="s">
        <v>1374</v>
      </c>
      <c r="B168" s="0" t="n">
        <v>0.71</v>
      </c>
      <c r="C168" s="0" t="n">
        <v>0.0662</v>
      </c>
      <c r="D168" s="0" t="n">
        <v>2.646</v>
      </c>
      <c r="E168" s="0" t="s">
        <v>1375</v>
      </c>
    </row>
    <row r="169" customFormat="false" ht="13" hidden="false" customHeight="false" outlineLevel="0" collapsed="false">
      <c r="A169" s="0" t="s">
        <v>1376</v>
      </c>
      <c r="B169" s="0" t="n">
        <v>0.708</v>
      </c>
      <c r="C169" s="0" t="n">
        <v>0.0566</v>
      </c>
      <c r="D169" s="0" t="e">
        <f aca="false"/>
        <v>#NUM!</v>
      </c>
      <c r="E169" s="0" t="s">
        <v>1377</v>
      </c>
    </row>
    <row r="170" customFormat="false" ht="13" hidden="false" customHeight="false" outlineLevel="0" collapsed="false">
      <c r="A170" s="0" t="s">
        <v>1378</v>
      </c>
      <c r="B170" s="0" t="n">
        <v>0.708</v>
      </c>
      <c r="C170" s="0" t="n">
        <v>0.0678</v>
      </c>
      <c r="D170" s="0" t="n">
        <v>1.633</v>
      </c>
      <c r="E170" s="0" t="s">
        <v>1379</v>
      </c>
    </row>
    <row r="171" customFormat="false" ht="13" hidden="false" customHeight="false" outlineLevel="0" collapsed="false">
      <c r="A171" s="0" t="s">
        <v>1380</v>
      </c>
      <c r="B171" s="0" t="n">
        <v>0.703</v>
      </c>
      <c r="C171" s="0" t="n">
        <v>0.0594</v>
      </c>
      <c r="D171" s="0" t="n">
        <v>1.807</v>
      </c>
      <c r="E171" s="0" t="s">
        <v>1381</v>
      </c>
    </row>
    <row r="172" customFormat="false" ht="13" hidden="false" customHeight="false" outlineLevel="0" collapsed="false">
      <c r="A172" s="0" t="s">
        <v>1382</v>
      </c>
      <c r="B172" s="0" t="n">
        <v>0.686</v>
      </c>
      <c r="C172" s="0" t="n">
        <v>0.0714</v>
      </c>
      <c r="D172" s="0" t="n">
        <v>2.236</v>
      </c>
      <c r="E172" s="0" t="s">
        <v>1383</v>
      </c>
    </row>
    <row r="173" customFormat="false" ht="13" hidden="false" customHeight="false" outlineLevel="0" collapsed="false">
      <c r="A173" s="0" t="s">
        <v>1384</v>
      </c>
      <c r="B173" s="0" t="n">
        <v>0.682</v>
      </c>
      <c r="C173" s="0" t="n">
        <v>0.111</v>
      </c>
      <c r="D173" s="0" t="e">
        <f aca="false"/>
        <v>#NUM!</v>
      </c>
      <c r="E173" s="0" t="s">
        <v>1385</v>
      </c>
    </row>
    <row r="174" customFormat="false" ht="13" hidden="false" customHeight="false" outlineLevel="0" collapsed="false">
      <c r="A174" s="0" t="s">
        <v>1386</v>
      </c>
      <c r="B174" s="0" t="n">
        <v>0.682</v>
      </c>
      <c r="C174" s="0" t="n">
        <v>0.111</v>
      </c>
      <c r="D174" s="0" t="e">
        <f aca="false"/>
        <v>#NUM!</v>
      </c>
      <c r="E174" s="0" t="s">
        <v>1387</v>
      </c>
    </row>
    <row r="175" customFormat="false" ht="13" hidden="false" customHeight="false" outlineLevel="0" collapsed="false">
      <c r="A175" s="0" t="s">
        <v>1388</v>
      </c>
      <c r="B175" s="0" t="n">
        <v>0.682</v>
      </c>
      <c r="C175" s="0" t="n">
        <v>0.111</v>
      </c>
      <c r="D175" s="0" t="e">
        <f aca="false"/>
        <v>#NUM!</v>
      </c>
      <c r="E175" s="0" t="s">
        <v>551</v>
      </c>
    </row>
    <row r="176" customFormat="false" ht="13" hidden="false" customHeight="false" outlineLevel="0" collapsed="false">
      <c r="A176" s="0" t="s">
        <v>1389</v>
      </c>
      <c r="B176" s="0" t="n">
        <v>0.678</v>
      </c>
      <c r="C176" s="0" t="n">
        <v>0.061</v>
      </c>
      <c r="D176" s="0" t="n">
        <v>3.162</v>
      </c>
      <c r="E176" s="0" t="s">
        <v>1390</v>
      </c>
    </row>
    <row r="177" customFormat="false" ht="13" hidden="false" customHeight="false" outlineLevel="0" collapsed="false">
      <c r="A177" s="0" t="s">
        <v>1391</v>
      </c>
      <c r="B177" s="0" t="n">
        <v>0.67</v>
      </c>
      <c r="C177" s="0" t="n">
        <v>0.059</v>
      </c>
      <c r="D177" s="0" t="n">
        <v>2.673</v>
      </c>
      <c r="E177" s="0" t="s">
        <v>1392</v>
      </c>
    </row>
    <row r="178" customFormat="false" ht="13" hidden="false" customHeight="false" outlineLevel="0" collapsed="false">
      <c r="A178" s="0" t="s">
        <v>1393</v>
      </c>
      <c r="B178" s="0" t="n">
        <v>0.668</v>
      </c>
      <c r="C178" s="0" t="n">
        <v>0.2</v>
      </c>
      <c r="D178" s="0" t="e">
        <f aca="false"/>
        <v>#NUM!</v>
      </c>
      <c r="E178" s="0" t="s">
        <v>1394</v>
      </c>
    </row>
    <row r="179" customFormat="false" ht="13" hidden="false" customHeight="false" outlineLevel="0" collapsed="false">
      <c r="A179" s="0" t="s">
        <v>1395</v>
      </c>
      <c r="B179" s="0" t="n">
        <v>0.668</v>
      </c>
      <c r="C179" s="0" t="n">
        <v>0.2</v>
      </c>
      <c r="D179" s="0" t="e">
        <f aca="false"/>
        <v>#NUM!</v>
      </c>
      <c r="E179" s="0" t="s">
        <v>1394</v>
      </c>
    </row>
    <row r="180" customFormat="false" ht="13" hidden="false" customHeight="false" outlineLevel="0" collapsed="false">
      <c r="A180" s="0" t="s">
        <v>1396</v>
      </c>
      <c r="B180" s="0" t="n">
        <v>0.668</v>
      </c>
      <c r="C180" s="0" t="n">
        <v>0.2</v>
      </c>
      <c r="D180" s="0" t="e">
        <f aca="false"/>
        <v>#NUM!</v>
      </c>
      <c r="E180" s="0" t="s">
        <v>1334</v>
      </c>
    </row>
    <row r="181" customFormat="false" ht="13" hidden="false" customHeight="false" outlineLevel="0" collapsed="false">
      <c r="A181" s="0" t="s">
        <v>1397</v>
      </c>
      <c r="B181" s="0" t="n">
        <v>0.668</v>
      </c>
      <c r="C181" s="0" t="n">
        <v>0.2</v>
      </c>
      <c r="D181" s="0" t="e">
        <f aca="false"/>
        <v>#NUM!</v>
      </c>
      <c r="E181" s="0" t="s">
        <v>1398</v>
      </c>
    </row>
    <row r="182" customFormat="false" ht="13" hidden="false" customHeight="false" outlineLevel="0" collapsed="false">
      <c r="A182" s="0" t="s">
        <v>1399</v>
      </c>
      <c r="B182" s="0" t="n">
        <v>0.666</v>
      </c>
      <c r="C182" s="0" t="n">
        <v>0.0882</v>
      </c>
      <c r="D182" s="0" t="e">
        <f aca="false"/>
        <v>#NUM!</v>
      </c>
      <c r="E182" s="0" t="s">
        <v>1400</v>
      </c>
    </row>
    <row r="183" customFormat="false" ht="13" hidden="false" customHeight="false" outlineLevel="0" collapsed="false">
      <c r="A183" s="0" t="s">
        <v>1401</v>
      </c>
      <c r="B183" s="0" t="n">
        <v>0.662</v>
      </c>
      <c r="C183" s="0" t="n">
        <v>0.0735</v>
      </c>
      <c r="D183" s="0" t="e">
        <f aca="false"/>
        <v>#NUM!</v>
      </c>
      <c r="E183" s="0" t="s">
        <v>1402</v>
      </c>
    </row>
    <row r="184" customFormat="false" ht="13" hidden="false" customHeight="false" outlineLevel="0" collapsed="false">
      <c r="A184" s="0" t="s">
        <v>1403</v>
      </c>
      <c r="B184" s="0" t="n">
        <v>0.656</v>
      </c>
      <c r="C184" s="0" t="n">
        <v>0.0629</v>
      </c>
      <c r="D184" s="0" t="n">
        <v>3</v>
      </c>
      <c r="E184" s="0" t="s">
        <v>1404</v>
      </c>
    </row>
    <row r="185" customFormat="false" ht="13" hidden="false" customHeight="false" outlineLevel="0" collapsed="false">
      <c r="A185" s="0" t="s">
        <v>1405</v>
      </c>
      <c r="B185" s="0" t="n">
        <v>0.654</v>
      </c>
      <c r="C185" s="0" t="n">
        <v>0.0673</v>
      </c>
      <c r="D185" s="0" t="n">
        <v>-2.449</v>
      </c>
      <c r="E185" s="0" t="s">
        <v>1406</v>
      </c>
    </row>
    <row r="186" customFormat="false" ht="13" hidden="false" customHeight="false" outlineLevel="0" collapsed="false">
      <c r="A186" s="0" t="s">
        <v>1407</v>
      </c>
      <c r="B186" s="0" t="n">
        <v>0.652</v>
      </c>
      <c r="C186" s="0" t="n">
        <v>0.0609</v>
      </c>
      <c r="D186" s="0" t="n">
        <v>3.317</v>
      </c>
      <c r="E186" s="0" t="s">
        <v>1408</v>
      </c>
    </row>
    <row r="187" customFormat="false" ht="13" hidden="false" customHeight="false" outlineLevel="0" collapsed="false">
      <c r="A187" s="0" t="s">
        <v>1409</v>
      </c>
      <c r="B187" s="0" t="n">
        <v>0.638</v>
      </c>
      <c r="C187" s="0" t="n">
        <v>0.0634</v>
      </c>
      <c r="D187" s="0" t="n">
        <v>-0.378</v>
      </c>
      <c r="E187" s="0" t="s">
        <v>1410</v>
      </c>
    </row>
    <row r="188" customFormat="false" ht="13" hidden="false" customHeight="false" outlineLevel="0" collapsed="false">
      <c r="A188" s="0" t="s">
        <v>1411</v>
      </c>
      <c r="B188" s="0" t="n">
        <v>0.636</v>
      </c>
      <c r="C188" s="0" t="n">
        <v>0.0769</v>
      </c>
      <c r="D188" s="0" t="e">
        <f aca="false"/>
        <v>#NUM!</v>
      </c>
      <c r="E188" s="0" t="s">
        <v>1412</v>
      </c>
    </row>
    <row r="189" customFormat="false" ht="13" hidden="false" customHeight="false" outlineLevel="0" collapsed="false">
      <c r="A189" s="0" t="s">
        <v>1413</v>
      </c>
      <c r="B189" s="0" t="n">
        <v>0.623</v>
      </c>
      <c r="C189" s="0" t="n">
        <v>0.0608</v>
      </c>
      <c r="D189" s="0" t="n">
        <v>3.317</v>
      </c>
      <c r="E189" s="0" t="s">
        <v>1414</v>
      </c>
    </row>
    <row r="190" customFormat="false" ht="13" hidden="false" customHeight="false" outlineLevel="0" collapsed="false">
      <c r="A190" s="0" t="s">
        <v>1415</v>
      </c>
      <c r="B190" s="0" t="n">
        <v>0.618</v>
      </c>
      <c r="C190" s="0" t="n">
        <v>0.0833</v>
      </c>
      <c r="D190" s="0" t="e">
        <f aca="false"/>
        <v>#NUM!</v>
      </c>
      <c r="E190" s="0" t="s">
        <v>1416</v>
      </c>
    </row>
    <row r="191" customFormat="false" ht="13" hidden="false" customHeight="false" outlineLevel="0" collapsed="false">
      <c r="A191" s="0" t="s">
        <v>1417</v>
      </c>
      <c r="B191" s="0" t="n">
        <v>0.616</v>
      </c>
      <c r="C191" s="0" t="n">
        <v>0.0546</v>
      </c>
      <c r="D191" s="0" t="n">
        <v>4.491</v>
      </c>
      <c r="E191" s="0" t="s">
        <v>1418</v>
      </c>
    </row>
    <row r="192" customFormat="false" ht="13" hidden="false" customHeight="false" outlineLevel="0" collapsed="false">
      <c r="A192" s="0" t="s">
        <v>1419</v>
      </c>
      <c r="B192" s="0" t="n">
        <v>0.613</v>
      </c>
      <c r="C192" s="0" t="n">
        <v>0.1</v>
      </c>
      <c r="D192" s="0" t="e">
        <f aca="false"/>
        <v>#NUM!</v>
      </c>
      <c r="E192" s="0" t="s">
        <v>1420</v>
      </c>
    </row>
    <row r="193" customFormat="false" ht="13" hidden="false" customHeight="false" outlineLevel="0" collapsed="false">
      <c r="A193" s="0" t="s">
        <v>1421</v>
      </c>
      <c r="B193" s="0" t="n">
        <v>0.613</v>
      </c>
      <c r="C193" s="0" t="n">
        <v>0.1</v>
      </c>
      <c r="D193" s="0" t="e">
        <f aca="false"/>
        <v>#NUM!</v>
      </c>
      <c r="E193" s="0" t="s">
        <v>1422</v>
      </c>
    </row>
    <row r="194" customFormat="false" ht="13" hidden="false" customHeight="false" outlineLevel="0" collapsed="false">
      <c r="A194" s="0" t="s">
        <v>1423</v>
      </c>
      <c r="B194" s="0" t="n">
        <v>0.613</v>
      </c>
      <c r="C194" s="0" t="n">
        <v>0.1</v>
      </c>
      <c r="D194" s="0" t="e">
        <f aca="false"/>
        <v>#NUM!</v>
      </c>
      <c r="E194" s="0" t="s">
        <v>1311</v>
      </c>
    </row>
    <row r="195" customFormat="false" ht="13" hidden="false" customHeight="false" outlineLevel="0" collapsed="false">
      <c r="A195" s="0" t="s">
        <v>1424</v>
      </c>
      <c r="B195" s="0" t="n">
        <v>0.613</v>
      </c>
      <c r="C195" s="0" t="n">
        <v>0.1</v>
      </c>
      <c r="D195" s="0" t="e">
        <f aca="false"/>
        <v>#NUM!</v>
      </c>
      <c r="E195" s="0" t="s">
        <v>1425</v>
      </c>
    </row>
    <row r="196" customFormat="false" ht="13" hidden="false" customHeight="false" outlineLevel="0" collapsed="false">
      <c r="A196" s="0" t="s">
        <v>1426</v>
      </c>
      <c r="B196" s="0" t="n">
        <v>0.611</v>
      </c>
      <c r="C196" s="0" t="n">
        <v>0.0704</v>
      </c>
      <c r="D196" s="0" t="n">
        <v>2</v>
      </c>
      <c r="E196" s="0" t="s">
        <v>1427</v>
      </c>
    </row>
    <row r="197" customFormat="false" ht="13" hidden="false" customHeight="false" outlineLevel="0" collapsed="false">
      <c r="A197" s="0" t="s">
        <v>1428</v>
      </c>
      <c r="B197" s="0" t="n">
        <v>0.602</v>
      </c>
      <c r="C197" s="0" t="n">
        <v>0.0577</v>
      </c>
      <c r="D197" s="0" t="n">
        <v>2.887</v>
      </c>
      <c r="E197" s="0" t="s">
        <v>1429</v>
      </c>
    </row>
    <row r="198" customFormat="false" ht="13" hidden="false" customHeight="false" outlineLevel="0" collapsed="false">
      <c r="A198" s="0" t="s">
        <v>1430</v>
      </c>
      <c r="B198" s="0" t="n">
        <v>0.602</v>
      </c>
      <c r="C198" s="0" t="n">
        <v>0.0648</v>
      </c>
      <c r="D198" s="0" t="e">
        <f aca="false"/>
        <v>#NUM!</v>
      </c>
      <c r="E198" s="0" t="s">
        <v>1431</v>
      </c>
    </row>
    <row r="199" customFormat="false" ht="13" hidden="false" customHeight="false" outlineLevel="0" collapsed="false">
      <c r="A199" s="0" t="s">
        <v>1432</v>
      </c>
      <c r="B199" s="0" t="n">
        <v>0.599</v>
      </c>
      <c r="C199" s="0" t="n">
        <v>0.167</v>
      </c>
      <c r="D199" s="0" t="e">
        <f aca="false"/>
        <v>#NUM!</v>
      </c>
      <c r="E199" s="0" t="s">
        <v>1433</v>
      </c>
    </row>
    <row r="200" customFormat="false" ht="13" hidden="false" customHeight="false" outlineLevel="0" collapsed="false">
      <c r="A200" s="0" t="s">
        <v>1434</v>
      </c>
      <c r="B200" s="0" t="n">
        <v>0.599</v>
      </c>
      <c r="C200" s="0" t="n">
        <v>0.167</v>
      </c>
      <c r="D200" s="0" t="e">
        <f aca="false"/>
        <v>#NUM!</v>
      </c>
      <c r="E200" s="0" t="s">
        <v>1435</v>
      </c>
    </row>
    <row r="201" customFormat="false" ht="13" hidden="false" customHeight="false" outlineLevel="0" collapsed="false">
      <c r="A201" s="0" t="s">
        <v>1436</v>
      </c>
      <c r="B201" s="0" t="n">
        <v>0.599</v>
      </c>
      <c r="C201" s="0" t="n">
        <v>0.167</v>
      </c>
      <c r="D201" s="0" t="e">
        <f aca="false"/>
        <v>#NUM!</v>
      </c>
      <c r="E201" s="0" t="s">
        <v>1437</v>
      </c>
    </row>
    <row r="202" customFormat="false" ht="13" hidden="false" customHeight="false" outlineLevel="0" collapsed="false">
      <c r="A202" s="0" t="s">
        <v>1438</v>
      </c>
      <c r="B202" s="0" t="n">
        <v>0.599</v>
      </c>
      <c r="C202" s="0" t="n">
        <v>0.167</v>
      </c>
      <c r="D202" s="0" t="e">
        <f aca="false"/>
        <v>#NUM!</v>
      </c>
      <c r="E202" s="0" t="s">
        <v>1439</v>
      </c>
    </row>
    <row r="203" customFormat="false" ht="13" hidden="false" customHeight="false" outlineLevel="0" collapsed="false">
      <c r="A203" s="0" t="s">
        <v>1440</v>
      </c>
      <c r="B203" s="0" t="n">
        <v>0.593</v>
      </c>
      <c r="C203" s="0" t="n">
        <v>0.0606</v>
      </c>
      <c r="D203" s="0" t="n">
        <v>3</v>
      </c>
      <c r="E203" s="0" t="s">
        <v>1441</v>
      </c>
    </row>
    <row r="204" customFormat="false" ht="13" hidden="false" customHeight="false" outlineLevel="0" collapsed="false">
      <c r="A204" s="0" t="s">
        <v>1442</v>
      </c>
      <c r="B204" s="0" t="n">
        <v>0.59</v>
      </c>
      <c r="C204" s="0" t="n">
        <v>0.0544</v>
      </c>
      <c r="D204" s="0" t="e">
        <f aca="false"/>
        <v>#NUM!</v>
      </c>
      <c r="E204" s="0" t="s">
        <v>1443</v>
      </c>
    </row>
    <row r="205" customFormat="false" ht="13" hidden="false" customHeight="false" outlineLevel="0" collapsed="false">
      <c r="A205" s="0" t="s">
        <v>1444</v>
      </c>
      <c r="B205" s="0" t="n">
        <v>0.585</v>
      </c>
      <c r="C205" s="0" t="n">
        <v>0.0595</v>
      </c>
      <c r="D205" s="0" t="e">
        <f aca="false"/>
        <v>#NUM!</v>
      </c>
      <c r="E205" s="0" t="s">
        <v>1445</v>
      </c>
    </row>
    <row r="206" customFormat="false" ht="13" hidden="false" customHeight="false" outlineLevel="0" collapsed="false">
      <c r="A206" s="0" t="s">
        <v>1446</v>
      </c>
      <c r="B206" s="0" t="n">
        <v>0.583</v>
      </c>
      <c r="C206" s="0" t="n">
        <v>0.0659</v>
      </c>
      <c r="D206" s="0" t="n">
        <v>2.449</v>
      </c>
      <c r="E206" s="0" t="s">
        <v>1447</v>
      </c>
    </row>
    <row r="207" customFormat="false" ht="13" hidden="false" customHeight="false" outlineLevel="0" collapsed="false">
      <c r="A207" s="0" t="s">
        <v>1448</v>
      </c>
      <c r="B207" s="0" t="n">
        <v>0.582</v>
      </c>
      <c r="C207" s="0" t="n">
        <v>0.0952</v>
      </c>
      <c r="D207" s="0" t="e">
        <f aca="false"/>
        <v>#NUM!</v>
      </c>
      <c r="E207" s="0" t="s">
        <v>895</v>
      </c>
    </row>
    <row r="208" customFormat="false" ht="13" hidden="false" customHeight="false" outlineLevel="0" collapsed="false">
      <c r="A208" s="0" t="s">
        <v>1449</v>
      </c>
      <c r="B208" s="0" t="n">
        <v>0.572</v>
      </c>
      <c r="C208" s="0" t="n">
        <v>0.0578</v>
      </c>
      <c r="D208" s="0" t="n">
        <v>1.941</v>
      </c>
      <c r="E208" s="0" t="s">
        <v>1450</v>
      </c>
    </row>
    <row r="209" customFormat="false" ht="13" hidden="false" customHeight="false" outlineLevel="0" collapsed="false">
      <c r="A209" s="0" t="s">
        <v>1451</v>
      </c>
      <c r="B209" s="0" t="n">
        <v>0.57</v>
      </c>
      <c r="C209" s="0" t="n">
        <v>0.0652</v>
      </c>
      <c r="D209" s="0" t="n">
        <v>1.342</v>
      </c>
      <c r="E209" s="0" t="s">
        <v>1452</v>
      </c>
    </row>
    <row r="210" customFormat="false" ht="13" hidden="false" customHeight="false" outlineLevel="0" collapsed="false">
      <c r="A210" s="0" t="s">
        <v>1453</v>
      </c>
      <c r="B210" s="0" t="n">
        <v>0.565</v>
      </c>
      <c r="C210" s="0" t="n">
        <v>0.0676</v>
      </c>
      <c r="D210" s="0" t="n">
        <v>2</v>
      </c>
      <c r="E210" s="0" t="s">
        <v>1454</v>
      </c>
    </row>
    <row r="211" customFormat="false" ht="13" hidden="false" customHeight="false" outlineLevel="0" collapsed="false">
      <c r="A211" s="0" t="s">
        <v>1455</v>
      </c>
      <c r="B211" s="0" t="n">
        <v>0.554</v>
      </c>
      <c r="C211" s="0" t="n">
        <v>0.0592</v>
      </c>
      <c r="D211" s="0" t="n">
        <v>3.162</v>
      </c>
      <c r="E211" s="0" t="s">
        <v>1456</v>
      </c>
    </row>
    <row r="212" customFormat="false" ht="13" hidden="false" customHeight="false" outlineLevel="0" collapsed="false">
      <c r="A212" s="0" t="s">
        <v>1457</v>
      </c>
      <c r="B212" s="0" t="n">
        <v>0.554</v>
      </c>
      <c r="C212" s="0" t="n">
        <v>0.0909</v>
      </c>
      <c r="D212" s="0" t="e">
        <f aca="false"/>
        <v>#NUM!</v>
      </c>
      <c r="E212" s="0" t="s">
        <v>1458</v>
      </c>
    </row>
    <row r="213" customFormat="false" ht="13" hidden="false" customHeight="false" outlineLevel="0" collapsed="false">
      <c r="A213" s="0" t="s">
        <v>1459</v>
      </c>
      <c r="B213" s="0" t="n">
        <v>0.554</v>
      </c>
      <c r="C213" s="0" t="n">
        <v>0.0909</v>
      </c>
      <c r="D213" s="0" t="e">
        <f aca="false"/>
        <v>#NUM!</v>
      </c>
      <c r="E213" s="0" t="s">
        <v>1425</v>
      </c>
    </row>
    <row r="214" customFormat="false" ht="13" hidden="false" customHeight="false" outlineLevel="0" collapsed="false">
      <c r="A214" s="0" t="s">
        <v>1460</v>
      </c>
      <c r="B214" s="0" t="n">
        <v>0.551</v>
      </c>
      <c r="C214" s="0" t="n">
        <v>0.0577</v>
      </c>
      <c r="D214" s="0" t="n">
        <v>2.309</v>
      </c>
      <c r="E214" s="0" t="s">
        <v>1461</v>
      </c>
    </row>
    <row r="215" customFormat="false" ht="13" hidden="false" customHeight="false" outlineLevel="0" collapsed="false">
      <c r="A215" s="0" t="s">
        <v>1462</v>
      </c>
      <c r="B215" s="0" t="n">
        <v>0.548</v>
      </c>
      <c r="C215" s="0" t="n">
        <v>0.0702</v>
      </c>
      <c r="D215" s="0" t="e">
        <f aca="false"/>
        <v>#NUM!</v>
      </c>
      <c r="E215" s="0" t="s">
        <v>1463</v>
      </c>
    </row>
    <row r="216" customFormat="false" ht="13" hidden="false" customHeight="false" outlineLevel="0" collapsed="false">
      <c r="A216" s="0" t="s">
        <v>1464</v>
      </c>
      <c r="B216" s="0" t="n">
        <v>0.544</v>
      </c>
      <c r="C216" s="0" t="n">
        <v>0.0596</v>
      </c>
      <c r="D216" s="0" t="n">
        <v>2.236</v>
      </c>
      <c r="E216" s="0" t="s">
        <v>1465</v>
      </c>
    </row>
    <row r="217" customFormat="false" ht="13" hidden="false" customHeight="false" outlineLevel="0" collapsed="false">
      <c r="A217" s="0" t="s">
        <v>1466</v>
      </c>
      <c r="B217" s="0" t="n">
        <v>0.544</v>
      </c>
      <c r="C217" s="0" t="n">
        <v>0.0596</v>
      </c>
      <c r="D217" s="0" t="n">
        <v>3</v>
      </c>
      <c r="E217" s="0" t="s">
        <v>1467</v>
      </c>
    </row>
    <row r="218" customFormat="false" ht="13" hidden="false" customHeight="false" outlineLevel="0" collapsed="false">
      <c r="A218" s="0" t="s">
        <v>1468</v>
      </c>
      <c r="B218" s="0" t="n">
        <v>0.542</v>
      </c>
      <c r="C218" s="0" t="n">
        <v>0.0619</v>
      </c>
      <c r="D218" s="0" t="n">
        <v>2.646</v>
      </c>
      <c r="E218" s="0" t="s">
        <v>1469</v>
      </c>
    </row>
    <row r="219" customFormat="false" ht="13" hidden="false" customHeight="false" outlineLevel="0" collapsed="false">
      <c r="A219" s="0" t="s">
        <v>1470</v>
      </c>
      <c r="B219" s="0" t="n">
        <v>0.541</v>
      </c>
      <c r="C219" s="0" t="n">
        <v>0.143</v>
      </c>
      <c r="D219" s="0" t="e">
        <f aca="false"/>
        <v>#NUM!</v>
      </c>
      <c r="E219" s="0" t="s">
        <v>1471</v>
      </c>
    </row>
    <row r="220" customFormat="false" ht="13" hidden="false" customHeight="false" outlineLevel="0" collapsed="false">
      <c r="A220" s="0" t="s">
        <v>1472</v>
      </c>
      <c r="B220" s="0" t="n">
        <v>0.533</v>
      </c>
      <c r="C220" s="0" t="n">
        <v>0.0632</v>
      </c>
      <c r="D220" s="0" t="n">
        <v>1.633</v>
      </c>
      <c r="E220" s="0" t="s">
        <v>1473</v>
      </c>
    </row>
    <row r="221" customFormat="false" ht="13" hidden="false" customHeight="false" outlineLevel="0" collapsed="false">
      <c r="A221" s="0" t="s">
        <v>1474</v>
      </c>
      <c r="B221" s="0" t="n">
        <v>0.532</v>
      </c>
      <c r="C221" s="0" t="n">
        <v>0.0576</v>
      </c>
      <c r="D221" s="0" t="n">
        <v>3.317</v>
      </c>
      <c r="E221" s="0" t="s">
        <v>1475</v>
      </c>
    </row>
    <row r="222" customFormat="false" ht="13" hidden="false" customHeight="false" outlineLevel="0" collapsed="false">
      <c r="A222" s="0" t="s">
        <v>1476</v>
      </c>
      <c r="B222" s="0" t="n">
        <v>0.532</v>
      </c>
      <c r="C222" s="0" t="n">
        <v>0.0602</v>
      </c>
      <c r="D222" s="0" t="n">
        <v>2.646</v>
      </c>
      <c r="E222" s="0" t="s">
        <v>1477</v>
      </c>
    </row>
    <row r="223" customFormat="false" ht="13" hidden="false" customHeight="false" outlineLevel="0" collapsed="false">
      <c r="A223" s="0" t="s">
        <v>1478</v>
      </c>
      <c r="B223" s="0" t="n">
        <v>0.523</v>
      </c>
      <c r="C223" s="0" t="n">
        <v>0.0573</v>
      </c>
      <c r="D223" s="0" t="n">
        <v>1.89</v>
      </c>
      <c r="E223" s="0" t="s">
        <v>1479</v>
      </c>
    </row>
    <row r="224" customFormat="false" ht="13" hidden="false" customHeight="false" outlineLevel="0" collapsed="false">
      <c r="A224" s="0" t="s">
        <v>1480</v>
      </c>
      <c r="B224" s="0" t="n">
        <v>0.516</v>
      </c>
      <c r="C224" s="0" t="n">
        <v>0.0678</v>
      </c>
      <c r="D224" s="0" t="e">
        <f aca="false"/>
        <v>#NUM!</v>
      </c>
      <c r="E224" s="0" t="s">
        <v>1481</v>
      </c>
    </row>
    <row r="225" customFormat="false" ht="13" hidden="false" customHeight="false" outlineLevel="0" collapsed="false">
      <c r="A225" s="0" t="s">
        <v>1482</v>
      </c>
      <c r="B225" s="0" t="n">
        <v>0.514</v>
      </c>
      <c r="C225" s="0" t="n">
        <v>0.0732</v>
      </c>
      <c r="D225" s="0" t="e">
        <f aca="false"/>
        <v>#NUM!</v>
      </c>
      <c r="E225" s="0" t="s">
        <v>1483</v>
      </c>
    </row>
    <row r="226" customFormat="false" ht="13" hidden="false" customHeight="false" outlineLevel="0" collapsed="false">
      <c r="A226" s="0" t="s">
        <v>1484</v>
      </c>
      <c r="B226" s="0" t="n">
        <v>0.511</v>
      </c>
      <c r="C226" s="0" t="n">
        <v>0.0593</v>
      </c>
      <c r="D226" s="0" t="n">
        <v>0.707</v>
      </c>
      <c r="E226" s="0" t="s">
        <v>1485</v>
      </c>
    </row>
    <row r="227" customFormat="false" ht="13" hidden="false" customHeight="false" outlineLevel="0" collapsed="false">
      <c r="A227" s="0" t="s">
        <v>1486</v>
      </c>
      <c r="B227" s="0" t="n">
        <v>0.509</v>
      </c>
      <c r="C227" s="0" t="n">
        <v>0.0619</v>
      </c>
      <c r="D227" s="0" t="n">
        <v>2.449</v>
      </c>
      <c r="E227" s="0" t="s">
        <v>1487</v>
      </c>
    </row>
    <row r="228" customFormat="false" ht="13" hidden="false" customHeight="false" outlineLevel="0" collapsed="false">
      <c r="A228" s="0" t="s">
        <v>1488</v>
      </c>
      <c r="B228" s="0" t="n">
        <v>0.509</v>
      </c>
      <c r="C228" s="0" t="n">
        <v>0.0619</v>
      </c>
      <c r="D228" s="0" t="n">
        <v>0</v>
      </c>
      <c r="E228" s="0" t="s">
        <v>1489</v>
      </c>
    </row>
    <row r="229" customFormat="false" ht="13" hidden="false" customHeight="false" outlineLevel="0" collapsed="false">
      <c r="A229" s="0" t="s">
        <v>1490</v>
      </c>
      <c r="B229" s="0" t="n">
        <v>0.496</v>
      </c>
      <c r="C229" s="0" t="n">
        <v>0.0714</v>
      </c>
      <c r="D229" s="0" t="e">
        <f aca="false"/>
        <v>#NUM!</v>
      </c>
      <c r="E229" s="0" t="s">
        <v>1491</v>
      </c>
    </row>
    <row r="230" customFormat="false" ht="13" hidden="false" customHeight="false" outlineLevel="0" collapsed="false">
      <c r="A230" s="0" t="s">
        <v>1492</v>
      </c>
      <c r="B230" s="0" t="n">
        <v>0.493</v>
      </c>
      <c r="C230" s="0" t="n">
        <v>0.125</v>
      </c>
      <c r="D230" s="0" t="e">
        <f aca="false"/>
        <v>#NUM!</v>
      </c>
      <c r="E230" s="0" t="s">
        <v>1493</v>
      </c>
    </row>
    <row r="231" customFormat="false" ht="13" hidden="false" customHeight="false" outlineLevel="0" collapsed="false">
      <c r="A231" s="0" t="s">
        <v>1494</v>
      </c>
      <c r="B231" s="0" t="n">
        <v>0.485</v>
      </c>
      <c r="C231" s="0" t="n">
        <v>0.0606</v>
      </c>
      <c r="D231" s="0" t="n">
        <v>2.449</v>
      </c>
      <c r="E231" s="0" t="s">
        <v>1495</v>
      </c>
    </row>
    <row r="232" customFormat="false" ht="13" hidden="false" customHeight="false" outlineLevel="0" collapsed="false">
      <c r="A232" s="0" t="s">
        <v>1496</v>
      </c>
      <c r="B232" s="0" t="n">
        <v>0.478</v>
      </c>
      <c r="C232" s="0" t="n">
        <v>0.08</v>
      </c>
      <c r="D232" s="0" t="e">
        <f aca="false"/>
        <v>#NUM!</v>
      </c>
      <c r="E232" s="0" t="s">
        <v>1497</v>
      </c>
    </row>
    <row r="233" customFormat="false" ht="13" hidden="false" customHeight="false" outlineLevel="0" collapsed="false">
      <c r="A233" s="0" t="s">
        <v>1498</v>
      </c>
      <c r="B233" s="0" t="n">
        <v>0.478</v>
      </c>
      <c r="C233" s="0" t="n">
        <v>0.08</v>
      </c>
      <c r="D233" s="0" t="e">
        <f aca="false"/>
        <v>#NUM!</v>
      </c>
      <c r="E233" s="0" t="s">
        <v>1499</v>
      </c>
    </row>
    <row r="234" customFormat="false" ht="13" hidden="false" customHeight="false" outlineLevel="0" collapsed="false">
      <c r="A234" s="0" t="s">
        <v>1500</v>
      </c>
      <c r="B234" s="0" t="n">
        <v>0.472</v>
      </c>
      <c r="C234" s="0" t="n">
        <v>0.0617</v>
      </c>
      <c r="D234" s="0" t="n">
        <v>2.236</v>
      </c>
      <c r="E234" s="0" t="s">
        <v>1501</v>
      </c>
    </row>
    <row r="235" customFormat="false" ht="13" hidden="false" customHeight="false" outlineLevel="0" collapsed="false">
      <c r="A235" s="0" t="s">
        <v>1502</v>
      </c>
      <c r="B235" s="0" t="n">
        <v>0.472</v>
      </c>
      <c r="C235" s="0" t="n">
        <v>0.0617</v>
      </c>
      <c r="D235" s="0" t="n">
        <v>1.342</v>
      </c>
      <c r="E235" s="0" t="s">
        <v>1503</v>
      </c>
    </row>
    <row r="236" customFormat="false" ht="13" hidden="false" customHeight="false" outlineLevel="0" collapsed="false">
      <c r="A236" s="0" t="s">
        <v>1504</v>
      </c>
      <c r="B236" s="0" t="n">
        <v>0.461</v>
      </c>
      <c r="C236" s="0" t="n">
        <v>0.0682</v>
      </c>
      <c r="D236" s="0" t="e">
        <f aca="false"/>
        <v>#NUM!</v>
      </c>
      <c r="E236" s="0" t="s">
        <v>1505</v>
      </c>
    </row>
    <row r="237" customFormat="false" ht="13" hidden="false" customHeight="false" outlineLevel="0" collapsed="false">
      <c r="A237" s="0" t="s">
        <v>1506</v>
      </c>
      <c r="B237" s="0" t="n">
        <v>0.46</v>
      </c>
      <c r="C237" s="0" t="n">
        <v>0.0556</v>
      </c>
      <c r="D237" s="0" t="n">
        <v>2.53</v>
      </c>
      <c r="E237" s="0" t="s">
        <v>1507</v>
      </c>
    </row>
    <row r="238" customFormat="false" ht="13" hidden="false" customHeight="false" outlineLevel="0" collapsed="false">
      <c r="A238" s="0" t="s">
        <v>1508</v>
      </c>
      <c r="B238" s="0" t="n">
        <v>0.456</v>
      </c>
      <c r="C238" s="0" t="n">
        <v>0.0769</v>
      </c>
      <c r="D238" s="0" t="e">
        <f aca="false"/>
        <v>#NUM!</v>
      </c>
      <c r="E238" s="0" t="s">
        <v>1509</v>
      </c>
    </row>
    <row r="239" customFormat="false" ht="13" hidden="false" customHeight="false" outlineLevel="0" collapsed="false">
      <c r="A239" s="0" t="s">
        <v>1510</v>
      </c>
      <c r="B239" s="0" t="n">
        <v>0.455</v>
      </c>
      <c r="C239" s="0" t="n">
        <v>0.0567</v>
      </c>
      <c r="D239" s="0" t="n">
        <v>1.633</v>
      </c>
      <c r="E239" s="0" t="s">
        <v>1511</v>
      </c>
    </row>
    <row r="240" customFormat="false" ht="13" hidden="false" customHeight="false" outlineLevel="0" collapsed="false">
      <c r="A240" s="0" t="s">
        <v>1512</v>
      </c>
      <c r="B240" s="0" t="n">
        <v>0.455</v>
      </c>
      <c r="C240" s="0" t="n">
        <v>0.0567</v>
      </c>
      <c r="D240" s="0" t="n">
        <v>-1.414</v>
      </c>
      <c r="E240" s="0" t="s">
        <v>1513</v>
      </c>
    </row>
    <row r="241" customFormat="false" ht="13" hidden="false" customHeight="false" outlineLevel="0" collapsed="false">
      <c r="A241" s="0" t="s">
        <v>1514</v>
      </c>
      <c r="B241" s="0" t="n">
        <v>0.452</v>
      </c>
      <c r="C241" s="0" t="n">
        <v>0.111</v>
      </c>
      <c r="D241" s="0" t="e">
        <f aca="false"/>
        <v>#NUM!</v>
      </c>
      <c r="E241" s="0" t="s">
        <v>1515</v>
      </c>
    </row>
    <row r="242" customFormat="false" ht="13" hidden="false" customHeight="false" outlineLevel="0" collapsed="false">
      <c r="A242" s="0" t="s">
        <v>1516</v>
      </c>
      <c r="B242" s="0" t="n">
        <v>0.452</v>
      </c>
      <c r="C242" s="0" t="n">
        <v>0.0552</v>
      </c>
      <c r="D242" s="0" t="n">
        <v>3.162</v>
      </c>
      <c r="E242" s="0" t="s">
        <v>1517</v>
      </c>
    </row>
    <row r="243" customFormat="false" ht="13" hidden="false" customHeight="false" outlineLevel="0" collapsed="false">
      <c r="A243" s="0" t="s">
        <v>1518</v>
      </c>
      <c r="B243" s="0" t="n">
        <v>0.452</v>
      </c>
      <c r="C243" s="0" t="n">
        <v>0.111</v>
      </c>
      <c r="D243" s="0" t="e">
        <f aca="false"/>
        <v>#NUM!</v>
      </c>
      <c r="E243" s="0" t="s">
        <v>1339</v>
      </c>
    </row>
    <row r="244" customFormat="false" ht="13" hidden="false" customHeight="false" outlineLevel="0" collapsed="false">
      <c r="A244" s="0" t="s">
        <v>1519</v>
      </c>
      <c r="B244" s="0" t="n">
        <v>0.452</v>
      </c>
      <c r="C244" s="0" t="n">
        <v>0.111</v>
      </c>
      <c r="D244" s="0" t="e">
        <f aca="false"/>
        <v>#NUM!</v>
      </c>
      <c r="E244" s="0" t="s">
        <v>1433</v>
      </c>
    </row>
    <row r="245" customFormat="false" ht="13" hidden="false" customHeight="false" outlineLevel="0" collapsed="false">
      <c r="A245" s="0" t="s">
        <v>1520</v>
      </c>
      <c r="B245" s="0" t="n">
        <v>0.452</v>
      </c>
      <c r="C245" s="0" t="n">
        <v>0.111</v>
      </c>
      <c r="D245" s="0" t="e">
        <f aca="false"/>
        <v>#NUM!</v>
      </c>
      <c r="E245" s="0" t="s">
        <v>1521</v>
      </c>
    </row>
    <row r="246" customFormat="false" ht="13" hidden="false" customHeight="false" outlineLevel="0" collapsed="false">
      <c r="A246" s="0" t="s">
        <v>1522</v>
      </c>
      <c r="B246" s="0" t="n">
        <v>0.452</v>
      </c>
      <c r="C246" s="0" t="n">
        <v>0.0552</v>
      </c>
      <c r="D246" s="0" t="n">
        <v>2.53</v>
      </c>
      <c r="E246" s="0" t="s">
        <v>1523</v>
      </c>
    </row>
    <row r="247" customFormat="false" ht="13" hidden="false" customHeight="false" outlineLevel="0" collapsed="false">
      <c r="A247" s="0" t="s">
        <v>1524</v>
      </c>
      <c r="B247" s="0" t="n">
        <v>0.445</v>
      </c>
      <c r="C247" s="0" t="n">
        <v>0.0667</v>
      </c>
      <c r="D247" s="0" t="e">
        <f aca="false"/>
        <v>#NUM!</v>
      </c>
      <c r="E247" s="0" t="s">
        <v>1525</v>
      </c>
    </row>
    <row r="248" customFormat="false" ht="13" hidden="false" customHeight="false" outlineLevel="0" collapsed="false">
      <c r="A248" s="0" t="s">
        <v>1526</v>
      </c>
      <c r="B248" s="0" t="n">
        <v>0.445</v>
      </c>
      <c r="C248" s="0" t="n">
        <v>0.0667</v>
      </c>
      <c r="D248" s="0" t="e">
        <f aca="false"/>
        <v>#NUM!</v>
      </c>
      <c r="E248" s="0" t="s">
        <v>1527</v>
      </c>
    </row>
    <row r="249" customFormat="false" ht="13" hidden="false" customHeight="false" outlineLevel="0" collapsed="false">
      <c r="A249" s="0" t="s">
        <v>1528</v>
      </c>
      <c r="B249" s="0" t="n">
        <v>0.444</v>
      </c>
      <c r="C249" s="0" t="n">
        <v>0.0545</v>
      </c>
      <c r="D249" s="0" t="n">
        <v>-1</v>
      </c>
      <c r="E249" s="0" t="s">
        <v>1529</v>
      </c>
    </row>
    <row r="250" customFormat="false" ht="13" hidden="false" customHeight="false" outlineLevel="0" collapsed="false">
      <c r="A250" s="0" t="s">
        <v>1530</v>
      </c>
      <c r="B250" s="0" t="n">
        <v>0.44</v>
      </c>
      <c r="C250" s="0" t="n">
        <v>0.0569</v>
      </c>
      <c r="D250" s="0" t="n">
        <v>2</v>
      </c>
      <c r="E250" s="0" t="s">
        <v>1531</v>
      </c>
    </row>
    <row r="251" customFormat="false" ht="13" hidden="false" customHeight="false" outlineLevel="0" collapsed="false">
      <c r="A251" s="0" t="s">
        <v>1532</v>
      </c>
      <c r="B251" s="0" t="n">
        <v>0.437</v>
      </c>
      <c r="C251" s="0" t="n">
        <v>0.0546</v>
      </c>
      <c r="D251" s="0" t="n">
        <v>3.162</v>
      </c>
      <c r="E251" s="0" t="s">
        <v>1533</v>
      </c>
    </row>
    <row r="252" customFormat="false" ht="13" hidden="false" customHeight="false" outlineLevel="0" collapsed="false">
      <c r="A252" s="0" t="s">
        <v>1534</v>
      </c>
      <c r="B252" s="0" t="n">
        <v>0.435</v>
      </c>
      <c r="C252" s="0" t="n">
        <v>0.0741</v>
      </c>
      <c r="D252" s="0" t="e">
        <f aca="false"/>
        <v>#NUM!</v>
      </c>
      <c r="E252" s="0" t="s">
        <v>1422</v>
      </c>
    </row>
    <row r="253" customFormat="false" ht="13" hidden="false" customHeight="false" outlineLevel="0" collapsed="false">
      <c r="A253" s="0" t="s">
        <v>1535</v>
      </c>
      <c r="B253" s="0" t="n">
        <v>0.429</v>
      </c>
      <c r="C253" s="0" t="n">
        <v>0.0652</v>
      </c>
      <c r="D253" s="0" t="e">
        <f aca="false"/>
        <v>#NUM!</v>
      </c>
      <c r="E253" s="0" t="s">
        <v>1536</v>
      </c>
    </row>
    <row r="254" customFormat="false" ht="13" hidden="false" customHeight="false" outlineLevel="0" collapsed="false">
      <c r="A254" s="0" t="s">
        <v>1537</v>
      </c>
      <c r="B254" s="0" t="n">
        <v>0.429</v>
      </c>
      <c r="C254" s="0" t="n">
        <v>0.0652</v>
      </c>
      <c r="D254" s="0" t="e">
        <f aca="false"/>
        <v>#NUM!</v>
      </c>
      <c r="E254" s="0" t="s">
        <v>1538</v>
      </c>
    </row>
    <row r="255" customFormat="false" ht="13" hidden="false" customHeight="false" outlineLevel="0" collapsed="false">
      <c r="A255" s="0" t="s">
        <v>1539</v>
      </c>
      <c r="B255" s="0" t="n">
        <v>0.429</v>
      </c>
      <c r="C255" s="0" t="n">
        <v>0.0652</v>
      </c>
      <c r="D255" s="0" t="e">
        <f aca="false"/>
        <v>#NUM!</v>
      </c>
      <c r="E255" s="0" t="s">
        <v>1540</v>
      </c>
    </row>
    <row r="256" customFormat="false" ht="13" hidden="false" customHeight="false" outlineLevel="0" collapsed="false">
      <c r="A256" s="0" t="s">
        <v>1541</v>
      </c>
      <c r="B256" s="0" t="n">
        <v>0.425</v>
      </c>
      <c r="C256" s="0" t="n">
        <v>0.0507</v>
      </c>
      <c r="D256" s="0" t="n">
        <v>4.899</v>
      </c>
      <c r="E256" s="0" t="s">
        <v>1542</v>
      </c>
    </row>
    <row r="257" customFormat="false" ht="13" hidden="false" customHeight="false" outlineLevel="0" collapsed="false">
      <c r="A257" s="0" t="s">
        <v>1543</v>
      </c>
      <c r="B257" s="0" t="n">
        <v>0.421</v>
      </c>
      <c r="C257" s="0" t="n">
        <v>0.056</v>
      </c>
      <c r="D257" s="0" t="n">
        <v>2.646</v>
      </c>
      <c r="E257" s="0" t="s">
        <v>1544</v>
      </c>
    </row>
    <row r="258" customFormat="false" ht="13" hidden="false" customHeight="false" outlineLevel="0" collapsed="false">
      <c r="A258" s="0" t="s">
        <v>1545</v>
      </c>
      <c r="B258" s="0" t="n">
        <v>0.416</v>
      </c>
      <c r="C258" s="0" t="n">
        <v>0.1</v>
      </c>
      <c r="D258" s="0" t="e">
        <f aca="false"/>
        <v>#NUM!</v>
      </c>
      <c r="E258" s="0" t="s">
        <v>1433</v>
      </c>
    </row>
    <row r="259" customFormat="false" ht="13" hidden="false" customHeight="false" outlineLevel="0" collapsed="false">
      <c r="A259" s="0" t="s">
        <v>1546</v>
      </c>
      <c r="B259" s="0" t="n">
        <v>0.416</v>
      </c>
      <c r="C259" s="0" t="n">
        <v>0.1</v>
      </c>
      <c r="D259" s="0" t="e">
        <f aca="false"/>
        <v>#NUM!</v>
      </c>
      <c r="E259" s="0" t="s">
        <v>1547</v>
      </c>
    </row>
    <row r="260" customFormat="false" ht="13" hidden="false" customHeight="false" outlineLevel="0" collapsed="false">
      <c r="A260" s="0" t="s">
        <v>1548</v>
      </c>
      <c r="B260" s="0" t="n">
        <v>0.416</v>
      </c>
      <c r="C260" s="0" t="n">
        <v>0.1</v>
      </c>
      <c r="D260" s="0" t="e">
        <f aca="false"/>
        <v>#NUM!</v>
      </c>
      <c r="E260" s="0" t="s">
        <v>1549</v>
      </c>
    </row>
    <row r="261" customFormat="false" ht="13" hidden="false" customHeight="false" outlineLevel="0" collapsed="false">
      <c r="A261" s="0" t="s">
        <v>1550</v>
      </c>
      <c r="B261" s="0" t="n">
        <v>0.416</v>
      </c>
      <c r="C261" s="0" t="n">
        <v>0.1</v>
      </c>
      <c r="D261" s="0" t="e">
        <f aca="false"/>
        <v>#NUM!</v>
      </c>
      <c r="E261" s="0" t="s">
        <v>1551</v>
      </c>
    </row>
    <row r="262" customFormat="false" ht="13" hidden="false" customHeight="false" outlineLevel="0" collapsed="false">
      <c r="A262" s="0" t="s">
        <v>1552</v>
      </c>
      <c r="B262" s="0" t="n">
        <v>0.416</v>
      </c>
      <c r="C262" s="0" t="n">
        <v>0.1</v>
      </c>
      <c r="D262" s="0" t="e">
        <f aca="false"/>
        <v>#NUM!</v>
      </c>
      <c r="E262" s="0" t="s">
        <v>1553</v>
      </c>
    </row>
    <row r="263" customFormat="false" ht="13" hidden="false" customHeight="false" outlineLevel="0" collapsed="false">
      <c r="A263" s="0" t="s">
        <v>1554</v>
      </c>
      <c r="B263" s="0" t="n">
        <v>0.416</v>
      </c>
      <c r="C263" s="0" t="n">
        <v>0.1</v>
      </c>
      <c r="D263" s="0" t="e">
        <f aca="false"/>
        <v>#NUM!</v>
      </c>
      <c r="E263" s="0" t="s">
        <v>1555</v>
      </c>
    </row>
    <row r="264" customFormat="false" ht="13" hidden="false" customHeight="false" outlineLevel="0" collapsed="false">
      <c r="A264" s="0" t="s">
        <v>1556</v>
      </c>
      <c r="B264" s="0" t="n">
        <v>0.415</v>
      </c>
      <c r="C264" s="0" t="n">
        <v>0.0524</v>
      </c>
      <c r="D264" s="0" t="n">
        <v>3.606</v>
      </c>
      <c r="E264" s="0" t="s">
        <v>1557</v>
      </c>
    </row>
    <row r="265" customFormat="false" ht="13" hidden="false" customHeight="false" outlineLevel="0" collapsed="false">
      <c r="A265" s="0" t="s">
        <v>1558</v>
      </c>
      <c r="B265" s="0" t="n">
        <v>0.415</v>
      </c>
      <c r="C265" s="0" t="n">
        <v>0.0714</v>
      </c>
      <c r="D265" s="0" t="e">
        <f aca="false"/>
        <v>#NUM!</v>
      </c>
      <c r="E265" s="0" t="s">
        <v>1559</v>
      </c>
    </row>
    <row r="266" customFormat="false" ht="13" hidden="false" customHeight="false" outlineLevel="0" collapsed="false">
      <c r="A266" s="0" t="s">
        <v>1560</v>
      </c>
      <c r="B266" s="0" t="n">
        <v>0.415</v>
      </c>
      <c r="C266" s="0" t="n">
        <v>0.0638</v>
      </c>
      <c r="D266" s="0" t="e">
        <f aca="false"/>
        <v>#NUM!</v>
      </c>
      <c r="E266" s="0" t="s">
        <v>1561</v>
      </c>
    </row>
    <row r="267" customFormat="false" ht="13" hidden="false" customHeight="false" outlineLevel="0" collapsed="false">
      <c r="A267" s="0" t="s">
        <v>1562</v>
      </c>
      <c r="B267" s="0" t="n">
        <v>0.396</v>
      </c>
      <c r="C267" s="0" t="n">
        <v>0.069</v>
      </c>
      <c r="D267" s="0" t="e">
        <f aca="false"/>
        <v>#NUM!</v>
      </c>
      <c r="E267" s="0" t="s">
        <v>1563</v>
      </c>
    </row>
    <row r="268" customFormat="false" ht="13" hidden="false" customHeight="false" outlineLevel="0" collapsed="false">
      <c r="A268" s="0" t="s">
        <v>1564</v>
      </c>
      <c r="B268" s="0" t="n">
        <v>0.395</v>
      </c>
      <c r="C268" s="0" t="n">
        <v>0.0547</v>
      </c>
      <c r="D268" s="0" t="n">
        <v>2.646</v>
      </c>
      <c r="E268" s="0" t="s">
        <v>1565</v>
      </c>
    </row>
    <row r="269" customFormat="false" ht="13" hidden="false" customHeight="false" outlineLevel="0" collapsed="false">
      <c r="A269" s="0" t="s">
        <v>1566</v>
      </c>
      <c r="B269" s="0" t="n">
        <v>0.394</v>
      </c>
      <c r="C269" s="0" t="n">
        <v>0.0568</v>
      </c>
      <c r="D269" s="0" t="n">
        <v>2.236</v>
      </c>
      <c r="E269" s="0" t="s">
        <v>1567</v>
      </c>
    </row>
    <row r="270" customFormat="false" ht="13" hidden="false" customHeight="false" outlineLevel="0" collapsed="false">
      <c r="A270" s="0" t="s">
        <v>1568</v>
      </c>
      <c r="B270" s="0" t="n">
        <v>0.393</v>
      </c>
      <c r="C270" s="0" t="n">
        <v>0.0508</v>
      </c>
      <c r="D270" s="0" t="n">
        <v>2.357</v>
      </c>
      <c r="E270" s="0" t="s">
        <v>1569</v>
      </c>
    </row>
    <row r="271" customFormat="false" ht="13" hidden="false" customHeight="false" outlineLevel="0" collapsed="false">
      <c r="A271" s="0" t="s">
        <v>1570</v>
      </c>
      <c r="B271" s="0" t="n">
        <v>0.386</v>
      </c>
      <c r="C271" s="0" t="n">
        <v>0.0612</v>
      </c>
      <c r="D271" s="0" t="e">
        <f aca="false"/>
        <v>#NUM!</v>
      </c>
      <c r="E271" s="0" t="s">
        <v>1571</v>
      </c>
    </row>
    <row r="272" customFormat="false" ht="13" hidden="false" customHeight="false" outlineLevel="0" collapsed="false">
      <c r="A272" s="0" t="s">
        <v>1572</v>
      </c>
      <c r="B272" s="0" t="n">
        <v>0.385</v>
      </c>
      <c r="C272" s="0" t="n">
        <v>0.055</v>
      </c>
      <c r="D272" s="0" t="n">
        <v>0.816</v>
      </c>
      <c r="E272" s="0" t="s">
        <v>1573</v>
      </c>
    </row>
    <row r="273" customFormat="false" ht="13" hidden="false" customHeight="false" outlineLevel="0" collapsed="false">
      <c r="A273" s="0" t="s">
        <v>1574</v>
      </c>
      <c r="B273" s="0" t="n">
        <v>0.384</v>
      </c>
      <c r="C273" s="0" t="n">
        <v>0.0529</v>
      </c>
      <c r="D273" s="0" t="n">
        <v>3</v>
      </c>
      <c r="E273" s="0" t="s">
        <v>1575</v>
      </c>
    </row>
    <row r="274" customFormat="false" ht="13" hidden="false" customHeight="false" outlineLevel="0" collapsed="false">
      <c r="A274" s="0" t="s">
        <v>1576</v>
      </c>
      <c r="B274" s="0" t="n">
        <v>0.384</v>
      </c>
      <c r="C274" s="0" t="n">
        <v>0.0562</v>
      </c>
      <c r="D274" s="0" t="n">
        <v>0.447</v>
      </c>
      <c r="E274" s="0" t="s">
        <v>1577</v>
      </c>
    </row>
    <row r="275" customFormat="false" ht="13" hidden="false" customHeight="false" outlineLevel="0" collapsed="false">
      <c r="A275" s="0" t="s">
        <v>1578</v>
      </c>
      <c r="B275" s="0" t="n">
        <v>0.384</v>
      </c>
      <c r="C275" s="0" t="n">
        <v>0.0909</v>
      </c>
      <c r="D275" s="0" t="e">
        <f aca="false"/>
        <v>#NUM!</v>
      </c>
      <c r="E275" s="0" t="s">
        <v>1394</v>
      </c>
    </row>
    <row r="276" customFormat="false" ht="13" hidden="false" customHeight="false" outlineLevel="0" collapsed="false">
      <c r="A276" s="0" t="s">
        <v>1579</v>
      </c>
      <c r="B276" s="0" t="n">
        <v>0.379</v>
      </c>
      <c r="C276" s="0" t="n">
        <v>0.0667</v>
      </c>
      <c r="D276" s="0" t="e">
        <f aca="false"/>
        <v>#NUM!</v>
      </c>
      <c r="E276" s="0" t="s">
        <v>1580</v>
      </c>
    </row>
    <row r="277" customFormat="false" ht="13" hidden="false" customHeight="false" outlineLevel="0" collapsed="false">
      <c r="A277" s="0" t="s">
        <v>1581</v>
      </c>
      <c r="B277" s="0" t="n">
        <v>0.377</v>
      </c>
      <c r="C277" s="0" t="n">
        <v>0.0545</v>
      </c>
      <c r="D277" s="0" t="n">
        <v>2.449</v>
      </c>
      <c r="E277" s="0" t="s">
        <v>1582</v>
      </c>
    </row>
    <row r="278" customFormat="false" ht="13" hidden="false" customHeight="false" outlineLevel="0" collapsed="false">
      <c r="A278" s="0" t="s">
        <v>1583</v>
      </c>
      <c r="B278" s="0" t="n">
        <v>0.371</v>
      </c>
      <c r="C278" s="0" t="n">
        <v>0.0534</v>
      </c>
      <c r="D278" s="0" t="n">
        <v>2.449</v>
      </c>
      <c r="E278" s="0" t="s">
        <v>1584</v>
      </c>
    </row>
    <row r="279" customFormat="false" ht="13" hidden="false" customHeight="false" outlineLevel="0" collapsed="false">
      <c r="A279" s="0" t="s">
        <v>1585</v>
      </c>
      <c r="B279" s="0" t="n">
        <v>0.368</v>
      </c>
      <c r="C279" s="0" t="n">
        <v>0.0541</v>
      </c>
      <c r="D279" s="0" t="n">
        <v>2.449</v>
      </c>
      <c r="E279" s="0" t="s">
        <v>1586</v>
      </c>
    </row>
    <row r="280" customFormat="false" ht="13" hidden="false" customHeight="false" outlineLevel="0" collapsed="false">
      <c r="A280" s="0" t="s">
        <v>1587</v>
      </c>
      <c r="B280" s="0" t="n">
        <v>0.362</v>
      </c>
      <c r="C280" s="0" t="n">
        <v>0.0645</v>
      </c>
      <c r="D280" s="0" t="e">
        <f aca="false"/>
        <v>#NUM!</v>
      </c>
      <c r="E280" s="0" t="s">
        <v>1497</v>
      </c>
    </row>
    <row r="281" customFormat="false" ht="13" hidden="false" customHeight="false" outlineLevel="0" collapsed="false">
      <c r="A281" s="0" t="s">
        <v>1588</v>
      </c>
      <c r="B281" s="0" t="n">
        <v>0.356</v>
      </c>
      <c r="C281" s="0" t="n">
        <v>0.0833</v>
      </c>
      <c r="D281" s="0" t="e">
        <f aca="false"/>
        <v>#NUM!</v>
      </c>
      <c r="E281" s="0" t="s">
        <v>1589</v>
      </c>
    </row>
    <row r="282" customFormat="false" ht="13" hidden="false" customHeight="false" outlineLevel="0" collapsed="false">
      <c r="A282" s="0" t="s">
        <v>1590</v>
      </c>
      <c r="B282" s="0" t="n">
        <v>0.356</v>
      </c>
      <c r="C282" s="0" t="n">
        <v>0.0833</v>
      </c>
      <c r="D282" s="0" t="e">
        <f aca="false"/>
        <v>#NUM!</v>
      </c>
      <c r="E282" s="0" t="s">
        <v>1591</v>
      </c>
    </row>
    <row r="283" customFormat="false" ht="13" hidden="false" customHeight="false" outlineLevel="0" collapsed="false">
      <c r="A283" s="0" t="s">
        <v>1592</v>
      </c>
      <c r="B283" s="0" t="n">
        <v>0.356</v>
      </c>
      <c r="C283" s="0" t="n">
        <v>0.0833</v>
      </c>
      <c r="D283" s="0" t="e">
        <f aca="false"/>
        <v>#NUM!</v>
      </c>
      <c r="E283" s="0" t="s">
        <v>1551</v>
      </c>
    </row>
    <row r="284" customFormat="false" ht="13" hidden="false" customHeight="false" outlineLevel="0" collapsed="false">
      <c r="A284" s="0" t="s">
        <v>1593</v>
      </c>
      <c r="B284" s="0" t="n">
        <v>0.356</v>
      </c>
      <c r="C284" s="0" t="n">
        <v>0.0833</v>
      </c>
      <c r="D284" s="0" t="e">
        <f aca="false"/>
        <v>#NUM!</v>
      </c>
      <c r="E284" s="0" t="s">
        <v>1332</v>
      </c>
    </row>
    <row r="285" customFormat="false" ht="13" hidden="false" customHeight="false" outlineLevel="0" collapsed="false">
      <c r="A285" s="0" t="s">
        <v>1594</v>
      </c>
      <c r="B285" s="0" t="n">
        <v>0.356</v>
      </c>
      <c r="C285" s="0" t="n">
        <v>0.0833</v>
      </c>
      <c r="D285" s="0" t="e">
        <f aca="false"/>
        <v>#NUM!</v>
      </c>
      <c r="E285" s="0" t="s">
        <v>1433</v>
      </c>
    </row>
    <row r="286" customFormat="false" ht="13" hidden="false" customHeight="false" outlineLevel="0" collapsed="false">
      <c r="A286" s="0" t="s">
        <v>1595</v>
      </c>
      <c r="B286" s="0" t="n">
        <v>0.352</v>
      </c>
      <c r="C286" s="0" t="n">
        <v>0.0556</v>
      </c>
      <c r="D286" s="0" t="e">
        <f aca="false"/>
        <v>#NUM!</v>
      </c>
      <c r="E286" s="0" t="s">
        <v>1596</v>
      </c>
    </row>
    <row r="287" customFormat="false" ht="13" hidden="false" customHeight="false" outlineLevel="0" collapsed="false">
      <c r="A287" s="0" t="s">
        <v>1597</v>
      </c>
      <c r="B287" s="0" t="n">
        <v>0.35</v>
      </c>
      <c r="C287" s="0" t="n">
        <v>0.0514</v>
      </c>
      <c r="D287" s="0" t="n">
        <v>2.646</v>
      </c>
      <c r="E287" s="0" t="s">
        <v>1598</v>
      </c>
    </row>
    <row r="288" customFormat="false" ht="13" hidden="false" customHeight="false" outlineLevel="0" collapsed="false">
      <c r="A288" s="0" t="s">
        <v>1599</v>
      </c>
      <c r="B288" s="0" t="n">
        <v>0.348</v>
      </c>
      <c r="C288" s="0" t="n">
        <v>0.0522</v>
      </c>
      <c r="D288" s="0" t="n">
        <v>2.449</v>
      </c>
      <c r="E288" s="0" t="s">
        <v>1600</v>
      </c>
    </row>
    <row r="289" customFormat="false" ht="13" hidden="false" customHeight="false" outlineLevel="0" collapsed="false">
      <c r="A289" s="0" t="s">
        <v>1601</v>
      </c>
      <c r="B289" s="0" t="n">
        <v>0.346</v>
      </c>
      <c r="C289" s="0" t="n">
        <v>0.0538</v>
      </c>
      <c r="D289" s="0" t="n">
        <v>2.236</v>
      </c>
      <c r="E289" s="0" t="s">
        <v>1602</v>
      </c>
    </row>
    <row r="290" customFormat="false" ht="13" hidden="false" customHeight="false" outlineLevel="0" collapsed="false">
      <c r="A290" s="0" t="s">
        <v>1603</v>
      </c>
      <c r="B290" s="0" t="n">
        <v>0.34</v>
      </c>
      <c r="C290" s="0" t="n">
        <v>0.0519</v>
      </c>
      <c r="D290" s="0" t="e">
        <f aca="false"/>
        <v>#NUM!</v>
      </c>
      <c r="E290" s="0" t="s">
        <v>1604</v>
      </c>
    </row>
    <row r="291" customFormat="false" ht="13" hidden="false" customHeight="false" outlineLevel="0" collapsed="false">
      <c r="A291" s="0" t="s">
        <v>1605</v>
      </c>
      <c r="B291" s="0" t="n">
        <v>0.337</v>
      </c>
      <c r="C291" s="0" t="n">
        <v>0.0532</v>
      </c>
      <c r="D291" s="0" t="n">
        <v>2.236</v>
      </c>
      <c r="E291" s="0" t="s">
        <v>1606</v>
      </c>
    </row>
    <row r="292" customFormat="false" ht="13" hidden="false" customHeight="false" outlineLevel="0" collapsed="false">
      <c r="A292" s="0" t="s">
        <v>1607</v>
      </c>
      <c r="B292" s="0" t="n">
        <v>0.333</v>
      </c>
      <c r="C292" s="0" t="n">
        <v>0.0515</v>
      </c>
      <c r="D292" s="0" t="n">
        <v>2.646</v>
      </c>
      <c r="E292" s="0" t="s">
        <v>1608</v>
      </c>
    </row>
    <row r="293" customFormat="false" ht="13" hidden="false" customHeight="false" outlineLevel="0" collapsed="false">
      <c r="A293" s="0" t="s">
        <v>1609</v>
      </c>
      <c r="B293" s="0" t="n">
        <v>0.332</v>
      </c>
      <c r="C293" s="0" t="n">
        <v>0.0541</v>
      </c>
      <c r="D293" s="0" t="e">
        <f aca="false"/>
        <v>#NUM!</v>
      </c>
      <c r="E293" s="0" t="s">
        <v>1610</v>
      </c>
    </row>
    <row r="294" customFormat="false" ht="13" hidden="false" customHeight="false" outlineLevel="0" collapsed="false">
      <c r="A294" s="0" t="s">
        <v>1611</v>
      </c>
      <c r="B294" s="0" t="n">
        <v>0.331</v>
      </c>
      <c r="C294" s="0" t="n">
        <v>0.0606</v>
      </c>
      <c r="D294" s="0" t="e">
        <f aca="false"/>
        <v>#NUM!</v>
      </c>
      <c r="E294" s="0" t="s">
        <v>1612</v>
      </c>
    </row>
    <row r="295" customFormat="false" ht="13" hidden="false" customHeight="false" outlineLevel="0" collapsed="false">
      <c r="A295" s="0" t="s">
        <v>1613</v>
      </c>
      <c r="B295" s="0" t="n">
        <v>0.319</v>
      </c>
      <c r="C295" s="0" t="n">
        <v>0.0503</v>
      </c>
      <c r="D295" s="0" t="n">
        <v>0.707</v>
      </c>
      <c r="E295" s="0" t="s">
        <v>1614</v>
      </c>
    </row>
    <row r="296" customFormat="false" ht="13" hidden="false" customHeight="false" outlineLevel="0" collapsed="false">
      <c r="A296" s="0" t="s">
        <v>1615</v>
      </c>
      <c r="B296" s="0" t="n">
        <v>0.313</v>
      </c>
      <c r="C296" s="0" t="n">
        <v>0.0545</v>
      </c>
      <c r="D296" s="0" t="e">
        <f aca="false"/>
        <v>#NUM!</v>
      </c>
      <c r="E296" s="0" t="s">
        <v>1616</v>
      </c>
    </row>
    <row r="297" customFormat="false" ht="13" hidden="false" customHeight="false" outlineLevel="0" collapsed="false">
      <c r="A297" s="0" t="s">
        <v>1617</v>
      </c>
      <c r="B297" s="0" t="n">
        <v>0.313</v>
      </c>
      <c r="C297" s="0" t="n">
        <v>0.0545</v>
      </c>
      <c r="D297" s="0" t="e">
        <f aca="false"/>
        <v>#NUM!</v>
      </c>
      <c r="E297" s="0" t="s">
        <v>1618</v>
      </c>
    </row>
    <row r="298" customFormat="false" ht="13" hidden="false" customHeight="false" outlineLevel="0" collapsed="false">
      <c r="A298" s="0" t="s">
        <v>1619</v>
      </c>
      <c r="B298" s="0" t="n">
        <v>0.313</v>
      </c>
      <c r="C298" s="0" t="n">
        <v>0.0545</v>
      </c>
      <c r="D298" s="0" t="e">
        <f aca="false"/>
        <v>#NUM!</v>
      </c>
      <c r="E298" s="0" t="s">
        <v>1620</v>
      </c>
    </row>
    <row r="299" customFormat="false" ht="13" hidden="false" customHeight="false" outlineLevel="0" collapsed="false">
      <c r="A299" s="0" t="s">
        <v>1621</v>
      </c>
      <c r="B299" s="0" t="n">
        <v>0.307</v>
      </c>
      <c r="C299" s="0" t="n">
        <v>0.0714</v>
      </c>
      <c r="D299" s="0" t="e">
        <f aca="false"/>
        <v>#NUM!</v>
      </c>
      <c r="E299" s="0" t="s">
        <v>1622</v>
      </c>
    </row>
    <row r="300" customFormat="false" ht="13" hidden="false" customHeight="false" outlineLevel="0" collapsed="false">
      <c r="A300" s="0" t="s">
        <v>1623</v>
      </c>
      <c r="B300" s="0" t="n">
        <v>0.307</v>
      </c>
      <c r="C300" s="0" t="n">
        <v>0.0714</v>
      </c>
      <c r="D300" s="0" t="e">
        <f aca="false"/>
        <v>#NUM!</v>
      </c>
      <c r="E300" s="0" t="s">
        <v>1624</v>
      </c>
    </row>
    <row r="301" customFormat="false" ht="13" hidden="false" customHeight="false" outlineLevel="0" collapsed="false">
      <c r="A301" s="0" t="s">
        <v>1625</v>
      </c>
      <c r="B301" s="0" t="n">
        <v>0.307</v>
      </c>
      <c r="C301" s="0" t="n">
        <v>0.0714</v>
      </c>
      <c r="D301" s="0" t="e">
        <f aca="false"/>
        <v>#NUM!</v>
      </c>
      <c r="E301" s="0" t="s">
        <v>1626</v>
      </c>
    </row>
    <row r="302" customFormat="false" ht="13" hidden="false" customHeight="false" outlineLevel="0" collapsed="false">
      <c r="A302" s="0" t="s">
        <v>1627</v>
      </c>
      <c r="B302" s="0" t="n">
        <v>0.307</v>
      </c>
      <c r="C302" s="0" t="n">
        <v>0.0714</v>
      </c>
      <c r="D302" s="0" t="e">
        <f aca="false"/>
        <v>#NUM!</v>
      </c>
      <c r="E302" s="0" t="s">
        <v>1628</v>
      </c>
    </row>
    <row r="303" customFormat="false" ht="13" hidden="false" customHeight="false" outlineLevel="0" collapsed="false">
      <c r="A303" s="0" t="s">
        <v>1629</v>
      </c>
      <c r="B303" s="0" t="n">
        <v>0.307</v>
      </c>
      <c r="C303" s="0" t="n">
        <v>0.0714</v>
      </c>
      <c r="D303" s="0" t="e">
        <f aca="false"/>
        <v>#NUM!</v>
      </c>
      <c r="E303" s="0" t="s">
        <v>1628</v>
      </c>
    </row>
    <row r="304" customFormat="false" ht="13" hidden="false" customHeight="false" outlineLevel="0" collapsed="false">
      <c r="A304" s="0" t="s">
        <v>1630</v>
      </c>
      <c r="B304" s="0" t="n">
        <v>0.307</v>
      </c>
      <c r="C304" s="0" t="n">
        <v>0.0714</v>
      </c>
      <c r="D304" s="0" t="e">
        <f aca="false"/>
        <v>#NUM!</v>
      </c>
      <c r="E304" s="0" t="s">
        <v>1439</v>
      </c>
    </row>
    <row r="305" customFormat="false" ht="13" hidden="false" customHeight="false" outlineLevel="0" collapsed="false">
      <c r="A305" s="0" t="s">
        <v>1631</v>
      </c>
      <c r="B305" s="0" t="n">
        <v>0.307</v>
      </c>
      <c r="C305" s="0" t="n">
        <v>0.0714</v>
      </c>
      <c r="D305" s="0" t="e">
        <f aca="false"/>
        <v>#NUM!</v>
      </c>
      <c r="E305" s="0" t="s">
        <v>1632</v>
      </c>
    </row>
    <row r="306" customFormat="false" ht="13" hidden="false" customHeight="false" outlineLevel="0" collapsed="false">
      <c r="A306" s="0" t="s">
        <v>1633</v>
      </c>
      <c r="B306" s="0" t="n">
        <v>0.304</v>
      </c>
      <c r="C306" s="0" t="n">
        <v>0.0519</v>
      </c>
      <c r="D306" s="0" t="e">
        <f aca="false"/>
        <v>#NUM!</v>
      </c>
      <c r="E306" s="0" t="s">
        <v>1634</v>
      </c>
    </row>
    <row r="307" customFormat="false" ht="13" hidden="false" customHeight="false" outlineLevel="0" collapsed="false">
      <c r="A307" s="0" t="s">
        <v>1635</v>
      </c>
      <c r="B307" s="0" t="n">
        <v>0.303</v>
      </c>
      <c r="C307" s="0" t="n">
        <v>0.0536</v>
      </c>
      <c r="D307" s="0" t="e">
        <f aca="false"/>
        <v>#NUM!</v>
      </c>
      <c r="E307" s="0" t="s">
        <v>1636</v>
      </c>
    </row>
    <row r="308" customFormat="false" ht="13" hidden="false" customHeight="false" outlineLevel="0" collapsed="false">
      <c r="A308" s="0" t="s">
        <v>1637</v>
      </c>
      <c r="B308" s="0" t="n">
        <v>0.303</v>
      </c>
      <c r="C308" s="0" t="n">
        <v>0.0571</v>
      </c>
      <c r="D308" s="0" t="e">
        <f aca="false"/>
        <v>#NUM!</v>
      </c>
      <c r="E308" s="0" t="s">
        <v>1638</v>
      </c>
    </row>
    <row r="309" customFormat="false" ht="13" hidden="false" customHeight="false" outlineLevel="0" collapsed="false">
      <c r="A309" s="0" t="s">
        <v>1639</v>
      </c>
      <c r="B309" s="0" t="n">
        <v>0.303</v>
      </c>
      <c r="C309" s="0" t="n">
        <v>0.0571</v>
      </c>
      <c r="D309" s="0" t="e">
        <f aca="false"/>
        <v>#NUM!</v>
      </c>
      <c r="E309" s="0" t="s">
        <v>1420</v>
      </c>
    </row>
    <row r="310" customFormat="false" ht="13" hidden="false" customHeight="false" outlineLevel="0" collapsed="false">
      <c r="A310" s="0" t="s">
        <v>1640</v>
      </c>
      <c r="B310" s="0" t="n">
        <v>0.292</v>
      </c>
      <c r="C310" s="0" t="n">
        <v>0.0526</v>
      </c>
      <c r="D310" s="0" t="e">
        <f aca="false"/>
        <v>#NUM!</v>
      </c>
      <c r="E310" s="0" t="s">
        <v>1641</v>
      </c>
    </row>
    <row r="311" customFormat="false" ht="13" hidden="false" customHeight="false" outlineLevel="0" collapsed="false">
      <c r="A311" s="0" t="s">
        <v>1642</v>
      </c>
      <c r="B311" s="0" t="n">
        <v>0.291</v>
      </c>
      <c r="C311" s="0" t="n">
        <v>0.0496</v>
      </c>
      <c r="D311" s="0" t="n">
        <v>2.236</v>
      </c>
      <c r="E311" s="0" t="s">
        <v>1643</v>
      </c>
    </row>
    <row r="312" customFormat="false" ht="13" hidden="false" customHeight="false" outlineLevel="0" collapsed="false">
      <c r="A312" s="0" t="s">
        <v>1644</v>
      </c>
      <c r="B312" s="0" t="n">
        <v>0.29</v>
      </c>
      <c r="C312" s="0" t="n">
        <v>0.0556</v>
      </c>
      <c r="D312" s="0" t="e">
        <f aca="false"/>
        <v>#NUM!</v>
      </c>
      <c r="E312" s="0" t="s">
        <v>1645</v>
      </c>
    </row>
    <row r="313" customFormat="false" ht="13" hidden="false" customHeight="false" outlineLevel="0" collapsed="false">
      <c r="A313" s="0" t="s">
        <v>1646</v>
      </c>
      <c r="B313" s="0" t="n">
        <v>0.29</v>
      </c>
      <c r="C313" s="0" t="n">
        <v>0.0556</v>
      </c>
      <c r="D313" s="0" t="e">
        <f aca="false"/>
        <v>#NUM!</v>
      </c>
      <c r="E313" s="0" t="s">
        <v>1647</v>
      </c>
    </row>
    <row r="314" customFormat="false" ht="13" hidden="false" customHeight="false" outlineLevel="0" collapsed="false">
      <c r="A314" s="0" t="s">
        <v>1648</v>
      </c>
      <c r="B314" s="0" t="n">
        <v>0.287</v>
      </c>
      <c r="C314" s="0" t="n">
        <v>0.0667</v>
      </c>
      <c r="D314" s="0" t="e">
        <f aca="false"/>
        <v>#NUM!</v>
      </c>
      <c r="E314" s="0" t="s">
        <v>1649</v>
      </c>
    </row>
    <row r="315" customFormat="false" ht="13" hidden="false" customHeight="false" outlineLevel="0" collapsed="false">
      <c r="A315" s="0" t="s">
        <v>1650</v>
      </c>
      <c r="B315" s="0" t="n">
        <v>0.287</v>
      </c>
      <c r="C315" s="0" t="n">
        <v>0.0667</v>
      </c>
      <c r="D315" s="0" t="e">
        <f aca="false"/>
        <v>#NUM!</v>
      </c>
      <c r="E315" s="0" t="s">
        <v>1651</v>
      </c>
    </row>
    <row r="316" customFormat="false" ht="13" hidden="false" customHeight="false" outlineLevel="0" collapsed="false">
      <c r="A316" s="0" t="s">
        <v>1652</v>
      </c>
      <c r="B316" s="0" t="n">
        <v>0.287</v>
      </c>
      <c r="C316" s="0" t="n">
        <v>0.0667</v>
      </c>
      <c r="D316" s="0" t="e">
        <f aca="false"/>
        <v>#NUM!</v>
      </c>
      <c r="E316" s="0" t="s">
        <v>1653</v>
      </c>
    </row>
    <row r="317" customFormat="false" ht="13" hidden="false" customHeight="false" outlineLevel="0" collapsed="false">
      <c r="A317" s="0" t="s">
        <v>1654</v>
      </c>
      <c r="B317" s="0" t="n">
        <v>0.287</v>
      </c>
      <c r="C317" s="0" t="n">
        <v>0.0667</v>
      </c>
      <c r="D317" s="0" t="e">
        <f aca="false"/>
        <v>#NUM!</v>
      </c>
      <c r="E317" s="0" t="s">
        <v>1339</v>
      </c>
    </row>
    <row r="318" customFormat="false" ht="13" hidden="false" customHeight="false" outlineLevel="0" collapsed="false">
      <c r="A318" s="0" t="s">
        <v>1655</v>
      </c>
      <c r="B318" s="0" t="n">
        <v>0.287</v>
      </c>
      <c r="C318" s="0" t="n">
        <v>0.0667</v>
      </c>
      <c r="D318" s="0" t="e">
        <f aca="false"/>
        <v>#NUM!</v>
      </c>
      <c r="E318" s="0" t="s">
        <v>1332</v>
      </c>
    </row>
    <row r="319" customFormat="false" ht="13" hidden="false" customHeight="false" outlineLevel="0" collapsed="false">
      <c r="A319" s="0" t="s">
        <v>1656</v>
      </c>
      <c r="B319" s="0" t="n">
        <v>0.281</v>
      </c>
      <c r="C319" s="0" t="n">
        <v>0.0495</v>
      </c>
      <c r="D319" s="0" t="n">
        <v>2.236</v>
      </c>
      <c r="E319" s="0" t="s">
        <v>1657</v>
      </c>
    </row>
    <row r="320" customFormat="false" ht="13" hidden="false" customHeight="false" outlineLevel="0" collapsed="false">
      <c r="A320" s="0" t="s">
        <v>1658</v>
      </c>
      <c r="B320" s="0" t="n">
        <v>0.277</v>
      </c>
      <c r="C320" s="0" t="n">
        <v>0.0541</v>
      </c>
      <c r="D320" s="0" t="e">
        <f aca="false"/>
        <v>#NUM!</v>
      </c>
      <c r="E320" s="0" t="s">
        <v>1659</v>
      </c>
    </row>
    <row r="321" customFormat="false" ht="13" hidden="false" customHeight="false" outlineLevel="0" collapsed="false">
      <c r="A321" s="0" t="s">
        <v>1660</v>
      </c>
      <c r="B321" s="0" t="n">
        <v>0.277</v>
      </c>
      <c r="C321" s="0" t="n">
        <v>0.0541</v>
      </c>
      <c r="D321" s="0" t="e">
        <f aca="false"/>
        <v>#NUM!</v>
      </c>
      <c r="E321" s="0" t="s">
        <v>1497</v>
      </c>
    </row>
    <row r="322" customFormat="false" ht="13" hidden="false" customHeight="false" outlineLevel="0" collapsed="false">
      <c r="A322" s="0" t="s">
        <v>1661</v>
      </c>
      <c r="B322" s="0" t="n">
        <v>0.277</v>
      </c>
      <c r="C322" s="0" t="n">
        <v>0.0541</v>
      </c>
      <c r="D322" s="0" t="e">
        <f aca="false"/>
        <v>#NUM!</v>
      </c>
      <c r="E322" s="0" t="s">
        <v>1420</v>
      </c>
    </row>
    <row r="323" customFormat="false" ht="13" hidden="false" customHeight="false" outlineLevel="0" collapsed="false">
      <c r="A323" s="0" t="s">
        <v>1662</v>
      </c>
      <c r="B323" s="0" t="n">
        <v>0.271</v>
      </c>
      <c r="C323" s="0" t="n">
        <v>0.0479</v>
      </c>
      <c r="D323" s="0" t="e">
        <f aca="false"/>
        <v>#NUM!</v>
      </c>
      <c r="E323" s="0" t="s">
        <v>1663</v>
      </c>
    </row>
    <row r="324" customFormat="false" ht="13" hidden="false" customHeight="false" outlineLevel="0" collapsed="false">
      <c r="A324" s="0" t="s">
        <v>1664</v>
      </c>
      <c r="B324" s="0" t="n">
        <v>0.27</v>
      </c>
      <c r="C324" s="0" t="n">
        <v>0.0494</v>
      </c>
      <c r="D324" s="0" t="e">
        <f aca="false"/>
        <v>#NUM!</v>
      </c>
      <c r="E324" s="0" t="s">
        <v>1665</v>
      </c>
    </row>
    <row r="325" customFormat="false" ht="13" hidden="false" customHeight="false" outlineLevel="0" collapsed="false">
      <c r="A325" s="0" t="s">
        <v>1666</v>
      </c>
      <c r="B325" s="0" t="n">
        <v>0.268</v>
      </c>
      <c r="C325" s="0" t="n">
        <v>0.0625</v>
      </c>
      <c r="D325" s="0" t="e">
        <f aca="false"/>
        <v>#NUM!</v>
      </c>
      <c r="E325" s="0" t="s">
        <v>1332</v>
      </c>
    </row>
    <row r="326" customFormat="false" ht="13" hidden="false" customHeight="false" outlineLevel="0" collapsed="false">
      <c r="A326" s="0" t="s">
        <v>1667</v>
      </c>
      <c r="B326" s="0" t="n">
        <v>0.268</v>
      </c>
      <c r="C326" s="0" t="n">
        <v>0.0625</v>
      </c>
      <c r="D326" s="0" t="e">
        <f aca="false"/>
        <v>#NUM!</v>
      </c>
      <c r="E326" s="0" t="s">
        <v>1668</v>
      </c>
    </row>
    <row r="327" customFormat="false" ht="13" hidden="false" customHeight="false" outlineLevel="0" collapsed="false">
      <c r="A327" s="0" t="s">
        <v>1669</v>
      </c>
      <c r="B327" s="0" t="n">
        <v>0.267</v>
      </c>
      <c r="C327" s="0" t="n">
        <v>0.0485</v>
      </c>
      <c r="D327" s="0" t="n">
        <v>2.236</v>
      </c>
      <c r="E327" s="0" t="s">
        <v>1670</v>
      </c>
    </row>
    <row r="328" customFormat="false" ht="13" hidden="false" customHeight="false" outlineLevel="0" collapsed="false">
      <c r="A328" s="0" t="s">
        <v>1671</v>
      </c>
      <c r="B328" s="0" t="n">
        <v>0.262</v>
      </c>
      <c r="C328" s="0" t="n">
        <v>0.0488</v>
      </c>
      <c r="D328" s="0" t="n">
        <v>2</v>
      </c>
      <c r="E328" s="0" t="s">
        <v>1672</v>
      </c>
    </row>
    <row r="329" customFormat="false" ht="13" hidden="false" customHeight="false" outlineLevel="0" collapsed="false">
      <c r="A329" s="0" t="s">
        <v>1673</v>
      </c>
      <c r="B329" s="0" t="n">
        <v>0.26</v>
      </c>
      <c r="C329" s="0" t="n">
        <v>0.0481</v>
      </c>
      <c r="D329" s="0" t="e">
        <f aca="false"/>
        <v>#NUM!</v>
      </c>
      <c r="E329" s="0" t="s">
        <v>1674</v>
      </c>
    </row>
    <row r="330" customFormat="false" ht="13" hidden="false" customHeight="false" outlineLevel="0" collapsed="false">
      <c r="A330" s="0" t="s">
        <v>1675</v>
      </c>
      <c r="B330" s="0" t="n">
        <v>0.255</v>
      </c>
      <c r="C330" s="0" t="n">
        <v>0.0492</v>
      </c>
      <c r="D330" s="0" t="e">
        <f aca="false"/>
        <v>#NUM!</v>
      </c>
      <c r="E330" s="0" t="s">
        <v>1676</v>
      </c>
    </row>
    <row r="331" customFormat="false" ht="13" hidden="false" customHeight="false" outlineLevel="0" collapsed="false">
      <c r="A331" s="0" t="s">
        <v>1677</v>
      </c>
      <c r="B331" s="0" t="n">
        <v>0.246</v>
      </c>
      <c r="C331" s="0" t="n">
        <v>0.0484</v>
      </c>
      <c r="D331" s="0" t="e">
        <f aca="false"/>
        <v>#NUM!</v>
      </c>
      <c r="E331" s="0" t="s">
        <v>1678</v>
      </c>
    </row>
    <row r="332" customFormat="false" ht="13" hidden="false" customHeight="false" outlineLevel="0" collapsed="false">
      <c r="A332" s="0" t="s">
        <v>1679</v>
      </c>
      <c r="B332" s="0" t="n">
        <v>0.246</v>
      </c>
      <c r="C332" s="0" t="n">
        <v>0.0484</v>
      </c>
      <c r="D332" s="0" t="e">
        <f aca="false"/>
        <v>#NUM!</v>
      </c>
      <c r="E332" s="0" t="s">
        <v>1680</v>
      </c>
    </row>
    <row r="333" customFormat="false" ht="13" hidden="false" customHeight="false" outlineLevel="0" collapsed="false">
      <c r="A333" s="0" t="s">
        <v>1681</v>
      </c>
      <c r="B333" s="0" t="n">
        <v>0.244</v>
      </c>
      <c r="C333" s="0" t="n">
        <v>0.05</v>
      </c>
      <c r="D333" s="0" t="e">
        <f aca="false"/>
        <v>#NUM!</v>
      </c>
      <c r="E333" s="0" t="s">
        <v>1420</v>
      </c>
    </row>
    <row r="334" customFormat="false" ht="13" hidden="false" customHeight="false" outlineLevel="0" collapsed="false">
      <c r="A334" s="0" t="s">
        <v>1682</v>
      </c>
      <c r="B334" s="0" t="n">
        <v>0.234</v>
      </c>
      <c r="C334" s="0" t="n">
        <v>0.0488</v>
      </c>
      <c r="D334" s="0" t="e">
        <f aca="false"/>
        <v>#NUM!</v>
      </c>
      <c r="E334" s="0" t="s">
        <v>1420</v>
      </c>
    </row>
    <row r="335" customFormat="false" ht="13" hidden="false" customHeight="false" outlineLevel="0" collapsed="false">
      <c r="A335" s="0" t="s">
        <v>1683</v>
      </c>
      <c r="B335" s="0" t="n">
        <v>0.224</v>
      </c>
      <c r="C335" s="0" t="n">
        <v>0.0476</v>
      </c>
      <c r="D335" s="0" t="e">
        <f aca="false"/>
        <v>#NUM!</v>
      </c>
      <c r="E335" s="0" t="s">
        <v>1684</v>
      </c>
    </row>
    <row r="336" customFormat="false" ht="13" hidden="false" customHeight="false" outlineLevel="0" collapsed="false">
      <c r="A336" s="0" t="s">
        <v>1685</v>
      </c>
      <c r="B336" s="0" t="n">
        <v>0.224</v>
      </c>
      <c r="C336" s="0" t="n">
        <v>0.0476</v>
      </c>
      <c r="D336" s="0" t="e">
        <f aca="false"/>
        <v>#NUM!</v>
      </c>
      <c r="E336" s="0" t="s">
        <v>895</v>
      </c>
    </row>
    <row r="337" customFormat="false" ht="13" hidden="false" customHeight="false" outlineLevel="0" collapsed="false">
      <c r="A337" s="0" t="s">
        <v>1686</v>
      </c>
      <c r="B337" s="0" t="n">
        <v>0.22</v>
      </c>
      <c r="C337" s="0" t="n">
        <v>0.0526</v>
      </c>
      <c r="D337" s="0" t="e">
        <f aca="false"/>
        <v>#NUM!</v>
      </c>
      <c r="E337" s="0" t="s">
        <v>1653</v>
      </c>
    </row>
    <row r="338" customFormat="false" ht="13" hidden="false" customHeight="false" outlineLevel="0" collapsed="false">
      <c r="A338" s="0" t="s">
        <v>1687</v>
      </c>
      <c r="B338" s="0" t="n">
        <v>0.194</v>
      </c>
      <c r="C338" s="0" t="n">
        <v>0.0476</v>
      </c>
      <c r="D338" s="0" t="e">
        <f aca="false"/>
        <v>#NUM!</v>
      </c>
      <c r="E338" s="0" t="s">
        <v>1688</v>
      </c>
    </row>
    <row r="339" customFormat="false" ht="13" hidden="false" customHeight="false" outlineLevel="0" collapsed="false">
      <c r="A339" s="0" t="s">
        <v>1689</v>
      </c>
      <c r="B339" s="0" t="n">
        <v>0</v>
      </c>
      <c r="C339" s="0" t="n">
        <v>0.0217</v>
      </c>
      <c r="D339" s="0" t="e">
        <f aca="false"/>
        <v>#NUM!</v>
      </c>
      <c r="E339" s="0" t="s">
        <v>1690</v>
      </c>
    </row>
    <row r="340" customFormat="false" ht="13" hidden="false" customHeight="false" outlineLevel="0" collapsed="false">
      <c r="A340" s="0" t="s">
        <v>1691</v>
      </c>
      <c r="B340" s="0" t="n">
        <v>0</v>
      </c>
      <c r="C340" s="0" t="n">
        <v>0.0358</v>
      </c>
      <c r="D340" s="0" t="n">
        <v>2.111</v>
      </c>
      <c r="E340" s="0" t="s">
        <v>1692</v>
      </c>
    </row>
    <row r="341" customFormat="false" ht="13" hidden="false" customHeight="false" outlineLevel="0" collapsed="false">
      <c r="A341" s="0" t="s">
        <v>1693</v>
      </c>
      <c r="B341" s="0" t="n">
        <v>0</v>
      </c>
      <c r="C341" s="0" t="n">
        <v>0.0321</v>
      </c>
      <c r="D341" s="0" t="n">
        <v>2.449</v>
      </c>
      <c r="E341" s="0" t="s">
        <v>1694</v>
      </c>
    </row>
    <row r="342" customFormat="false" ht="13" hidden="false" customHeight="false" outlineLevel="0" collapsed="false">
      <c r="A342" s="0" t="s">
        <v>1695</v>
      </c>
      <c r="B342" s="0" t="n">
        <v>0</v>
      </c>
      <c r="C342" s="0" t="n">
        <v>0.0385</v>
      </c>
      <c r="D342" s="0" t="e">
        <f aca="false"/>
        <v>#NUM!</v>
      </c>
      <c r="E342" s="0" t="s">
        <v>1696</v>
      </c>
    </row>
    <row r="343" customFormat="false" ht="13" hidden="false" customHeight="false" outlineLevel="0" collapsed="false">
      <c r="A343" s="0" t="s">
        <v>1697</v>
      </c>
      <c r="B343" s="0" t="n">
        <v>0</v>
      </c>
      <c r="C343" s="0" t="n">
        <v>0.0318</v>
      </c>
      <c r="D343" s="0" t="n">
        <v>2.646</v>
      </c>
      <c r="E343" s="0" t="s">
        <v>1698</v>
      </c>
    </row>
    <row r="344" customFormat="false" ht="13" hidden="false" customHeight="false" outlineLevel="0" collapsed="false">
      <c r="A344" s="0" t="s">
        <v>1699</v>
      </c>
      <c r="B344" s="0" t="n">
        <v>0</v>
      </c>
      <c r="C344" s="0" t="n">
        <v>0.0303</v>
      </c>
      <c r="D344" s="0" t="e">
        <f aca="false"/>
        <v>#NUM!</v>
      </c>
      <c r="E344" s="0" t="s">
        <v>1497</v>
      </c>
    </row>
    <row r="345" customFormat="false" ht="13" hidden="false" customHeight="false" outlineLevel="0" collapsed="false">
      <c r="A345" s="0" t="s">
        <v>1700</v>
      </c>
      <c r="B345" s="0" t="n">
        <v>0</v>
      </c>
      <c r="C345" s="0" t="n">
        <v>0.0391</v>
      </c>
      <c r="D345" s="0" t="n">
        <v>2.449</v>
      </c>
      <c r="E345" s="0" t="s">
        <v>1701</v>
      </c>
    </row>
    <row r="346" customFormat="false" ht="13" hidden="false" customHeight="false" outlineLevel="0" collapsed="false">
      <c r="A346" s="0" t="s">
        <v>1702</v>
      </c>
      <c r="B346" s="0" t="n">
        <v>0</v>
      </c>
      <c r="C346" s="0" t="n">
        <v>0.0455</v>
      </c>
      <c r="D346" s="0" t="n">
        <v>0</v>
      </c>
      <c r="E346" s="0" t="s">
        <v>1703</v>
      </c>
    </row>
    <row r="347" customFormat="false" ht="13" hidden="false" customHeight="false" outlineLevel="0" collapsed="false">
      <c r="A347" s="0" t="s">
        <v>1704</v>
      </c>
      <c r="B347" s="0" t="n">
        <v>0</v>
      </c>
      <c r="C347" s="0" t="n">
        <v>0.045</v>
      </c>
      <c r="D347" s="0" t="n">
        <v>2.236</v>
      </c>
      <c r="E347" s="0" t="s">
        <v>1705</v>
      </c>
    </row>
    <row r="348" customFormat="false" ht="13" hidden="false" customHeight="false" outlineLevel="0" collapsed="false">
      <c r="A348" s="0" t="s">
        <v>1706</v>
      </c>
      <c r="B348" s="0" t="n">
        <v>0</v>
      </c>
      <c r="C348" s="0" t="n">
        <v>0.045</v>
      </c>
      <c r="D348" s="0" t="n">
        <v>3</v>
      </c>
      <c r="E348" s="0" t="s">
        <v>1707</v>
      </c>
    </row>
    <row r="349" customFormat="false" ht="13" hidden="false" customHeight="false" outlineLevel="0" collapsed="false">
      <c r="A349" s="0" t="s">
        <v>1708</v>
      </c>
      <c r="B349" s="0" t="n">
        <v>0</v>
      </c>
      <c r="C349" s="0" t="n">
        <v>0.038</v>
      </c>
      <c r="D349" s="0" t="n">
        <v>2.646</v>
      </c>
      <c r="E349" s="0" t="s">
        <v>1709</v>
      </c>
    </row>
    <row r="350" customFormat="false" ht="13" hidden="false" customHeight="false" outlineLevel="0" collapsed="false">
      <c r="A350" s="0" t="s">
        <v>1710</v>
      </c>
      <c r="B350" s="0" t="n">
        <v>0</v>
      </c>
      <c r="C350" s="0" t="n">
        <v>0.0312</v>
      </c>
      <c r="D350" s="0" t="e">
        <f aca="false"/>
        <v>#NUM!</v>
      </c>
      <c r="E350" s="0" t="s">
        <v>1711</v>
      </c>
    </row>
    <row r="351" customFormat="false" ht="13" hidden="false" customHeight="false" outlineLevel="0" collapsed="false">
      <c r="A351" s="0" t="s">
        <v>1712</v>
      </c>
      <c r="B351" s="0" t="n">
        <v>0</v>
      </c>
      <c r="C351" s="0" t="n">
        <v>0.0471</v>
      </c>
      <c r="D351" s="0" t="n">
        <v>1.134</v>
      </c>
      <c r="E351" s="0" t="s">
        <v>1713</v>
      </c>
    </row>
    <row r="352" customFormat="false" ht="13" hidden="false" customHeight="false" outlineLevel="0" collapsed="false">
      <c r="A352" s="0" t="s">
        <v>1714</v>
      </c>
      <c r="B352" s="0" t="n">
        <v>0</v>
      </c>
      <c r="C352" s="0" t="n">
        <v>0.0393</v>
      </c>
      <c r="D352" s="0" t="e">
        <f aca="false"/>
        <v>#NUM!</v>
      </c>
      <c r="E352" s="0" t="s">
        <v>1715</v>
      </c>
    </row>
    <row r="353" customFormat="false" ht="13" hidden="false" customHeight="false" outlineLevel="0" collapsed="false">
      <c r="A353" s="0" t="s">
        <v>1716</v>
      </c>
      <c r="B353" s="0" t="n">
        <v>0</v>
      </c>
      <c r="C353" s="0" t="n">
        <v>0.00917</v>
      </c>
      <c r="D353" s="0" t="e">
        <f aca="false"/>
        <v>#NUM!</v>
      </c>
      <c r="E353" s="0" t="s">
        <v>1717</v>
      </c>
    </row>
    <row r="354" customFormat="false" ht="13" hidden="false" customHeight="false" outlineLevel="0" collapsed="false">
      <c r="A354" s="0" t="s">
        <v>1718</v>
      </c>
      <c r="B354" s="0" t="n">
        <v>0</v>
      </c>
      <c r="C354" s="0" t="n">
        <v>0.0109</v>
      </c>
      <c r="D354" s="0" t="e">
        <f aca="false"/>
        <v>#NUM!</v>
      </c>
      <c r="E354" s="0" t="s">
        <v>1719</v>
      </c>
    </row>
    <row r="355" customFormat="false" ht="13" hidden="false" customHeight="false" outlineLevel="0" collapsed="false">
      <c r="A355" s="0" t="s">
        <v>1720</v>
      </c>
      <c r="B355" s="0" t="n">
        <v>0</v>
      </c>
      <c r="C355" s="0" t="n">
        <v>0.0137</v>
      </c>
      <c r="D355" s="0" t="e">
        <f aca="false"/>
        <v>#NUM!</v>
      </c>
      <c r="E355" s="0" t="s">
        <v>1721</v>
      </c>
    </row>
    <row r="356" customFormat="false" ht="13" hidden="false" customHeight="false" outlineLevel="0" collapsed="false">
      <c r="A356" s="0" t="s">
        <v>1722</v>
      </c>
      <c r="B356" s="0" t="n">
        <v>0</v>
      </c>
      <c r="C356" s="0" t="n">
        <v>0.00877</v>
      </c>
      <c r="D356" s="0" t="e">
        <f aca="false"/>
        <v>#NUM!</v>
      </c>
      <c r="E356" s="0" t="s">
        <v>1723</v>
      </c>
    </row>
    <row r="357" customFormat="false" ht="13" hidden="false" customHeight="false" outlineLevel="0" collapsed="false">
      <c r="A357" s="0" t="s">
        <v>1724</v>
      </c>
      <c r="B357" s="0" t="n">
        <v>0</v>
      </c>
      <c r="C357" s="0" t="n">
        <v>0.046</v>
      </c>
      <c r="D357" s="0" t="n">
        <v>1</v>
      </c>
      <c r="E357" s="0" t="s">
        <v>1725</v>
      </c>
    </row>
    <row r="358" customFormat="false" ht="13" hidden="false" customHeight="false" outlineLevel="0" collapsed="false">
      <c r="A358" s="0" t="s">
        <v>1726</v>
      </c>
      <c r="B358" s="0" t="n">
        <v>0</v>
      </c>
      <c r="C358" s="0" t="n">
        <v>0.0274</v>
      </c>
      <c r="D358" s="0" t="e">
        <f aca="false"/>
        <v>#NUM!</v>
      </c>
      <c r="E358" s="0" t="s">
        <v>865</v>
      </c>
    </row>
    <row r="359" customFormat="false" ht="13" hidden="false" customHeight="false" outlineLevel="0" collapsed="false">
      <c r="A359" s="0" t="s">
        <v>1727</v>
      </c>
      <c r="B359" s="0" t="n">
        <v>0</v>
      </c>
      <c r="C359" s="0" t="n">
        <v>0.0185</v>
      </c>
      <c r="D359" s="0" t="e">
        <f aca="false"/>
        <v>#NUM!</v>
      </c>
      <c r="E359" s="0" t="s">
        <v>1728</v>
      </c>
    </row>
    <row r="360" customFormat="false" ht="13" hidden="false" customHeight="false" outlineLevel="0" collapsed="false">
      <c r="A360" s="0" t="s">
        <v>1729</v>
      </c>
      <c r="B360" s="0" t="n">
        <v>0</v>
      </c>
      <c r="C360" s="0" t="n">
        <v>0.0299</v>
      </c>
      <c r="D360" s="0" t="e">
        <f aca="false"/>
        <v>#NUM!</v>
      </c>
      <c r="E360" s="0" t="s">
        <v>1730</v>
      </c>
    </row>
    <row r="361" customFormat="false" ht="13" hidden="false" customHeight="false" outlineLevel="0" collapsed="false">
      <c r="A361" s="0" t="s">
        <v>1731</v>
      </c>
      <c r="B361" s="0" t="n">
        <v>0</v>
      </c>
      <c r="C361" s="0" t="n">
        <v>0.0457</v>
      </c>
      <c r="D361" s="0" t="e">
        <f aca="false"/>
        <v>#NUM!</v>
      </c>
      <c r="E361" s="0" t="s">
        <v>1732</v>
      </c>
    </row>
    <row r="362" customFormat="false" ht="13" hidden="false" customHeight="false" outlineLevel="0" collapsed="false">
      <c r="A362" s="0" t="s">
        <v>1733</v>
      </c>
      <c r="B362" s="0" t="n">
        <v>0</v>
      </c>
      <c r="C362" s="0" t="n">
        <v>0.0325</v>
      </c>
      <c r="D362" s="0" t="e">
        <f aca="false"/>
        <v>#NUM!</v>
      </c>
      <c r="E362" s="0" t="s">
        <v>1734</v>
      </c>
    </row>
    <row r="363" customFormat="false" ht="13" hidden="false" customHeight="false" outlineLevel="0" collapsed="false">
      <c r="A363" s="0" t="s">
        <v>1735</v>
      </c>
      <c r="B363" s="0" t="n">
        <v>0</v>
      </c>
      <c r="C363" s="0" t="n">
        <v>0.0301</v>
      </c>
      <c r="D363" s="0" t="e">
        <f aca="false"/>
        <v>#NUM!</v>
      </c>
      <c r="E363" s="0" t="s">
        <v>1736</v>
      </c>
    </row>
    <row r="364" customFormat="false" ht="13" hidden="false" customHeight="false" outlineLevel="0" collapsed="false">
      <c r="A364" s="0" t="s">
        <v>1737</v>
      </c>
      <c r="B364" s="0" t="n">
        <v>0</v>
      </c>
      <c r="C364" s="0" t="n">
        <v>0.0331</v>
      </c>
      <c r="D364" s="0" t="n">
        <v>0</v>
      </c>
      <c r="E364" s="0" t="s">
        <v>1738</v>
      </c>
    </row>
    <row r="365" customFormat="false" ht="13" hidden="false" customHeight="false" outlineLevel="0" collapsed="false">
      <c r="A365" s="0" t="s">
        <v>1739</v>
      </c>
      <c r="B365" s="0" t="n">
        <v>0</v>
      </c>
      <c r="C365" s="0" t="n">
        <v>0.0317</v>
      </c>
      <c r="D365" s="0" t="e">
        <f aca="false"/>
        <v>#NUM!</v>
      </c>
      <c r="E365" s="0" t="s">
        <v>1740</v>
      </c>
    </row>
    <row r="366" customFormat="false" ht="13" hidden="false" customHeight="false" outlineLevel="0" collapsed="false">
      <c r="A366" s="0" t="s">
        <v>1741</v>
      </c>
      <c r="B366" s="0" t="n">
        <v>0</v>
      </c>
      <c r="C366" s="0" t="n">
        <v>0.0233</v>
      </c>
      <c r="D366" s="0" t="e">
        <f aca="false"/>
        <v>#NUM!</v>
      </c>
      <c r="E366" s="0" t="s">
        <v>1728</v>
      </c>
    </row>
    <row r="367" customFormat="false" ht="13" hidden="false" customHeight="false" outlineLevel="0" collapsed="false">
      <c r="A367" s="0" t="s">
        <v>1742</v>
      </c>
      <c r="B367" s="0" t="n">
        <v>0</v>
      </c>
      <c r="C367" s="0" t="n">
        <v>0.0357</v>
      </c>
      <c r="D367" s="0" t="e">
        <f aca="false"/>
        <v>#NUM!</v>
      </c>
      <c r="E367" s="0" t="s">
        <v>1743</v>
      </c>
    </row>
    <row r="368" customFormat="false" ht="13" hidden="false" customHeight="false" outlineLevel="0" collapsed="false">
      <c r="A368" s="0" t="s">
        <v>1744</v>
      </c>
      <c r="B368" s="0" t="n">
        <v>0</v>
      </c>
      <c r="C368" s="0" t="n">
        <v>0.0133</v>
      </c>
      <c r="D368" s="0" t="e">
        <f aca="false"/>
        <v>#NUM!</v>
      </c>
      <c r="E368" s="0" t="s">
        <v>1745</v>
      </c>
    </row>
    <row r="369" customFormat="false" ht="13" hidden="false" customHeight="false" outlineLevel="0" collapsed="false">
      <c r="A369" s="0" t="s">
        <v>1746</v>
      </c>
      <c r="B369" s="0" t="n">
        <v>0</v>
      </c>
      <c r="C369" s="0" t="n">
        <v>0.0417</v>
      </c>
      <c r="D369" s="0" t="e">
        <f aca="false"/>
        <v>#NUM!</v>
      </c>
      <c r="E369" s="0" t="s">
        <v>1632</v>
      </c>
    </row>
    <row r="370" customFormat="false" ht="13" hidden="false" customHeight="false" outlineLevel="0" collapsed="false">
      <c r="A370" s="0" t="s">
        <v>1747</v>
      </c>
      <c r="B370" s="0" t="n">
        <v>0</v>
      </c>
      <c r="C370" s="0" t="n">
        <v>0.0455</v>
      </c>
      <c r="D370" s="0" t="e">
        <f aca="false"/>
        <v>#NUM!</v>
      </c>
      <c r="E370" s="0" t="s">
        <v>1743</v>
      </c>
    </row>
    <row r="371" customFormat="false" ht="13" hidden="false" customHeight="false" outlineLevel="0" collapsed="false">
      <c r="A371" s="0" t="s">
        <v>1748</v>
      </c>
      <c r="B371" s="0" t="n">
        <v>0</v>
      </c>
      <c r="C371" s="0" t="n">
        <v>0.0189</v>
      </c>
      <c r="D371" s="0" t="e">
        <f aca="false"/>
        <v>#NUM!</v>
      </c>
      <c r="E371" s="0" t="s">
        <v>1728</v>
      </c>
    </row>
    <row r="372" customFormat="false" ht="13" hidden="false" customHeight="false" outlineLevel="0" collapsed="false">
      <c r="A372" s="0" t="s">
        <v>1749</v>
      </c>
      <c r="B372" s="0" t="n">
        <v>0</v>
      </c>
      <c r="C372" s="0" t="n">
        <v>0.0385</v>
      </c>
      <c r="D372" s="0" t="e">
        <f aca="false"/>
        <v>#NUM!</v>
      </c>
      <c r="E372" s="0" t="s">
        <v>1750</v>
      </c>
    </row>
    <row r="373" customFormat="false" ht="13" hidden="false" customHeight="false" outlineLevel="0" collapsed="false">
      <c r="A373" s="0" t="s">
        <v>1751</v>
      </c>
      <c r="B373" s="0" t="n">
        <v>0</v>
      </c>
      <c r="C373" s="0" t="n">
        <v>0.0192</v>
      </c>
      <c r="D373" s="0" t="e">
        <f aca="false"/>
        <v>#NUM!</v>
      </c>
      <c r="E373" s="0" t="s">
        <v>1745</v>
      </c>
    </row>
    <row r="374" customFormat="false" ht="13" hidden="false" customHeight="false" outlineLevel="0" collapsed="false">
      <c r="A374" s="0" t="s">
        <v>1752</v>
      </c>
      <c r="B374" s="0" t="n">
        <v>0</v>
      </c>
      <c r="C374" s="0" t="n">
        <v>0.0443</v>
      </c>
      <c r="D374" s="0" t="n">
        <v>1.89</v>
      </c>
      <c r="E374" s="0" t="s">
        <v>1753</v>
      </c>
    </row>
    <row r="375" customFormat="false" ht="13" hidden="false" customHeight="false" outlineLevel="0" collapsed="false">
      <c r="A375" s="0" t="s">
        <v>1754</v>
      </c>
      <c r="B375" s="0" t="n">
        <v>0</v>
      </c>
      <c r="C375" s="0" t="n">
        <v>0.0211</v>
      </c>
      <c r="D375" s="0" t="e">
        <f aca="false"/>
        <v>#NUM!</v>
      </c>
      <c r="E375" s="0" t="s">
        <v>1755</v>
      </c>
    </row>
    <row r="376" customFormat="false" ht="13" hidden="false" customHeight="false" outlineLevel="0" collapsed="false">
      <c r="A376" s="0" t="s">
        <v>1756</v>
      </c>
      <c r="B376" s="0" t="n">
        <v>0</v>
      </c>
      <c r="C376" s="0" t="n">
        <v>0.0366</v>
      </c>
      <c r="D376" s="0" t="e">
        <f aca="false"/>
        <v>#NUM!</v>
      </c>
      <c r="E376" s="0" t="s">
        <v>1757</v>
      </c>
    </row>
    <row r="377" customFormat="false" ht="13" hidden="false" customHeight="false" outlineLevel="0" collapsed="false">
      <c r="A377" s="0" t="s">
        <v>1758</v>
      </c>
      <c r="B377" s="0" t="n">
        <v>0</v>
      </c>
      <c r="C377" s="0" t="n">
        <v>0.0167</v>
      </c>
      <c r="D377" s="0" t="e">
        <f aca="false"/>
        <v>#NUM!</v>
      </c>
      <c r="E377" s="0" t="s">
        <v>1759</v>
      </c>
    </row>
    <row r="378" customFormat="false" ht="13" hidden="false" customHeight="false" outlineLevel="0" collapsed="false">
      <c r="A378" s="0" t="s">
        <v>1760</v>
      </c>
      <c r="B378" s="0" t="n">
        <v>0</v>
      </c>
      <c r="C378" s="0" t="n">
        <v>0.0259</v>
      </c>
      <c r="D378" s="0" t="e">
        <f aca="false"/>
        <v>#NUM!</v>
      </c>
      <c r="E378" s="0" t="s">
        <v>1761</v>
      </c>
    </row>
    <row r="379" customFormat="false" ht="13" hidden="false" customHeight="false" outlineLevel="0" collapsed="false">
      <c r="A379" s="0" t="s">
        <v>1762</v>
      </c>
      <c r="B379" s="0" t="n">
        <v>0</v>
      </c>
      <c r="C379" s="0" t="n">
        <v>0.0141</v>
      </c>
      <c r="D379" s="0" t="e">
        <f aca="false"/>
        <v>#NUM!</v>
      </c>
      <c r="E379" s="0" t="s">
        <v>1763</v>
      </c>
    </row>
    <row r="380" customFormat="false" ht="13" hidden="false" customHeight="false" outlineLevel="0" collapsed="false">
      <c r="A380" s="0" t="s">
        <v>1764</v>
      </c>
      <c r="B380" s="0" t="n">
        <v>0</v>
      </c>
      <c r="C380" s="0" t="n">
        <v>0.0286</v>
      </c>
      <c r="D380" s="0" t="e">
        <f aca="false"/>
        <v>#NUM!</v>
      </c>
      <c r="E380" s="0" t="s">
        <v>1745</v>
      </c>
    </row>
    <row r="381" customFormat="false" ht="13" hidden="false" customHeight="false" outlineLevel="0" collapsed="false">
      <c r="A381" s="0" t="s">
        <v>1765</v>
      </c>
      <c r="B381" s="0" t="n">
        <v>0</v>
      </c>
      <c r="C381" s="0" t="n">
        <v>0.0244</v>
      </c>
      <c r="D381" s="0" t="e">
        <f aca="false"/>
        <v>#NUM!</v>
      </c>
      <c r="E381" s="0" t="s">
        <v>1766</v>
      </c>
    </row>
    <row r="382" customFormat="false" ht="13" hidden="false" customHeight="false" outlineLevel="0" collapsed="false">
      <c r="A382" s="0" t="s">
        <v>1767</v>
      </c>
      <c r="B382" s="0" t="n">
        <v>0</v>
      </c>
      <c r="C382" s="0" t="n">
        <v>0.0348</v>
      </c>
      <c r="D382" s="0" t="n">
        <v>2</v>
      </c>
      <c r="E382" s="0" t="s">
        <v>1768</v>
      </c>
    </row>
    <row r="383" customFormat="false" ht="13" hidden="false" customHeight="false" outlineLevel="0" collapsed="false">
      <c r="A383" s="0" t="s">
        <v>1769</v>
      </c>
      <c r="B383" s="0" t="n">
        <v>0</v>
      </c>
      <c r="C383" s="0" t="n">
        <v>0.038</v>
      </c>
      <c r="D383" s="0" t="e">
        <f aca="false"/>
        <v>#NUM!</v>
      </c>
      <c r="E383" s="0" t="s">
        <v>1770</v>
      </c>
    </row>
    <row r="384" customFormat="false" ht="13" hidden="false" customHeight="false" outlineLevel="0" collapsed="false">
      <c r="A384" s="0" t="s">
        <v>1771</v>
      </c>
      <c r="B384" s="0" t="n">
        <v>0</v>
      </c>
      <c r="C384" s="0" t="n">
        <v>0.0316</v>
      </c>
      <c r="D384" s="0" t="e">
        <f aca="false"/>
        <v>#NUM!</v>
      </c>
      <c r="E384" s="0" t="s">
        <v>1772</v>
      </c>
    </row>
    <row r="385" customFormat="false" ht="13" hidden="false" customHeight="false" outlineLevel="0" collapsed="false">
      <c r="A385" s="0" t="s">
        <v>1773</v>
      </c>
      <c r="B385" s="0" t="n">
        <v>0</v>
      </c>
      <c r="C385" s="0" t="n">
        <v>0.0222</v>
      </c>
      <c r="D385" s="0" t="e">
        <f aca="false"/>
        <v>#NUM!</v>
      </c>
      <c r="E385" s="0" t="s">
        <v>1774</v>
      </c>
    </row>
    <row r="386" customFormat="false" ht="13" hidden="false" customHeight="false" outlineLevel="0" collapsed="false">
      <c r="A386" s="0" t="s">
        <v>1775</v>
      </c>
      <c r="B386" s="0" t="n">
        <v>0</v>
      </c>
      <c r="C386" s="0" t="n">
        <v>0.0405</v>
      </c>
      <c r="D386" s="0" t="e">
        <f aca="false"/>
        <v>#NUM!</v>
      </c>
      <c r="E386" s="0" t="s">
        <v>1776</v>
      </c>
    </row>
    <row r="387" customFormat="false" ht="13" hidden="false" customHeight="false" outlineLevel="0" collapsed="false">
      <c r="A387" s="0" t="s">
        <v>1777</v>
      </c>
      <c r="B387" s="0" t="n">
        <v>0</v>
      </c>
      <c r="C387" s="0" t="n">
        <v>0.0423</v>
      </c>
      <c r="D387" s="0" t="n">
        <v>2.449</v>
      </c>
      <c r="E387" s="0" t="s">
        <v>1778</v>
      </c>
    </row>
    <row r="388" customFormat="false" ht="13" hidden="false" customHeight="false" outlineLevel="0" collapsed="false">
      <c r="A388" s="0" t="s">
        <v>1779</v>
      </c>
      <c r="B388" s="0" t="n">
        <v>0</v>
      </c>
      <c r="C388" s="0" t="n">
        <v>0.037</v>
      </c>
      <c r="D388" s="0" t="e">
        <f aca="false"/>
        <v>#NUM!</v>
      </c>
      <c r="E388" s="0" t="s">
        <v>1780</v>
      </c>
    </row>
    <row r="389" customFormat="false" ht="13" hidden="false" customHeight="false" outlineLevel="0" collapsed="false">
      <c r="A389" s="0" t="s">
        <v>1781</v>
      </c>
      <c r="B389" s="0" t="n">
        <v>0</v>
      </c>
      <c r="C389" s="0" t="n">
        <v>0.0156</v>
      </c>
      <c r="D389" s="0" t="e">
        <f aca="false"/>
        <v>#NUM!</v>
      </c>
      <c r="E389" s="0" t="s">
        <v>1728</v>
      </c>
    </row>
    <row r="390" customFormat="false" ht="13" hidden="false" customHeight="false" outlineLevel="0" collapsed="false">
      <c r="A390" s="0" t="s">
        <v>1782</v>
      </c>
      <c r="B390" s="0" t="n">
        <v>0</v>
      </c>
      <c r="C390" s="0" t="n">
        <v>0.0367</v>
      </c>
      <c r="D390" s="0" t="n">
        <v>1</v>
      </c>
      <c r="E390" s="0" t="s">
        <v>1783</v>
      </c>
    </row>
    <row r="391" customFormat="false" ht="13" hidden="false" customHeight="false" outlineLevel="0" collapsed="false">
      <c r="A391" s="0" t="s">
        <v>1784</v>
      </c>
      <c r="B391" s="0" t="n">
        <v>0</v>
      </c>
      <c r="C391" s="0" t="n">
        <v>0.0472</v>
      </c>
      <c r="D391" s="0" t="n">
        <v>1</v>
      </c>
      <c r="E391" s="0" t="s">
        <v>1785</v>
      </c>
    </row>
    <row r="392" customFormat="false" ht="13" hidden="false" customHeight="false" outlineLevel="0" collapsed="false">
      <c r="A392" s="0" t="s">
        <v>1786</v>
      </c>
      <c r="B392" s="0" t="n">
        <v>0</v>
      </c>
      <c r="C392" s="0" t="n">
        <v>0.0355</v>
      </c>
      <c r="D392" s="0" t="e">
        <f aca="false"/>
        <v>#NUM!</v>
      </c>
      <c r="E392" s="0" t="s">
        <v>1787</v>
      </c>
    </row>
    <row r="393" customFormat="false" ht="13" hidden="false" customHeight="false" outlineLevel="0" collapsed="false">
      <c r="A393" s="0" t="s">
        <v>1788</v>
      </c>
      <c r="B393" s="0" t="n">
        <v>0</v>
      </c>
      <c r="C393" s="0" t="n">
        <v>0.0286</v>
      </c>
      <c r="D393" s="0" t="e">
        <f aca="false"/>
        <v>#NUM!</v>
      </c>
      <c r="E393" s="0" t="s">
        <v>1789</v>
      </c>
    </row>
    <row r="394" customFormat="false" ht="13" hidden="false" customHeight="false" outlineLevel="0" collapsed="false">
      <c r="A394" s="0" t="s">
        <v>1790</v>
      </c>
      <c r="B394" s="0" t="n">
        <v>0</v>
      </c>
      <c r="C394" s="0" t="n">
        <v>0.0172</v>
      </c>
      <c r="D394" s="0" t="e">
        <f aca="false"/>
        <v>#NUM!</v>
      </c>
      <c r="E394" s="0" t="s">
        <v>1791</v>
      </c>
    </row>
    <row r="395" customFormat="false" ht="13" hidden="false" customHeight="false" outlineLevel="0" collapsed="false">
      <c r="A395" s="0" t="s">
        <v>1792</v>
      </c>
      <c r="B395" s="0" t="n">
        <v>0</v>
      </c>
      <c r="C395" s="0" t="n">
        <v>0.0397</v>
      </c>
      <c r="D395" s="0" t="n">
        <v>2</v>
      </c>
      <c r="E395" s="0" t="s">
        <v>1793</v>
      </c>
    </row>
    <row r="396" customFormat="false" ht="13" hidden="false" customHeight="false" outlineLevel="0" collapsed="false">
      <c r="A396" s="0" t="s">
        <v>1794</v>
      </c>
      <c r="B396" s="0" t="n">
        <v>0</v>
      </c>
      <c r="C396" s="0" t="n">
        <v>0.0397</v>
      </c>
      <c r="D396" s="0" t="n">
        <v>2</v>
      </c>
      <c r="E396" s="0" t="s">
        <v>1795</v>
      </c>
    </row>
    <row r="397" customFormat="false" ht="13" hidden="false" customHeight="false" outlineLevel="0" collapsed="false">
      <c r="A397" s="0" t="s">
        <v>1796</v>
      </c>
      <c r="B397" s="0" t="n">
        <v>0</v>
      </c>
      <c r="C397" s="0" t="n">
        <v>0.0179</v>
      </c>
      <c r="D397" s="0" t="e">
        <f aca="false"/>
        <v>#NUM!</v>
      </c>
      <c r="E397" s="0" t="s">
        <v>1797</v>
      </c>
    </row>
    <row r="398" customFormat="false" ht="13" hidden="false" customHeight="false" outlineLevel="0" collapsed="false">
      <c r="A398" s="0" t="s">
        <v>1798</v>
      </c>
      <c r="B398" s="0" t="n">
        <v>0</v>
      </c>
      <c r="C398" s="0" t="n">
        <v>0.0387</v>
      </c>
      <c r="D398" s="0" t="e">
        <f aca="false"/>
        <v>#NUM!</v>
      </c>
      <c r="E398" s="0" t="s">
        <v>1799</v>
      </c>
    </row>
    <row r="399" customFormat="false" ht="13" hidden="false" customHeight="false" outlineLevel="0" collapsed="false">
      <c r="A399" s="0" t="s">
        <v>1800</v>
      </c>
      <c r="B399" s="0" t="n">
        <v>0</v>
      </c>
      <c r="C399" s="0" t="n">
        <v>0.0303</v>
      </c>
      <c r="D399" s="0" t="e">
        <f aca="false"/>
        <v>#NUM!</v>
      </c>
      <c r="E399" s="0" t="s">
        <v>1801</v>
      </c>
    </row>
    <row r="400" customFormat="false" ht="13" hidden="false" customHeight="false" outlineLevel="0" collapsed="false">
      <c r="A400" s="0" t="s">
        <v>1802</v>
      </c>
      <c r="B400" s="0" t="n">
        <v>0</v>
      </c>
      <c r="C400" s="0" t="n">
        <v>0.0319</v>
      </c>
      <c r="D400" s="0" t="e">
        <f aca="false"/>
        <v>#NUM!</v>
      </c>
      <c r="E400" s="0" t="s">
        <v>1803</v>
      </c>
    </row>
    <row r="401" customFormat="false" ht="13" hidden="false" customHeight="false" outlineLevel="0" collapsed="false">
      <c r="A401" s="0" t="s">
        <v>1804</v>
      </c>
      <c r="B401" s="0" t="n">
        <v>0</v>
      </c>
      <c r="C401" s="0" t="n">
        <v>0.0417</v>
      </c>
      <c r="D401" s="0" t="e">
        <f aca="false"/>
        <v>#NUM!</v>
      </c>
      <c r="E401" s="0" t="s">
        <v>1805</v>
      </c>
    </row>
    <row r="402" customFormat="false" ht="13" hidden="false" customHeight="false" outlineLevel="0" collapsed="false">
      <c r="A402" s="0" t="s">
        <v>1806</v>
      </c>
      <c r="B402" s="0" t="n">
        <v>0</v>
      </c>
      <c r="C402" s="0" t="n">
        <v>0.0467</v>
      </c>
      <c r="D402" s="0" t="e">
        <f aca="false"/>
        <v>#NUM!</v>
      </c>
      <c r="E402" s="0" t="s">
        <v>1807</v>
      </c>
    </row>
    <row r="403" customFormat="false" ht="13" hidden="false" customHeight="false" outlineLevel="0" collapsed="false">
      <c r="A403" s="0" t="s">
        <v>1808</v>
      </c>
      <c r="B403" s="0" t="n">
        <v>0</v>
      </c>
      <c r="C403" s="0" t="n">
        <v>0.0179</v>
      </c>
      <c r="D403" s="0" t="e">
        <f aca="false"/>
        <v>#NUM!</v>
      </c>
      <c r="E403" s="0" t="s">
        <v>1809</v>
      </c>
    </row>
    <row r="404" customFormat="false" ht="13" hidden="false" customHeight="false" outlineLevel="0" collapsed="false">
      <c r="A404" s="0" t="s">
        <v>1810</v>
      </c>
      <c r="B404" s="0" t="n">
        <v>0</v>
      </c>
      <c r="C404" s="0" t="n">
        <v>0.0294</v>
      </c>
      <c r="D404" s="0" t="e">
        <f aca="false"/>
        <v>#NUM!</v>
      </c>
      <c r="E404" s="0" t="s">
        <v>1811</v>
      </c>
    </row>
    <row r="405" customFormat="false" ht="13" hidden="false" customHeight="false" outlineLevel="0" collapsed="false">
      <c r="A405" s="0" t="s">
        <v>1812</v>
      </c>
      <c r="B405" s="0" t="n">
        <v>0</v>
      </c>
      <c r="C405" s="0" t="n">
        <v>0.0286</v>
      </c>
      <c r="D405" s="0" t="e">
        <f aca="false"/>
        <v>#NUM!</v>
      </c>
      <c r="E405" s="0" t="s">
        <v>1813</v>
      </c>
    </row>
    <row r="406" customFormat="false" ht="13" hidden="false" customHeight="false" outlineLevel="0" collapsed="false">
      <c r="A406" s="0" t="s">
        <v>1814</v>
      </c>
      <c r="B406" s="0" t="n">
        <v>0</v>
      </c>
      <c r="C406" s="0" t="n">
        <v>0.0222</v>
      </c>
      <c r="D406" s="0" t="e">
        <f aca="false"/>
        <v>#NUM!</v>
      </c>
      <c r="E406" s="0" t="s">
        <v>1815</v>
      </c>
    </row>
    <row r="407" customFormat="false" ht="13" hidden="false" customHeight="false" outlineLevel="0" collapsed="false">
      <c r="A407" s="0" t="s">
        <v>1816</v>
      </c>
      <c r="B407" s="0" t="n">
        <v>0</v>
      </c>
      <c r="C407" s="0" t="n">
        <v>0.0303</v>
      </c>
      <c r="D407" s="0" t="e">
        <f aca="false"/>
        <v>#NUM!</v>
      </c>
      <c r="E407" s="0" t="s">
        <v>1817</v>
      </c>
    </row>
    <row r="408" customFormat="false" ht="13" hidden="false" customHeight="false" outlineLevel="0" collapsed="false">
      <c r="A408" s="0" t="s">
        <v>1818</v>
      </c>
      <c r="B408" s="0" t="n">
        <v>0</v>
      </c>
      <c r="C408" s="0" t="n">
        <v>0.027</v>
      </c>
      <c r="D408" s="0" t="e">
        <f aca="false"/>
        <v>#NUM!</v>
      </c>
      <c r="E408" s="0" t="s">
        <v>1819</v>
      </c>
    </row>
    <row r="409" customFormat="false" ht="13" hidden="false" customHeight="false" outlineLevel="0" collapsed="false">
      <c r="A409" s="0" t="s">
        <v>1820</v>
      </c>
      <c r="B409" s="0" t="n">
        <v>0</v>
      </c>
      <c r="C409" s="0" t="n">
        <v>0.00917</v>
      </c>
      <c r="D409" s="0" t="e">
        <f aca="false"/>
        <v>#NUM!</v>
      </c>
      <c r="E409" s="0" t="s">
        <v>1821</v>
      </c>
    </row>
    <row r="410" customFormat="false" ht="13" hidden="false" customHeight="false" outlineLevel="0" collapsed="false">
      <c r="A410" s="0" t="s">
        <v>1822</v>
      </c>
      <c r="B410" s="0" t="n">
        <v>0</v>
      </c>
      <c r="C410" s="0" t="n">
        <v>0.0397</v>
      </c>
      <c r="D410" s="0" t="e">
        <f aca="false"/>
        <v>#NUM!</v>
      </c>
      <c r="E410" s="0" t="s">
        <v>1823</v>
      </c>
    </row>
    <row r="411" customFormat="false" ht="13" hidden="false" customHeight="false" outlineLevel="0" collapsed="false">
      <c r="A411" s="0" t="s">
        <v>1824</v>
      </c>
      <c r="B411" s="0" t="n">
        <v>0</v>
      </c>
      <c r="C411" s="0" t="n">
        <v>0.0392</v>
      </c>
      <c r="D411" s="0" t="e">
        <f aca="false"/>
        <v>#NUM!</v>
      </c>
      <c r="E411" s="0" t="s">
        <v>1825</v>
      </c>
    </row>
    <row r="412" customFormat="false" ht="13" hidden="false" customHeight="false" outlineLevel="0" collapsed="false">
      <c r="A412" s="0" t="s">
        <v>1826</v>
      </c>
      <c r="B412" s="0" t="n">
        <v>0</v>
      </c>
      <c r="C412" s="0" t="n">
        <v>0.0339</v>
      </c>
      <c r="D412" s="0" t="n">
        <v>1.633</v>
      </c>
      <c r="E412" s="0" t="s">
        <v>1827</v>
      </c>
    </row>
    <row r="413" customFormat="false" ht="13" hidden="false" customHeight="false" outlineLevel="0" collapsed="false">
      <c r="A413" s="0" t="s">
        <v>1828</v>
      </c>
      <c r="B413" s="0" t="n">
        <v>0</v>
      </c>
      <c r="C413" s="0" t="n">
        <v>0.0315</v>
      </c>
      <c r="D413" s="0" t="n">
        <v>2</v>
      </c>
      <c r="E413" s="0" t="s">
        <v>1829</v>
      </c>
    </row>
    <row r="414" customFormat="false" ht="13" hidden="false" customHeight="false" outlineLevel="0" collapsed="false">
      <c r="A414" s="0" t="s">
        <v>1830</v>
      </c>
      <c r="B414" s="0" t="n">
        <v>0</v>
      </c>
      <c r="C414" s="0" t="n">
        <v>0.0141</v>
      </c>
      <c r="D414" s="0" t="e">
        <f aca="false"/>
        <v>#NUM!</v>
      </c>
      <c r="E414" s="0" t="s">
        <v>1831</v>
      </c>
    </row>
    <row r="415" customFormat="false" ht="13" hidden="false" customHeight="false" outlineLevel="0" collapsed="false">
      <c r="A415" s="0" t="s">
        <v>1832</v>
      </c>
      <c r="B415" s="0" t="n">
        <v>0</v>
      </c>
      <c r="C415" s="0" t="n">
        <v>0.0383</v>
      </c>
      <c r="D415" s="0" t="n">
        <v>2.236</v>
      </c>
      <c r="E415" s="0" t="s">
        <v>1833</v>
      </c>
    </row>
    <row r="416" customFormat="false" ht="13" hidden="false" customHeight="false" outlineLevel="0" collapsed="false">
      <c r="A416" s="0" t="s">
        <v>1834</v>
      </c>
      <c r="B416" s="0" t="n">
        <v>0</v>
      </c>
      <c r="C416" s="0" t="n">
        <v>0.0408</v>
      </c>
      <c r="D416" s="0" t="e">
        <f aca="false"/>
        <v>#NUM!</v>
      </c>
      <c r="E416" s="0" t="s">
        <v>1563</v>
      </c>
    </row>
    <row r="417" customFormat="false" ht="13" hidden="false" customHeight="false" outlineLevel="0" collapsed="false">
      <c r="A417" s="0" t="s">
        <v>1835</v>
      </c>
      <c r="B417" s="0" t="n">
        <v>0</v>
      </c>
      <c r="C417" s="0" t="n">
        <v>0.0331</v>
      </c>
      <c r="D417" s="0" t="n">
        <v>1</v>
      </c>
      <c r="E417" s="0" t="s">
        <v>1836</v>
      </c>
    </row>
    <row r="418" customFormat="false" ht="13" hidden="false" customHeight="false" outlineLevel="0" collapsed="false">
      <c r="A418" s="0" t="s">
        <v>1837</v>
      </c>
      <c r="B418" s="0" t="n">
        <v>0</v>
      </c>
      <c r="C418" s="0" t="n">
        <v>0.04</v>
      </c>
      <c r="D418" s="0" t="e">
        <f aca="false"/>
        <v>#NUM!</v>
      </c>
      <c r="E418" s="0" t="s">
        <v>1838</v>
      </c>
    </row>
    <row r="419" customFormat="false" ht="13" hidden="false" customHeight="false" outlineLevel="0" collapsed="false">
      <c r="A419" s="0" t="s">
        <v>1839</v>
      </c>
      <c r="B419" s="0" t="n">
        <v>0</v>
      </c>
      <c r="C419" s="0" t="n">
        <v>0.0361</v>
      </c>
      <c r="D419" s="0" t="e">
        <f aca="false"/>
        <v>#NUM!</v>
      </c>
      <c r="E419" s="0" t="s">
        <v>1840</v>
      </c>
    </row>
    <row r="420" customFormat="false" ht="13" hidden="false" customHeight="false" outlineLevel="0" collapsed="false">
      <c r="A420" s="0" t="s">
        <v>1841</v>
      </c>
      <c r="B420" s="0" t="n">
        <v>0</v>
      </c>
      <c r="C420" s="0" t="n">
        <v>0.0312</v>
      </c>
      <c r="D420" s="0" t="n">
        <v>2</v>
      </c>
      <c r="E420" s="0" t="s">
        <v>1842</v>
      </c>
    </row>
    <row r="421" customFormat="false" ht="13" hidden="false" customHeight="false" outlineLevel="0" collapsed="false">
      <c r="A421" s="0" t="s">
        <v>1843</v>
      </c>
      <c r="B421" s="0" t="n">
        <v>0</v>
      </c>
      <c r="C421" s="0" t="n">
        <v>0.0435</v>
      </c>
      <c r="D421" s="0" t="n">
        <v>1.89</v>
      </c>
      <c r="E421" s="0" t="s">
        <v>1844</v>
      </c>
    </row>
    <row r="422" customFormat="false" ht="13" hidden="false" customHeight="false" outlineLevel="0" collapsed="false">
      <c r="A422" s="0" t="s">
        <v>1845</v>
      </c>
      <c r="B422" s="0" t="n">
        <v>0</v>
      </c>
      <c r="C422" s="0" t="n">
        <v>0.0393</v>
      </c>
      <c r="D422" s="0" t="n">
        <v>3.674</v>
      </c>
      <c r="E422" s="0" t="s">
        <v>1846</v>
      </c>
    </row>
    <row r="423" customFormat="false" ht="13" hidden="false" customHeight="false" outlineLevel="0" collapsed="false">
      <c r="A423" s="0" t="s">
        <v>1847</v>
      </c>
      <c r="B423" s="0" t="n">
        <v>0</v>
      </c>
      <c r="C423" s="0" t="n">
        <v>0.0221</v>
      </c>
      <c r="D423" s="0" t="n">
        <v>2</v>
      </c>
      <c r="E423" s="0" t="s">
        <v>1848</v>
      </c>
    </row>
    <row r="424" customFormat="false" ht="13" hidden="false" customHeight="false" outlineLevel="0" collapsed="false">
      <c r="A424" s="0" t="s">
        <v>1849</v>
      </c>
      <c r="B424" s="0" t="n">
        <v>0</v>
      </c>
      <c r="C424" s="0" t="n">
        <v>0.037</v>
      </c>
      <c r="D424" s="0" t="n">
        <v>2</v>
      </c>
      <c r="E424" s="0" t="s">
        <v>1850</v>
      </c>
    </row>
    <row r="425" customFormat="false" ht="13" hidden="false" customHeight="false" outlineLevel="0" collapsed="false">
      <c r="A425" s="0" t="s">
        <v>1851</v>
      </c>
      <c r="B425" s="0" t="n">
        <v>0</v>
      </c>
      <c r="C425" s="0" t="n">
        <v>0.0465</v>
      </c>
      <c r="D425" s="0" t="e">
        <f aca="false"/>
        <v>#NUM!</v>
      </c>
      <c r="E425" s="0" t="s">
        <v>1852</v>
      </c>
    </row>
    <row r="426" customFormat="false" ht="13" hidden="false" customHeight="false" outlineLevel="0" collapsed="false">
      <c r="A426" s="0" t="s">
        <v>1853</v>
      </c>
      <c r="B426" s="0" t="n">
        <v>0</v>
      </c>
      <c r="C426" s="0" t="n">
        <v>0.033</v>
      </c>
      <c r="D426" s="0" t="e">
        <f aca="false"/>
        <v>#NUM!</v>
      </c>
      <c r="E426" s="0" t="s">
        <v>1854</v>
      </c>
    </row>
    <row r="427" customFormat="false" ht="13" hidden="false" customHeight="false" outlineLevel="0" collapsed="false">
      <c r="A427" s="0" t="s">
        <v>1855</v>
      </c>
      <c r="B427" s="0" t="n">
        <v>0</v>
      </c>
      <c r="C427" s="0" t="n">
        <v>0.0433</v>
      </c>
      <c r="D427" s="0" t="n">
        <v>2.646</v>
      </c>
      <c r="E427" s="0" t="s">
        <v>1856</v>
      </c>
    </row>
    <row r="428" customFormat="false" ht="13" hidden="false" customHeight="false" outlineLevel="0" collapsed="false">
      <c r="A428" s="0" t="s">
        <v>1857</v>
      </c>
      <c r="B428" s="0" t="n">
        <v>0</v>
      </c>
      <c r="C428" s="0" t="n">
        <v>0.0238</v>
      </c>
      <c r="D428" s="0" t="e">
        <f aca="false"/>
        <v>#NUM!</v>
      </c>
      <c r="E428" s="0" t="s">
        <v>1858</v>
      </c>
    </row>
    <row r="429" customFormat="false" ht="13" hidden="false" customHeight="false" outlineLevel="0" collapsed="false">
      <c r="A429" s="0" t="s">
        <v>1859</v>
      </c>
      <c r="B429" s="0" t="n">
        <v>0</v>
      </c>
      <c r="C429" s="0" t="n">
        <v>0.00885</v>
      </c>
      <c r="D429" s="0" t="e">
        <f aca="false"/>
        <v>#NUM!</v>
      </c>
      <c r="E429" s="0" t="s">
        <v>1860</v>
      </c>
    </row>
    <row r="430" customFormat="false" ht="13" hidden="false" customHeight="false" outlineLevel="0" collapsed="false">
      <c r="A430" s="0" t="s">
        <v>1861</v>
      </c>
      <c r="B430" s="0" t="n">
        <v>0</v>
      </c>
      <c r="C430" s="0" t="n">
        <v>0.0331</v>
      </c>
      <c r="D430" s="0" t="e">
        <f aca="false"/>
        <v>#NUM!</v>
      </c>
      <c r="E430" s="0" t="s">
        <v>1862</v>
      </c>
    </row>
    <row r="431" customFormat="false" ht="13" hidden="false" customHeight="false" outlineLevel="0" collapsed="false">
      <c r="A431" s="0" t="s">
        <v>1863</v>
      </c>
      <c r="B431" s="0" t="n">
        <v>0</v>
      </c>
      <c r="C431" s="0" t="n">
        <v>0.0258</v>
      </c>
      <c r="D431" s="0" t="e">
        <f aca="false"/>
        <v>#NUM!</v>
      </c>
      <c r="E431" s="0" t="s">
        <v>1864</v>
      </c>
    </row>
    <row r="432" customFormat="false" ht="13" hidden="false" customHeight="false" outlineLevel="0" collapsed="false">
      <c r="A432" s="0" t="s">
        <v>1865</v>
      </c>
      <c r="B432" s="0" t="n">
        <v>0</v>
      </c>
      <c r="C432" s="0" t="n">
        <v>0.029</v>
      </c>
      <c r="D432" s="0" t="e">
        <f aca="false"/>
        <v>#NUM!</v>
      </c>
      <c r="E432" s="0" t="s">
        <v>1866</v>
      </c>
    </row>
    <row r="433" customFormat="false" ht="13" hidden="false" customHeight="false" outlineLevel="0" collapsed="false">
      <c r="A433" s="0" t="s">
        <v>1867</v>
      </c>
      <c r="B433" s="0" t="n">
        <v>0</v>
      </c>
      <c r="C433" s="0" t="n">
        <v>0.0455</v>
      </c>
      <c r="D433" s="0" t="n">
        <v>3.266</v>
      </c>
      <c r="E433" s="0" t="s">
        <v>1868</v>
      </c>
    </row>
    <row r="434" customFormat="false" ht="13" hidden="false" customHeight="false" outlineLevel="0" collapsed="false">
      <c r="A434" s="0" t="s">
        <v>1869</v>
      </c>
      <c r="B434" s="0" t="n">
        <v>0</v>
      </c>
      <c r="C434" s="0" t="n">
        <v>0.0455</v>
      </c>
      <c r="D434" s="0" t="n">
        <v>2</v>
      </c>
      <c r="E434" s="0" t="s">
        <v>1870</v>
      </c>
    </row>
    <row r="435" customFormat="false" ht="13" hidden="false" customHeight="false" outlineLevel="0" collapsed="false">
      <c r="A435" s="0" t="s">
        <v>1871</v>
      </c>
      <c r="B435" s="0" t="n">
        <v>0</v>
      </c>
      <c r="C435" s="0" t="n">
        <v>0.0202</v>
      </c>
      <c r="D435" s="0" t="e">
        <f aca="false"/>
        <v>#NUM!</v>
      </c>
      <c r="E435" s="0" t="s">
        <v>1563</v>
      </c>
    </row>
    <row r="436" customFormat="false" ht="13" hidden="false" customHeight="false" outlineLevel="0" collapsed="false">
      <c r="A436" s="0" t="s">
        <v>1872</v>
      </c>
      <c r="B436" s="0" t="n">
        <v>0</v>
      </c>
      <c r="C436" s="0" t="n">
        <v>0.0294</v>
      </c>
      <c r="D436" s="0" t="e">
        <f aca="false"/>
        <v>#NUM!</v>
      </c>
      <c r="E436" s="0" t="s">
        <v>1817</v>
      </c>
    </row>
    <row r="437" customFormat="false" ht="13" hidden="false" customHeight="false" outlineLevel="0" collapsed="false">
      <c r="A437" s="0" t="s">
        <v>1873</v>
      </c>
      <c r="B437" s="0" t="n">
        <v>0</v>
      </c>
      <c r="C437" s="0" t="n">
        <v>0.0405</v>
      </c>
      <c r="D437" s="0" t="e">
        <f aca="false"/>
        <v>#NUM!</v>
      </c>
      <c r="E437" s="0" t="s">
        <v>1874</v>
      </c>
    </row>
    <row r="438" customFormat="false" ht="13" hidden="false" customHeight="false" outlineLevel="0" collapsed="false">
      <c r="A438" s="0" t="s">
        <v>1875</v>
      </c>
      <c r="B438" s="0" t="n">
        <v>0</v>
      </c>
      <c r="C438" s="0" t="n">
        <v>0.0452</v>
      </c>
      <c r="D438" s="0" t="n">
        <v>2.236</v>
      </c>
      <c r="E438" s="0" t="s">
        <v>1876</v>
      </c>
    </row>
    <row r="439" customFormat="false" ht="13" hidden="false" customHeight="false" outlineLevel="0" collapsed="false">
      <c r="A439" s="0" t="s">
        <v>1877</v>
      </c>
      <c r="B439" s="0" t="n">
        <v>0</v>
      </c>
      <c r="C439" s="0" t="n">
        <v>0.0208</v>
      </c>
      <c r="D439" s="0" t="e">
        <f aca="false"/>
        <v>#NUM!</v>
      </c>
      <c r="E439" s="0" t="s">
        <v>1728</v>
      </c>
    </row>
    <row r="440" customFormat="false" ht="13" hidden="false" customHeight="false" outlineLevel="0" collapsed="false">
      <c r="A440" s="0" t="s">
        <v>1878</v>
      </c>
      <c r="B440" s="0" t="n">
        <v>0</v>
      </c>
      <c r="C440" s="0" t="n">
        <v>0.0133</v>
      </c>
      <c r="D440" s="0" t="e">
        <f aca="false"/>
        <v>#NUM!</v>
      </c>
      <c r="E440" s="0" t="s">
        <v>1632</v>
      </c>
    </row>
    <row r="441" customFormat="false" ht="13" hidden="false" customHeight="false" outlineLevel="0" collapsed="false">
      <c r="A441" s="0" t="s">
        <v>1879</v>
      </c>
      <c r="B441" s="0" t="n">
        <v>0</v>
      </c>
      <c r="C441" s="0" t="n">
        <v>0.0323</v>
      </c>
      <c r="D441" s="0" t="e">
        <f aca="false"/>
        <v>#NUM!</v>
      </c>
      <c r="E441" s="0" t="s">
        <v>1728</v>
      </c>
    </row>
    <row r="442" customFormat="false" ht="13" hidden="false" customHeight="false" outlineLevel="0" collapsed="false">
      <c r="A442" s="0" t="s">
        <v>1880</v>
      </c>
      <c r="B442" s="0" t="n">
        <v>0</v>
      </c>
      <c r="C442" s="0" t="n">
        <v>0.0185</v>
      </c>
      <c r="D442" s="0" t="e">
        <f aca="false"/>
        <v>#NUM!</v>
      </c>
      <c r="E442" s="0" t="s">
        <v>1745</v>
      </c>
    </row>
    <row r="443" customFormat="false" ht="13" hidden="false" customHeight="false" outlineLevel="0" collapsed="false">
      <c r="A443" s="0" t="s">
        <v>1881</v>
      </c>
      <c r="B443" s="0" t="n">
        <v>0</v>
      </c>
      <c r="C443" s="0" t="n">
        <v>0.0222</v>
      </c>
      <c r="D443" s="0" t="e">
        <f aca="false"/>
        <v>#NUM!</v>
      </c>
      <c r="E443" s="0" t="s">
        <v>1728</v>
      </c>
    </row>
    <row r="444" customFormat="false" ht="13" hidden="false" customHeight="false" outlineLevel="0" collapsed="false">
      <c r="A444" s="0" t="s">
        <v>1882</v>
      </c>
      <c r="B444" s="0" t="n">
        <v>0</v>
      </c>
      <c r="C444" s="0" t="n">
        <v>0.0455</v>
      </c>
      <c r="D444" s="0" t="e">
        <f aca="false"/>
        <v>#NUM!</v>
      </c>
      <c r="E444" s="0" t="s">
        <v>1883</v>
      </c>
    </row>
    <row r="445" customFormat="false" ht="13" hidden="false" customHeight="false" outlineLevel="0" collapsed="false">
      <c r="A445" s="0" t="s">
        <v>1884</v>
      </c>
      <c r="B445" s="0" t="n">
        <v>0</v>
      </c>
      <c r="C445" s="0" t="n">
        <v>0.0125</v>
      </c>
      <c r="D445" s="0" t="e">
        <f aca="false"/>
        <v>#NUM!</v>
      </c>
      <c r="E445" s="0" t="s">
        <v>1885</v>
      </c>
    </row>
    <row r="446" customFormat="false" ht="13" hidden="false" customHeight="false" outlineLevel="0" collapsed="false">
      <c r="A446" s="0" t="s">
        <v>1886</v>
      </c>
      <c r="B446" s="0" t="n">
        <v>0</v>
      </c>
      <c r="C446" s="0" t="n">
        <v>0.0455</v>
      </c>
      <c r="D446" s="0" t="e">
        <f aca="false"/>
        <v>#NUM!</v>
      </c>
      <c r="E446" s="0" t="s">
        <v>1887</v>
      </c>
    </row>
    <row r="447" customFormat="false" ht="13" hidden="false" customHeight="false" outlineLevel="0" collapsed="false">
      <c r="A447" s="0" t="s">
        <v>1888</v>
      </c>
      <c r="B447" s="0" t="n">
        <v>0</v>
      </c>
      <c r="C447" s="0" t="n">
        <v>0.0364</v>
      </c>
      <c r="D447" s="0" t="e">
        <f aca="false"/>
        <v>#NUM!</v>
      </c>
      <c r="E447" s="0" t="s">
        <v>1889</v>
      </c>
    </row>
    <row r="448" customFormat="false" ht="13" hidden="false" customHeight="false" outlineLevel="0" collapsed="false">
      <c r="A448" s="0" t="s">
        <v>1890</v>
      </c>
      <c r="B448" s="0" t="n">
        <v>0</v>
      </c>
      <c r="C448" s="0" t="n">
        <v>0.0323</v>
      </c>
      <c r="D448" s="0" t="e">
        <f aca="false"/>
        <v>#NUM!</v>
      </c>
      <c r="E448" s="0" t="s">
        <v>1891</v>
      </c>
    </row>
    <row r="449" customFormat="false" ht="13" hidden="false" customHeight="false" outlineLevel="0" collapsed="false">
      <c r="A449" s="0" t="s">
        <v>1892</v>
      </c>
      <c r="B449" s="0" t="n">
        <v>0</v>
      </c>
      <c r="C449" s="0" t="n">
        <v>0.0152</v>
      </c>
      <c r="D449" s="0" t="e">
        <f aca="false"/>
        <v>#NUM!</v>
      </c>
      <c r="E449" s="0" t="s">
        <v>1745</v>
      </c>
    </row>
    <row r="450" customFormat="false" ht="13" hidden="false" customHeight="false" outlineLevel="0" collapsed="false">
      <c r="A450" s="0" t="s">
        <v>1893</v>
      </c>
      <c r="B450" s="0" t="n">
        <v>0</v>
      </c>
      <c r="C450" s="0" t="n">
        <v>0.0353</v>
      </c>
      <c r="D450" s="0" t="e">
        <f aca="false"/>
        <v>#NUM!</v>
      </c>
      <c r="E450" s="0" t="s">
        <v>1894</v>
      </c>
    </row>
    <row r="451" customFormat="false" ht="13" hidden="false" customHeight="false" outlineLevel="0" collapsed="false">
      <c r="A451" s="0" t="s">
        <v>1895</v>
      </c>
      <c r="B451" s="0" t="n">
        <v>0</v>
      </c>
      <c r="C451" s="0" t="n">
        <v>0.0259</v>
      </c>
      <c r="D451" s="0" t="e">
        <f aca="false"/>
        <v>#NUM!</v>
      </c>
      <c r="E451" s="0" t="s">
        <v>1896</v>
      </c>
    </row>
    <row r="452" customFormat="false" ht="13" hidden="false" customHeight="false" outlineLevel="0" collapsed="false">
      <c r="A452" s="0" t="s">
        <v>1897</v>
      </c>
      <c r="B452" s="0" t="n">
        <v>0</v>
      </c>
      <c r="C452" s="0" t="n">
        <v>0.04</v>
      </c>
      <c r="D452" s="0" t="n">
        <v>2</v>
      </c>
      <c r="E452" s="0" t="s">
        <v>1898</v>
      </c>
    </row>
    <row r="453" customFormat="false" ht="13" hidden="false" customHeight="false" outlineLevel="0" collapsed="false">
      <c r="A453" s="0" t="s">
        <v>1899</v>
      </c>
      <c r="B453" s="0" t="n">
        <v>0</v>
      </c>
      <c r="C453" s="0" t="n">
        <v>0.0407</v>
      </c>
      <c r="D453" s="0" t="n">
        <v>2.828</v>
      </c>
      <c r="E453" s="0" t="s">
        <v>1900</v>
      </c>
    </row>
    <row r="454" customFormat="false" ht="13" hidden="false" customHeight="false" outlineLevel="0" collapsed="false">
      <c r="A454" s="0" t="s">
        <v>1901</v>
      </c>
      <c r="B454" s="0" t="n">
        <v>0</v>
      </c>
      <c r="C454" s="0" t="n">
        <v>0.0408</v>
      </c>
      <c r="D454" s="0" t="n">
        <v>-2.449</v>
      </c>
      <c r="E454" s="0" t="s">
        <v>1902</v>
      </c>
    </row>
    <row r="455" customFormat="false" ht="13" hidden="false" customHeight="false" outlineLevel="0" collapsed="false">
      <c r="A455" s="0" t="s">
        <v>1903</v>
      </c>
      <c r="B455" s="0" t="n">
        <v>0</v>
      </c>
      <c r="C455" s="0" t="n">
        <v>0.0408</v>
      </c>
      <c r="D455" s="0" t="e">
        <f aca="false"/>
        <v>#NUM!</v>
      </c>
      <c r="E455" s="0" t="s">
        <v>1904</v>
      </c>
    </row>
    <row r="456" customFormat="false" ht="13" hidden="false" customHeight="false" outlineLevel="0" collapsed="false">
      <c r="A456" s="0" t="s">
        <v>1905</v>
      </c>
      <c r="B456" s="0" t="n">
        <v>0</v>
      </c>
      <c r="C456" s="0" t="n">
        <v>0.0222</v>
      </c>
      <c r="D456" s="0" t="e">
        <f aca="false"/>
        <v>#NUM!</v>
      </c>
      <c r="E456" s="0" t="s">
        <v>1906</v>
      </c>
    </row>
    <row r="457" customFormat="false" ht="13" hidden="false" customHeight="false" outlineLevel="0" collapsed="false">
      <c r="A457" s="0" t="s">
        <v>1907</v>
      </c>
      <c r="B457" s="0" t="n">
        <v>0</v>
      </c>
      <c r="C457" s="0" t="n">
        <v>0.0469</v>
      </c>
      <c r="D457" s="0" t="e">
        <f aca="false"/>
        <v>#NUM!</v>
      </c>
      <c r="E457" s="0" t="s">
        <v>1896</v>
      </c>
    </row>
    <row r="458" customFormat="false" ht="13" hidden="false" customHeight="false" outlineLevel="0" collapsed="false">
      <c r="A458" s="0" t="s">
        <v>1908</v>
      </c>
      <c r="B458" s="0" t="n">
        <v>0</v>
      </c>
      <c r="C458" s="0" t="n">
        <v>0.0357</v>
      </c>
      <c r="D458" s="0" t="e">
        <f aca="false"/>
        <v>#NUM!</v>
      </c>
      <c r="E458" s="0" t="s">
        <v>1909</v>
      </c>
    </row>
    <row r="459" customFormat="false" ht="13" hidden="false" customHeight="false" outlineLevel="0" collapsed="false">
      <c r="A459" s="0" t="s">
        <v>1910</v>
      </c>
      <c r="B459" s="0" t="n">
        <v>0</v>
      </c>
      <c r="C459" s="0" t="n">
        <v>0.0164</v>
      </c>
      <c r="D459" s="0" t="e">
        <f aca="false"/>
        <v>#NUM!</v>
      </c>
      <c r="E459" s="0" t="s">
        <v>1911</v>
      </c>
    </row>
    <row r="460" customFormat="false" ht="13" hidden="false" customHeight="false" outlineLevel="0" collapsed="false">
      <c r="A460" s="0" t="s">
        <v>1912</v>
      </c>
      <c r="B460" s="0" t="n">
        <v>0</v>
      </c>
      <c r="C460" s="0" t="n">
        <v>0.0182</v>
      </c>
      <c r="D460" s="0" t="e">
        <f aca="false"/>
        <v>#NUM!</v>
      </c>
      <c r="E460" s="0" t="s">
        <v>1911</v>
      </c>
    </row>
    <row r="461" customFormat="false" ht="13" hidden="false" customHeight="false" outlineLevel="0" collapsed="false">
      <c r="A461" s="0" t="s">
        <v>1913</v>
      </c>
      <c r="B461" s="0" t="n">
        <v>0</v>
      </c>
      <c r="C461" s="0" t="n">
        <v>0.04</v>
      </c>
      <c r="D461" s="0" t="e">
        <f aca="false"/>
        <v>#NUM!</v>
      </c>
      <c r="E461" s="0" t="s">
        <v>1914</v>
      </c>
    </row>
    <row r="462" customFormat="false" ht="13" hidden="false" customHeight="false" outlineLevel="0" collapsed="false">
      <c r="A462" s="0" t="s">
        <v>1915</v>
      </c>
      <c r="B462" s="0" t="n">
        <v>0</v>
      </c>
      <c r="C462" s="0" t="n">
        <v>0.0213</v>
      </c>
      <c r="D462" s="0" t="e">
        <f aca="false"/>
        <v>#NUM!</v>
      </c>
      <c r="E462" s="0" t="s">
        <v>1435</v>
      </c>
    </row>
    <row r="463" customFormat="false" ht="13" hidden="false" customHeight="false" outlineLevel="0" collapsed="false">
      <c r="A463" s="0" t="s">
        <v>1916</v>
      </c>
      <c r="B463" s="0" t="n">
        <v>0</v>
      </c>
      <c r="C463" s="0" t="n">
        <v>0.0204</v>
      </c>
      <c r="D463" s="0" t="e">
        <f aca="false"/>
        <v>#NUM!</v>
      </c>
      <c r="E463" s="0" t="s">
        <v>1435</v>
      </c>
    </row>
    <row r="464" customFormat="false" ht="13" hidden="false" customHeight="false" outlineLevel="0" collapsed="false">
      <c r="A464" s="0" t="s">
        <v>1917</v>
      </c>
      <c r="B464" s="0" t="n">
        <v>0</v>
      </c>
      <c r="C464" s="0" t="n">
        <v>0.0278</v>
      </c>
      <c r="D464" s="0" t="e">
        <f aca="false"/>
        <v>#NUM!</v>
      </c>
      <c r="E464" s="0" t="s">
        <v>1918</v>
      </c>
    </row>
    <row r="465" customFormat="false" ht="13" hidden="false" customHeight="false" outlineLevel="0" collapsed="false">
      <c r="A465" s="0" t="s">
        <v>1919</v>
      </c>
      <c r="B465" s="0" t="n">
        <v>0</v>
      </c>
      <c r="C465" s="0" t="n">
        <v>0.0424</v>
      </c>
      <c r="D465" s="0" t="n">
        <v>2.646</v>
      </c>
      <c r="E465" s="0" t="s">
        <v>1920</v>
      </c>
    </row>
    <row r="466" customFormat="false" ht="13" hidden="false" customHeight="false" outlineLevel="0" collapsed="false">
      <c r="A466" s="0" t="s">
        <v>1921</v>
      </c>
      <c r="B466" s="0" t="n">
        <v>0</v>
      </c>
      <c r="C466" s="0" t="n">
        <v>0.0424</v>
      </c>
      <c r="D466" s="0" t="n">
        <v>2.646</v>
      </c>
      <c r="E466" s="0" t="s">
        <v>1920</v>
      </c>
    </row>
    <row r="467" customFormat="false" ht="13" hidden="false" customHeight="false" outlineLevel="0" collapsed="false">
      <c r="A467" s="0" t="s">
        <v>1922</v>
      </c>
      <c r="B467" s="0" t="n">
        <v>0</v>
      </c>
      <c r="C467" s="0" t="n">
        <v>0.0398</v>
      </c>
      <c r="D467" s="0" t="n">
        <v>2.646</v>
      </c>
      <c r="E467" s="0" t="s">
        <v>1920</v>
      </c>
    </row>
    <row r="468" customFormat="false" ht="13" hidden="false" customHeight="false" outlineLevel="0" collapsed="false">
      <c r="A468" s="0" t="s">
        <v>1923</v>
      </c>
      <c r="B468" s="0" t="n">
        <v>0</v>
      </c>
      <c r="C468" s="0" t="n">
        <v>0.0303</v>
      </c>
      <c r="D468" s="0" t="e">
        <f aca="false"/>
        <v>#NUM!</v>
      </c>
      <c r="E468" s="0" t="s">
        <v>1924</v>
      </c>
    </row>
    <row r="469" customFormat="false" ht="13" hidden="false" customHeight="false" outlineLevel="0" collapsed="false">
      <c r="A469" s="0" t="s">
        <v>1925</v>
      </c>
      <c r="B469" s="0" t="n">
        <v>0</v>
      </c>
      <c r="C469" s="0" t="n">
        <v>0.025</v>
      </c>
      <c r="D469" s="0" t="e">
        <f aca="false"/>
        <v>#NUM!</v>
      </c>
      <c r="E469" s="0" t="s">
        <v>1435</v>
      </c>
    </row>
    <row r="470" customFormat="false" ht="13" hidden="false" customHeight="false" outlineLevel="0" collapsed="false">
      <c r="A470" s="0" t="s">
        <v>1926</v>
      </c>
      <c r="B470" s="0" t="n">
        <v>0</v>
      </c>
      <c r="C470" s="0" t="n">
        <v>0.0345</v>
      </c>
      <c r="D470" s="0" t="e">
        <f aca="false"/>
        <v>#NUM!</v>
      </c>
      <c r="E470" s="0" t="s">
        <v>1668</v>
      </c>
    </row>
    <row r="471" customFormat="false" ht="13" hidden="false" customHeight="false" outlineLevel="0" collapsed="false">
      <c r="A471" s="0" t="s">
        <v>1927</v>
      </c>
      <c r="B471" s="0" t="n">
        <v>0</v>
      </c>
      <c r="C471" s="0" t="n">
        <v>0.04</v>
      </c>
      <c r="D471" s="0" t="e">
        <f aca="false"/>
        <v>#NUM!</v>
      </c>
      <c r="E471" s="0" t="s">
        <v>1332</v>
      </c>
    </row>
    <row r="472" customFormat="false" ht="13" hidden="false" customHeight="false" outlineLevel="0" collapsed="false">
      <c r="A472" s="0" t="s">
        <v>1928</v>
      </c>
      <c r="B472" s="0" t="n">
        <v>0</v>
      </c>
      <c r="C472" s="0" t="n">
        <v>0.04</v>
      </c>
      <c r="D472" s="0" t="e">
        <f aca="false"/>
        <v>#NUM!</v>
      </c>
      <c r="E472" s="0" t="s">
        <v>1332</v>
      </c>
    </row>
    <row r="473" customFormat="false" ht="13" hidden="false" customHeight="false" outlineLevel="0" collapsed="false">
      <c r="A473" s="0" t="s">
        <v>1929</v>
      </c>
      <c r="B473" s="0" t="n">
        <v>0</v>
      </c>
      <c r="C473" s="0" t="n">
        <v>0.0403</v>
      </c>
      <c r="D473" s="0" t="n">
        <v>0.816</v>
      </c>
      <c r="E473" s="0" t="s">
        <v>1930</v>
      </c>
    </row>
    <row r="474" customFormat="false" ht="13" hidden="false" customHeight="false" outlineLevel="0" collapsed="false">
      <c r="A474" s="0" t="s">
        <v>1931</v>
      </c>
      <c r="B474" s="0" t="n">
        <v>0</v>
      </c>
      <c r="C474" s="0" t="n">
        <v>0.0361</v>
      </c>
      <c r="D474" s="0" t="e">
        <f aca="false"/>
        <v>#NUM!</v>
      </c>
      <c r="E474" s="0" t="s">
        <v>1932</v>
      </c>
    </row>
    <row r="475" customFormat="false" ht="13" hidden="false" customHeight="false" outlineLevel="0" collapsed="false">
      <c r="A475" s="0" t="s">
        <v>1933</v>
      </c>
      <c r="B475" s="0" t="n">
        <v>0</v>
      </c>
      <c r="C475" s="0" t="n">
        <v>0.0119</v>
      </c>
      <c r="D475" s="0" t="e">
        <f aca="false"/>
        <v>#NUM!</v>
      </c>
      <c r="E475" s="0" t="s">
        <v>1934</v>
      </c>
    </row>
    <row r="476" customFormat="false" ht="13" hidden="false" customHeight="false" outlineLevel="0" collapsed="false">
      <c r="A476" s="0" t="s">
        <v>1935</v>
      </c>
      <c r="B476" s="0" t="n">
        <v>0</v>
      </c>
      <c r="C476" s="0" t="n">
        <v>0.0233</v>
      </c>
      <c r="D476" s="0" t="e">
        <f aca="false"/>
        <v>#NUM!</v>
      </c>
      <c r="E476" s="0" t="s">
        <v>1936</v>
      </c>
    </row>
    <row r="477" customFormat="false" ht="13" hidden="false" customHeight="false" outlineLevel="0" collapsed="false">
      <c r="A477" s="0" t="s">
        <v>1937</v>
      </c>
      <c r="B477" s="0" t="n">
        <v>0</v>
      </c>
      <c r="C477" s="0" t="n">
        <v>0.0258</v>
      </c>
      <c r="D477" s="0" t="e">
        <f aca="false"/>
        <v>#NUM!</v>
      </c>
      <c r="E477" s="0" t="s">
        <v>1936</v>
      </c>
    </row>
    <row r="478" customFormat="false" ht="13" hidden="false" customHeight="false" outlineLevel="0" collapsed="false">
      <c r="A478" s="0" t="s">
        <v>1938</v>
      </c>
      <c r="B478" s="0" t="n">
        <v>0</v>
      </c>
      <c r="C478" s="0" t="n">
        <v>0.0385</v>
      </c>
      <c r="D478" s="0" t="e">
        <f aca="false"/>
        <v>#NUM!</v>
      </c>
      <c r="E478" s="0" t="s">
        <v>1939</v>
      </c>
    </row>
    <row r="479" customFormat="false" ht="13" hidden="false" customHeight="false" outlineLevel="0" collapsed="false">
      <c r="A479" s="0" t="s">
        <v>1940</v>
      </c>
      <c r="B479" s="0" t="n">
        <v>0</v>
      </c>
      <c r="C479" s="0" t="n">
        <v>0.04</v>
      </c>
      <c r="D479" s="0" t="e">
        <f aca="false"/>
        <v>#NUM!</v>
      </c>
      <c r="E479" s="0" t="s">
        <v>1497</v>
      </c>
    </row>
    <row r="480" customFormat="false" ht="13" hidden="false" customHeight="false" outlineLevel="0" collapsed="false">
      <c r="A480" s="0" t="s">
        <v>1941</v>
      </c>
      <c r="B480" s="0" t="n">
        <v>0</v>
      </c>
      <c r="C480" s="0" t="n">
        <v>0.0435</v>
      </c>
      <c r="D480" s="0" t="e">
        <f aca="false"/>
        <v>#NUM!</v>
      </c>
      <c r="E480" s="0" t="s">
        <v>1942</v>
      </c>
    </row>
    <row r="481" customFormat="false" ht="13" hidden="false" customHeight="false" outlineLevel="0" collapsed="false">
      <c r="A481" s="0" t="s">
        <v>1943</v>
      </c>
      <c r="B481" s="0" t="n">
        <v>0</v>
      </c>
      <c r="C481" s="0" t="n">
        <v>0.0227</v>
      </c>
      <c r="D481" s="0" t="e">
        <f aca="false"/>
        <v>#NUM!</v>
      </c>
      <c r="E481" s="0" t="s">
        <v>1944</v>
      </c>
    </row>
    <row r="482" customFormat="false" ht="13" hidden="false" customHeight="false" outlineLevel="0" collapsed="false">
      <c r="A482" s="0" t="s">
        <v>1945</v>
      </c>
      <c r="B482" s="0" t="n">
        <v>0</v>
      </c>
      <c r="C482" s="0" t="n">
        <v>0.0333</v>
      </c>
      <c r="D482" s="0" t="e">
        <f aca="false"/>
        <v>#NUM!</v>
      </c>
      <c r="E482" s="0" t="s">
        <v>1946</v>
      </c>
    </row>
    <row r="483" customFormat="false" ht="13" hidden="false" customHeight="false" outlineLevel="0" collapsed="false">
      <c r="A483" s="0" t="s">
        <v>1947</v>
      </c>
      <c r="B483" s="0" t="n">
        <v>0</v>
      </c>
      <c r="C483" s="0" t="n">
        <v>0.0122</v>
      </c>
      <c r="D483" s="0" t="e">
        <f aca="false"/>
        <v>#NUM!</v>
      </c>
      <c r="E483" s="0" t="s">
        <v>1948</v>
      </c>
    </row>
    <row r="484" customFormat="false" ht="13" hidden="false" customHeight="false" outlineLevel="0" collapsed="false">
      <c r="A484" s="0" t="s">
        <v>1949</v>
      </c>
      <c r="B484" s="0" t="n">
        <v>0</v>
      </c>
      <c r="C484" s="0" t="n">
        <v>0.0405</v>
      </c>
      <c r="D484" s="0" t="e">
        <f aca="false"/>
        <v>#NUM!</v>
      </c>
      <c r="E484" s="0" t="s">
        <v>1950</v>
      </c>
    </row>
    <row r="485" customFormat="false" ht="13" hidden="false" customHeight="false" outlineLevel="0" collapsed="false">
      <c r="A485" s="0" t="s">
        <v>1951</v>
      </c>
      <c r="B485" s="0" t="n">
        <v>0</v>
      </c>
      <c r="C485" s="0" t="n">
        <v>0.0156</v>
      </c>
      <c r="D485" s="0" t="e">
        <f aca="false"/>
        <v>#NUM!</v>
      </c>
      <c r="E485" s="0" t="s">
        <v>1885</v>
      </c>
    </row>
    <row r="486" customFormat="false" ht="13" hidden="false" customHeight="false" outlineLevel="0" collapsed="false">
      <c r="A486" s="0" t="s">
        <v>1952</v>
      </c>
      <c r="B486" s="0" t="n">
        <v>0</v>
      </c>
      <c r="C486" s="0" t="n">
        <v>0.034</v>
      </c>
      <c r="D486" s="0" t="n">
        <v>1.134</v>
      </c>
      <c r="E486" s="0" t="s">
        <v>1953</v>
      </c>
    </row>
    <row r="487" customFormat="false" ht="13" hidden="false" customHeight="false" outlineLevel="0" collapsed="false">
      <c r="A487" s="0" t="s">
        <v>1954</v>
      </c>
      <c r="B487" s="0" t="n">
        <v>0</v>
      </c>
      <c r="C487" s="0" t="n">
        <v>0.0463</v>
      </c>
      <c r="D487" s="0" t="n">
        <v>2</v>
      </c>
      <c r="E487" s="0" t="s">
        <v>1955</v>
      </c>
    </row>
    <row r="488" customFormat="false" ht="13" hidden="false" customHeight="false" outlineLevel="0" collapsed="false">
      <c r="A488" s="0" t="s">
        <v>1956</v>
      </c>
      <c r="B488" s="0" t="n">
        <v>0</v>
      </c>
      <c r="C488" s="0" t="n">
        <v>0.0319</v>
      </c>
      <c r="D488" s="0" t="n">
        <v>-0.816</v>
      </c>
      <c r="E488" s="0" t="s">
        <v>1957</v>
      </c>
    </row>
    <row r="489" customFormat="false" ht="13" hidden="false" customHeight="false" outlineLevel="0" collapsed="false">
      <c r="A489" s="0" t="s">
        <v>1958</v>
      </c>
      <c r="B489" s="0" t="n">
        <v>0</v>
      </c>
      <c r="C489" s="0" t="n">
        <v>0.0357</v>
      </c>
      <c r="D489" s="0" t="e">
        <f aca="false"/>
        <v>#NUM!</v>
      </c>
      <c r="E489" s="0" t="s">
        <v>1959</v>
      </c>
    </row>
    <row r="490" customFormat="false" ht="13" hidden="false" customHeight="false" outlineLevel="0" collapsed="false">
      <c r="A490" s="0" t="s">
        <v>1960</v>
      </c>
      <c r="B490" s="0" t="n">
        <v>0</v>
      </c>
      <c r="C490" s="0" t="n">
        <v>0.0204</v>
      </c>
      <c r="D490" s="0" t="e">
        <f aca="false"/>
        <v>#NUM!</v>
      </c>
      <c r="E490" s="0" t="s">
        <v>1885</v>
      </c>
    </row>
    <row r="491" customFormat="false" ht="13" hidden="false" customHeight="false" outlineLevel="0" collapsed="false">
      <c r="A491" s="0" t="s">
        <v>1961</v>
      </c>
      <c r="B491" s="0" t="n">
        <v>0</v>
      </c>
      <c r="C491" s="0" t="n">
        <v>0.0472</v>
      </c>
      <c r="D491" s="0" t="e">
        <f aca="false"/>
        <v>#NUM!</v>
      </c>
      <c r="E491" s="0" t="s">
        <v>1962</v>
      </c>
    </row>
    <row r="492" customFormat="false" ht="13" hidden="false" customHeight="false" outlineLevel="0" collapsed="false">
      <c r="A492" s="0" t="s">
        <v>1963</v>
      </c>
      <c r="B492" s="0" t="n">
        <v>0</v>
      </c>
      <c r="C492" s="0" t="n">
        <v>0.0332</v>
      </c>
      <c r="D492" s="0" t="e">
        <f aca="false"/>
        <v>#NUM!</v>
      </c>
      <c r="E492" s="0" t="s">
        <v>1964</v>
      </c>
    </row>
    <row r="493" customFormat="false" ht="13" hidden="false" customHeight="false" outlineLevel="0" collapsed="false">
      <c r="A493" s="0" t="s">
        <v>1965</v>
      </c>
      <c r="B493" s="0" t="n">
        <v>0</v>
      </c>
      <c r="C493" s="0" t="n">
        <v>0.038</v>
      </c>
      <c r="D493" s="0" t="e">
        <f aca="false"/>
        <v>#NUM!</v>
      </c>
      <c r="E493" s="0" t="s">
        <v>1966</v>
      </c>
    </row>
    <row r="494" customFormat="false" ht="13" hidden="false" customHeight="false" outlineLevel="0" collapsed="false">
      <c r="A494" s="0" t="s">
        <v>1967</v>
      </c>
      <c r="B494" s="0" t="n">
        <v>0</v>
      </c>
      <c r="C494" s="0" t="n">
        <v>0.0427</v>
      </c>
      <c r="D494" s="0" t="n">
        <v>0.378</v>
      </c>
      <c r="E494" s="0" t="s">
        <v>1968</v>
      </c>
    </row>
    <row r="495" customFormat="false" ht="13" hidden="false" customHeight="false" outlineLevel="0" collapsed="false">
      <c r="A495" s="0" t="s">
        <v>1969</v>
      </c>
      <c r="B495" s="0" t="n">
        <v>0</v>
      </c>
      <c r="C495" s="0" t="n">
        <v>0.039</v>
      </c>
      <c r="D495" s="0" t="e">
        <f aca="false"/>
        <v>#NUM!</v>
      </c>
      <c r="E495" s="0" t="s">
        <v>1970</v>
      </c>
    </row>
    <row r="496" customFormat="false" ht="13" hidden="false" customHeight="false" outlineLevel="0" collapsed="false">
      <c r="A496" s="0" t="s">
        <v>1971</v>
      </c>
      <c r="B496" s="0" t="n">
        <v>0</v>
      </c>
      <c r="C496" s="0" t="n">
        <v>0.0111</v>
      </c>
      <c r="D496" s="0" t="e">
        <f aca="false"/>
        <v>#NUM!</v>
      </c>
      <c r="E496" s="0" t="s">
        <v>1972</v>
      </c>
    </row>
    <row r="497" customFormat="false" ht="13" hidden="false" customHeight="false" outlineLevel="0" collapsed="false">
      <c r="A497" s="0" t="s">
        <v>1973</v>
      </c>
      <c r="B497" s="0" t="n">
        <v>0</v>
      </c>
      <c r="C497" s="0" t="n">
        <v>0.0306</v>
      </c>
      <c r="D497" s="0" t="e">
        <f aca="false"/>
        <v>#NUM!</v>
      </c>
      <c r="E497" s="0" t="s">
        <v>1974</v>
      </c>
    </row>
    <row r="498" customFormat="false" ht="13" hidden="false" customHeight="false" outlineLevel="0" collapsed="false">
      <c r="A498" s="0" t="s">
        <v>1975</v>
      </c>
      <c r="B498" s="0" t="n">
        <v>0</v>
      </c>
      <c r="C498" s="0" t="n">
        <v>0.0395</v>
      </c>
      <c r="D498" s="0" t="e">
        <f aca="false"/>
        <v>#NUM!</v>
      </c>
      <c r="E498" s="0" t="s">
        <v>1976</v>
      </c>
    </row>
    <row r="499" customFormat="false" ht="13" hidden="false" customHeight="false" outlineLevel="0" collapsed="false">
      <c r="A499" s="0" t="s">
        <v>1977</v>
      </c>
      <c r="B499" s="0" t="n">
        <v>0</v>
      </c>
      <c r="C499" s="0" t="n">
        <v>0.0087</v>
      </c>
      <c r="D499" s="0" t="e">
        <f aca="false"/>
        <v>#NUM!</v>
      </c>
      <c r="E499" s="0" t="s">
        <v>1632</v>
      </c>
    </row>
    <row r="500" customFormat="false" ht="13" hidden="false" customHeight="false" outlineLevel="0" collapsed="false">
      <c r="A500" s="0" t="s">
        <v>1978</v>
      </c>
      <c r="B500" s="0" t="n">
        <v>0</v>
      </c>
      <c r="C500" s="0" t="n">
        <v>0.0404</v>
      </c>
      <c r="D500" s="0" t="n">
        <v>0</v>
      </c>
      <c r="E500" s="0" t="s">
        <v>1979</v>
      </c>
    </row>
    <row r="501" customFormat="false" ht="13" hidden="false" customHeight="false" outlineLevel="0" collapsed="false">
      <c r="A501" s="0" t="s">
        <v>1980</v>
      </c>
      <c r="B501" s="0" t="n">
        <v>0</v>
      </c>
      <c r="C501" s="0" t="n">
        <v>0.0409</v>
      </c>
      <c r="D501" s="0" t="n">
        <v>2.449</v>
      </c>
      <c r="E501" s="0" t="s">
        <v>1981</v>
      </c>
    </row>
    <row r="502" customFormat="false" ht="13" hidden="false" customHeight="false" outlineLevel="0" collapsed="false">
      <c r="A502" s="0" t="s">
        <v>1982</v>
      </c>
      <c r="B502" s="0" t="n">
        <v>0</v>
      </c>
      <c r="C502" s="0" t="n">
        <v>0.0438</v>
      </c>
      <c r="D502" s="0" t="n">
        <v>4.271</v>
      </c>
      <c r="E502" s="0" t="s">
        <v>1983</v>
      </c>
    </row>
    <row r="503" customFormat="false" ht="13" hidden="false" customHeight="false" outlineLevel="0" collapsed="false">
      <c r="A503" s="0" t="s">
        <v>1984</v>
      </c>
      <c r="B503" s="0" t="n">
        <v>0</v>
      </c>
      <c r="C503" s="0" t="n">
        <v>0.0403</v>
      </c>
      <c r="D503" s="0" t="n">
        <v>1.342</v>
      </c>
      <c r="E503" s="0" t="s">
        <v>1985</v>
      </c>
    </row>
    <row r="504" customFormat="false" ht="13" hidden="false" customHeight="false" outlineLevel="0" collapsed="false">
      <c r="A504" s="0" t="s">
        <v>1986</v>
      </c>
      <c r="B504" s="0" t="n">
        <v>0</v>
      </c>
      <c r="C504" s="0" t="n">
        <v>0.0404</v>
      </c>
      <c r="D504" s="0" t="n">
        <v>5</v>
      </c>
      <c r="E504" s="0" t="s">
        <v>1987</v>
      </c>
    </row>
    <row r="505" customFormat="false" ht="13" hidden="false" customHeight="false" outlineLevel="0" collapsed="false">
      <c r="A505" s="0" t="s">
        <v>1988</v>
      </c>
      <c r="B505" s="0" t="n">
        <v>0</v>
      </c>
      <c r="C505" s="0" t="n">
        <v>0.0405</v>
      </c>
      <c r="D505" s="0" t="e">
        <f aca="false"/>
        <v>#NUM!</v>
      </c>
      <c r="E505" s="0" t="s">
        <v>1989</v>
      </c>
    </row>
    <row r="506" customFormat="false" ht="13" hidden="false" customHeight="false" outlineLevel="0" collapsed="false">
      <c r="A506" s="0" t="s">
        <v>1990</v>
      </c>
      <c r="B506" s="0" t="n">
        <v>0</v>
      </c>
      <c r="C506" s="0" t="n">
        <v>0.033</v>
      </c>
      <c r="D506" s="0" t="e">
        <f aca="false"/>
        <v>#NUM!</v>
      </c>
      <c r="E506" s="0" t="s">
        <v>1991</v>
      </c>
    </row>
    <row r="507" customFormat="false" ht="13" hidden="false" customHeight="false" outlineLevel="0" collapsed="false">
      <c r="A507" s="0" t="s">
        <v>1992</v>
      </c>
      <c r="B507" s="0" t="n">
        <v>0</v>
      </c>
      <c r="C507" s="0" t="n">
        <v>0.0267</v>
      </c>
      <c r="D507" s="0" t="e">
        <f aca="false"/>
        <v>#NUM!</v>
      </c>
      <c r="E507" s="0" t="s">
        <v>1993</v>
      </c>
    </row>
    <row r="508" customFormat="false" ht="13" hidden="false" customHeight="false" outlineLevel="0" collapsed="false">
      <c r="A508" s="0" t="s">
        <v>1994</v>
      </c>
      <c r="B508" s="0" t="n">
        <v>0</v>
      </c>
      <c r="C508" s="0" t="n">
        <v>0.0194</v>
      </c>
      <c r="D508" s="0" t="e">
        <f aca="false"/>
        <v>#NUM!</v>
      </c>
      <c r="E508" s="0" t="s">
        <v>1995</v>
      </c>
    </row>
    <row r="509" customFormat="false" ht="13" hidden="false" customHeight="false" outlineLevel="0" collapsed="false">
      <c r="A509" s="0" t="s">
        <v>1996</v>
      </c>
      <c r="B509" s="0" t="n">
        <v>0</v>
      </c>
      <c r="C509" s="0" t="n">
        <v>0.0336</v>
      </c>
      <c r="D509" s="0" t="e">
        <f aca="false"/>
        <v>#NUM!</v>
      </c>
      <c r="E509" s="0" t="s">
        <v>1993</v>
      </c>
    </row>
    <row r="510" customFormat="false" ht="13" hidden="false" customHeight="false" outlineLevel="0" collapsed="false">
      <c r="A510" s="0" t="s">
        <v>1997</v>
      </c>
      <c r="B510" s="0" t="n">
        <v>0</v>
      </c>
      <c r="C510" s="0" t="n">
        <v>0.0369</v>
      </c>
      <c r="D510" s="0" t="n">
        <v>2.121</v>
      </c>
      <c r="E510" s="0" t="s">
        <v>1998</v>
      </c>
    </row>
    <row r="511" customFormat="false" ht="13" hidden="false" customHeight="false" outlineLevel="0" collapsed="false">
      <c r="A511" s="0" t="s">
        <v>1999</v>
      </c>
      <c r="B511" s="0" t="n">
        <v>0</v>
      </c>
      <c r="C511" s="0" t="n">
        <v>0.0413</v>
      </c>
      <c r="D511" s="0" t="n">
        <v>1</v>
      </c>
      <c r="E511" s="0" t="s">
        <v>2000</v>
      </c>
    </row>
    <row r="512" customFormat="false" ht="13" hidden="false" customHeight="false" outlineLevel="0" collapsed="false">
      <c r="A512" s="0" t="s">
        <v>2001</v>
      </c>
      <c r="B512" s="0" t="n">
        <v>0</v>
      </c>
      <c r="C512" s="0" t="n">
        <v>0.0247</v>
      </c>
      <c r="D512" s="0" t="n">
        <v>2.449</v>
      </c>
      <c r="E512" s="0" t="s">
        <v>2002</v>
      </c>
    </row>
    <row r="513" customFormat="false" ht="13" hidden="false" customHeight="false" outlineLevel="0" collapsed="false">
      <c r="A513" s="0" t="s">
        <v>2003</v>
      </c>
      <c r="B513" s="0" t="n">
        <v>0</v>
      </c>
      <c r="C513" s="0" t="n">
        <v>0.0256</v>
      </c>
      <c r="D513" s="0" t="e">
        <f aca="false"/>
        <v>#NUM!</v>
      </c>
      <c r="E513" s="0" t="s">
        <v>2004</v>
      </c>
    </row>
    <row r="514" customFormat="false" ht="13" hidden="false" customHeight="false" outlineLevel="0" collapsed="false">
      <c r="A514" s="0" t="s">
        <v>2005</v>
      </c>
      <c r="B514" s="0" t="n">
        <v>0</v>
      </c>
      <c r="C514" s="0" t="n">
        <v>0.0444</v>
      </c>
      <c r="D514" s="0" t="e">
        <f aca="false"/>
        <v>#NUM!</v>
      </c>
      <c r="E514" s="0" t="s">
        <v>2006</v>
      </c>
    </row>
    <row r="515" customFormat="false" ht="13" hidden="false" customHeight="false" outlineLevel="0" collapsed="false">
      <c r="A515" s="0" t="s">
        <v>2007</v>
      </c>
      <c r="B515" s="0" t="n">
        <v>0</v>
      </c>
      <c r="C515" s="0" t="n">
        <v>0.0185</v>
      </c>
      <c r="D515" s="0" t="e">
        <f aca="false"/>
        <v>#NUM!</v>
      </c>
      <c r="E515" s="0" t="s">
        <v>1745</v>
      </c>
    </row>
    <row r="516" customFormat="false" ht="13" hidden="false" customHeight="false" outlineLevel="0" collapsed="false">
      <c r="A516" s="0" t="s">
        <v>2008</v>
      </c>
      <c r="B516" s="0" t="n">
        <v>0</v>
      </c>
      <c r="C516" s="0" t="n">
        <v>0.0385</v>
      </c>
      <c r="D516" s="0" t="e">
        <f aca="false"/>
        <v>#NUM!</v>
      </c>
      <c r="E516" s="0" t="s">
        <v>2009</v>
      </c>
    </row>
    <row r="517" customFormat="false" ht="13" hidden="false" customHeight="false" outlineLevel="0" collapsed="false">
      <c r="A517" s="0" t="s">
        <v>2010</v>
      </c>
      <c r="B517" s="0" t="n">
        <v>0</v>
      </c>
      <c r="C517" s="0" t="n">
        <v>0.0435</v>
      </c>
      <c r="D517" s="0" t="e">
        <f aca="false"/>
        <v>#NUM!</v>
      </c>
      <c r="E517" s="0" t="s">
        <v>2011</v>
      </c>
    </row>
    <row r="518" customFormat="false" ht="13" hidden="false" customHeight="false" outlineLevel="0" collapsed="false">
      <c r="A518" s="0" t="s">
        <v>2012</v>
      </c>
      <c r="B518" s="0" t="n">
        <v>0</v>
      </c>
      <c r="C518" s="0" t="n">
        <v>0.0208</v>
      </c>
      <c r="D518" s="0" t="e">
        <f aca="false"/>
        <v>#NUM!</v>
      </c>
      <c r="E518" s="0" t="s">
        <v>2013</v>
      </c>
    </row>
    <row r="519" customFormat="false" ht="13" hidden="false" customHeight="false" outlineLevel="0" collapsed="false">
      <c r="A519" s="0" t="s">
        <v>2014</v>
      </c>
      <c r="B519" s="0" t="n">
        <v>0</v>
      </c>
      <c r="C519" s="0" t="n">
        <v>0.0213</v>
      </c>
      <c r="D519" s="0" t="e">
        <f aca="false"/>
        <v>#NUM!</v>
      </c>
      <c r="E519" s="0" t="s">
        <v>2015</v>
      </c>
    </row>
    <row r="520" customFormat="false" ht="13" hidden="false" customHeight="false" outlineLevel="0" collapsed="false">
      <c r="A520" s="0" t="s">
        <v>2016</v>
      </c>
      <c r="B520" s="0" t="n">
        <v>0</v>
      </c>
      <c r="C520" s="0" t="n">
        <v>0.0446</v>
      </c>
      <c r="D520" s="0" t="n">
        <v>-0.816</v>
      </c>
      <c r="E520" s="0" t="s">
        <v>2017</v>
      </c>
    </row>
    <row r="521" customFormat="false" ht="13" hidden="false" customHeight="false" outlineLevel="0" collapsed="false">
      <c r="A521" s="0" t="s">
        <v>2018</v>
      </c>
      <c r="B521" s="0" t="n">
        <v>0</v>
      </c>
      <c r="C521" s="0" t="n">
        <v>0.0438</v>
      </c>
      <c r="D521" s="0" t="n">
        <v>2.887</v>
      </c>
      <c r="E521" s="0" t="s">
        <v>2019</v>
      </c>
    </row>
    <row r="522" customFormat="false" ht="13" hidden="false" customHeight="false" outlineLevel="0" collapsed="false">
      <c r="A522" s="0" t="s">
        <v>2020</v>
      </c>
      <c r="B522" s="0" t="n">
        <v>0</v>
      </c>
      <c r="C522" s="0" t="n">
        <v>0.0444</v>
      </c>
      <c r="D522" s="0" t="e">
        <f aca="false"/>
        <v>#NUM!</v>
      </c>
      <c r="E522" s="0" t="s">
        <v>1995</v>
      </c>
    </row>
    <row r="523" customFormat="false" ht="13" hidden="false" customHeight="false" outlineLevel="0" collapsed="false">
      <c r="A523" s="0" t="s">
        <v>2021</v>
      </c>
      <c r="B523" s="0" t="n">
        <v>0</v>
      </c>
      <c r="C523" s="0" t="n">
        <v>0.0402</v>
      </c>
      <c r="D523" s="0" t="n">
        <v>1.414</v>
      </c>
      <c r="E523" s="0" t="s">
        <v>2022</v>
      </c>
    </row>
    <row r="524" customFormat="false" ht="13" hidden="false" customHeight="false" outlineLevel="0" collapsed="false">
      <c r="A524" s="0" t="s">
        <v>2023</v>
      </c>
      <c r="B524" s="0" t="n">
        <v>0</v>
      </c>
      <c r="C524" s="0" t="n">
        <v>0.037</v>
      </c>
      <c r="D524" s="0" t="n">
        <v>2.333</v>
      </c>
      <c r="E524" s="0" t="s">
        <v>2024</v>
      </c>
    </row>
    <row r="525" customFormat="false" ht="13" hidden="false" customHeight="false" outlineLevel="0" collapsed="false">
      <c r="A525" s="0" t="s">
        <v>2025</v>
      </c>
      <c r="B525" s="0" t="n">
        <v>0</v>
      </c>
      <c r="C525" s="0" t="n">
        <v>0.0405</v>
      </c>
      <c r="D525" s="0" t="n">
        <v>2.236</v>
      </c>
      <c r="E525" s="0" t="s">
        <v>2026</v>
      </c>
    </row>
    <row r="526" customFormat="false" ht="13" hidden="false" customHeight="false" outlineLevel="0" collapsed="false">
      <c r="A526" s="0" t="s">
        <v>2027</v>
      </c>
      <c r="B526" s="0" t="n">
        <v>0</v>
      </c>
      <c r="C526" s="0" t="n">
        <v>0.027</v>
      </c>
      <c r="D526" s="0" t="n">
        <v>1</v>
      </c>
      <c r="E526" s="0" t="s">
        <v>2028</v>
      </c>
    </row>
    <row r="527" customFormat="false" ht="13" hidden="false" customHeight="false" outlineLevel="0" collapsed="false">
      <c r="A527" s="0" t="s">
        <v>2029</v>
      </c>
      <c r="B527" s="0" t="n">
        <v>0</v>
      </c>
      <c r="C527" s="0" t="n">
        <v>0.0407</v>
      </c>
      <c r="D527" s="0" t="n">
        <v>2.236</v>
      </c>
      <c r="E527" s="0" t="s">
        <v>2030</v>
      </c>
    </row>
    <row r="528" customFormat="false" ht="13" hidden="false" customHeight="false" outlineLevel="0" collapsed="false">
      <c r="A528" s="0" t="s">
        <v>2031</v>
      </c>
      <c r="B528" s="0" t="n">
        <v>0</v>
      </c>
      <c r="C528" s="0" t="n">
        <v>0.0338</v>
      </c>
      <c r="D528" s="0" t="n">
        <v>2.236</v>
      </c>
      <c r="E528" s="0" t="s">
        <v>1373</v>
      </c>
    </row>
    <row r="529" customFormat="false" ht="13" hidden="false" customHeight="false" outlineLevel="0" collapsed="false">
      <c r="A529" s="0" t="s">
        <v>2032</v>
      </c>
      <c r="B529" s="0" t="n">
        <v>0</v>
      </c>
      <c r="C529" s="0" t="n">
        <v>0.0247</v>
      </c>
      <c r="D529" s="0" t="e">
        <f aca="false"/>
        <v>#NUM!</v>
      </c>
      <c r="E529" s="0" t="s">
        <v>1817</v>
      </c>
    </row>
    <row r="530" customFormat="false" ht="13" hidden="false" customHeight="false" outlineLevel="0" collapsed="false">
      <c r="A530" s="0" t="s">
        <v>2033</v>
      </c>
      <c r="B530" s="0" t="n">
        <v>0</v>
      </c>
      <c r="C530" s="0" t="n">
        <v>0.0202</v>
      </c>
      <c r="D530" s="0" t="e">
        <f aca="false"/>
        <v>#NUM!</v>
      </c>
      <c r="E530" s="0" t="s">
        <v>2034</v>
      </c>
    </row>
    <row r="531" customFormat="false" ht="13" hidden="false" customHeight="false" outlineLevel="0" collapsed="false">
      <c r="A531" s="0" t="s">
        <v>2035</v>
      </c>
      <c r="B531" s="0" t="n">
        <v>0</v>
      </c>
      <c r="C531" s="0" t="n">
        <v>0.0119</v>
      </c>
      <c r="D531" s="0" t="e">
        <f aca="false"/>
        <v>#NUM!</v>
      </c>
      <c r="E531" s="0" t="s">
        <v>1497</v>
      </c>
    </row>
    <row r="532" customFormat="false" ht="13" hidden="false" customHeight="false" outlineLevel="0" collapsed="false">
      <c r="A532" s="0" t="s">
        <v>2036</v>
      </c>
      <c r="B532" s="0" t="n">
        <v>0</v>
      </c>
      <c r="C532" s="0" t="n">
        <v>0.0292</v>
      </c>
      <c r="D532" s="0" t="n">
        <v>1.342</v>
      </c>
      <c r="E532" s="0" t="s">
        <v>2037</v>
      </c>
    </row>
    <row r="533" customFormat="false" ht="13" hidden="false" customHeight="false" outlineLevel="0" collapsed="false">
      <c r="A533" s="0" t="s">
        <v>2038</v>
      </c>
      <c r="B533" s="0" t="n">
        <v>0</v>
      </c>
      <c r="C533" s="0" t="n">
        <v>0.0278</v>
      </c>
      <c r="D533" s="0" t="e">
        <f aca="false"/>
        <v>#NUM!</v>
      </c>
      <c r="E533" s="0" t="s">
        <v>1970</v>
      </c>
    </row>
    <row r="534" customFormat="false" ht="13" hidden="false" customHeight="false" outlineLevel="0" collapsed="false">
      <c r="A534" s="0" t="s">
        <v>2039</v>
      </c>
      <c r="B534" s="0" t="n">
        <v>0</v>
      </c>
      <c r="C534" s="0" t="n">
        <v>0.035</v>
      </c>
      <c r="D534" s="0" t="n">
        <v>2.449</v>
      </c>
      <c r="E534" s="0" t="s">
        <v>2040</v>
      </c>
    </row>
    <row r="535" customFormat="false" ht="13" hidden="false" customHeight="false" outlineLevel="0" collapsed="false">
      <c r="A535" s="0" t="s">
        <v>2041</v>
      </c>
      <c r="B535" s="0" t="n">
        <v>0</v>
      </c>
      <c r="C535" s="0" t="n">
        <v>0.0435</v>
      </c>
      <c r="D535" s="0" t="e">
        <f aca="false"/>
        <v>#NUM!</v>
      </c>
      <c r="E535" s="0" t="s">
        <v>2042</v>
      </c>
    </row>
    <row r="536" customFormat="false" ht="13" hidden="false" customHeight="false" outlineLevel="0" collapsed="false">
      <c r="A536" s="0" t="s">
        <v>2043</v>
      </c>
      <c r="B536" s="0" t="n">
        <v>0</v>
      </c>
      <c r="C536" s="0" t="n">
        <v>0.0167</v>
      </c>
      <c r="D536" s="0" t="e">
        <f aca="false"/>
        <v>#NUM!</v>
      </c>
      <c r="E536" s="0" t="s">
        <v>2044</v>
      </c>
    </row>
    <row r="537" customFormat="false" ht="13" hidden="false" customHeight="false" outlineLevel="0" collapsed="false">
      <c r="A537" s="0" t="s">
        <v>2045</v>
      </c>
      <c r="B537" s="0" t="n">
        <v>0</v>
      </c>
      <c r="C537" s="0" t="n">
        <v>0.0366</v>
      </c>
      <c r="D537" s="0" t="n">
        <v>2.236</v>
      </c>
      <c r="E537" s="0" t="s">
        <v>2046</v>
      </c>
    </row>
    <row r="538" customFormat="false" ht="13" hidden="false" customHeight="false" outlineLevel="0" collapsed="false">
      <c r="A538" s="0" t="s">
        <v>2047</v>
      </c>
      <c r="B538" s="0" t="n">
        <v>0</v>
      </c>
      <c r="C538" s="0" t="n">
        <v>0.0342</v>
      </c>
      <c r="D538" s="0" t="n">
        <v>-1</v>
      </c>
      <c r="E538" s="0" t="s">
        <v>2048</v>
      </c>
    </row>
    <row r="539" customFormat="false" ht="13" hidden="false" customHeight="false" outlineLevel="0" collapsed="false">
      <c r="A539" s="0" t="s">
        <v>2049</v>
      </c>
      <c r="B539" s="0" t="n">
        <v>0</v>
      </c>
      <c r="C539" s="0" t="n">
        <v>0.0286</v>
      </c>
      <c r="D539" s="0" t="e">
        <f aca="false"/>
        <v>#NUM!</v>
      </c>
      <c r="E539" s="0" t="s">
        <v>1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11-12T21:10:22Z</dcterms:modified>
  <cp:revision>0</cp:revision>
  <dc:subject/>
  <dc:title/>
</cp:coreProperties>
</file>